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527"/>
  <workbookPr defaultThemeVersion="124226"/>
  <mc:AlternateContent xmlns:mc="http://schemas.openxmlformats.org/markup-compatibility/2006">
    <mc:Choice Requires="x15">
      <x15ac:absPath xmlns:x15ac="http://schemas.microsoft.com/office/spreadsheetml/2010/11/ac" url="F:\H盘\实验\阪崎\2020钱澄倩的毕业相关\实验\文章\QCQ\Frontiers\图表\"/>
    </mc:Choice>
  </mc:AlternateContent>
  <xr:revisionPtr revIDLastSave="0" documentId="13_ncr:1_{88B3B3A8-DFAB-4FE7-A5CF-ACFD30E3E3FC}" xr6:coauthVersionLast="47" xr6:coauthVersionMax="47" xr10:uidLastSave="{00000000-0000-0000-0000-000000000000}"/>
  <bookViews>
    <workbookView xWindow="-110" yWindow="-110" windowWidth="19420" windowHeight="10420" firstSheet="1" activeTab="5" xr2:uid="{00000000-000D-0000-FFFF-FFFF00000000}"/>
  </bookViews>
  <sheets>
    <sheet name="Regulated Classification" sheetId="3" r:id="rId1"/>
    <sheet name="Regulated list" sheetId="4" r:id="rId2"/>
    <sheet name="Up Classification" sheetId="1" r:id="rId3"/>
    <sheet name="Up list" sheetId="2" r:id="rId4"/>
    <sheet name="Down Classification" sheetId="5" r:id="rId5"/>
    <sheet name="Down list" sheetId="6" r:id="rId6"/>
  </sheets>
  <calcPr calcId="124519"/>
</workbook>
</file>

<file path=xl/sharedStrings.xml><?xml version="1.0" encoding="utf-8"?>
<sst xmlns="http://schemas.openxmlformats.org/spreadsheetml/2006/main" count="5653" uniqueCount="1976">
  <si>
    <t>COG/KOG category</t>
  </si>
  <si>
    <t>Category description</t>
  </si>
  <si>
    <t>No. of Protein</t>
  </si>
  <si>
    <t>Category</t>
  </si>
  <si>
    <t>Protein accession</t>
  </si>
  <si>
    <t>Protein description</t>
  </si>
  <si>
    <t>Ratio</t>
  </si>
  <si>
    <t>Regulated Type</t>
  </si>
  <si>
    <t>P value</t>
  </si>
  <si>
    <t>Gene name</t>
  </si>
  <si>
    <t>Mol. weight [kDa]</t>
  </si>
  <si>
    <t>INFORMATION STORAGE AND PROCESSING</t>
  </si>
  <si>
    <t xml:space="preserve">[J] Translation, ribosomal structure and biogenesis </t>
  </si>
  <si>
    <t>A7MHV6</t>
  </si>
  <si>
    <t>Pseudouridine synthase OS=Cronobacter sakazakii (strain ATCC BAA-894) OX=290339 GN=ESA_00660 PE=3 SV=1</t>
  </si>
  <si>
    <t>Up</t>
  </si>
  <si>
    <t>ESA_00660</t>
  </si>
  <si>
    <t>A7MPF6</t>
  </si>
  <si>
    <t>30S ribosomal protein S13 OS=Cronobacter sakazakii (strain ATCC BAA-894) OX=290339 GN=rpsM PE=3 SV=1</t>
  </si>
  <si>
    <t>rpsM</t>
  </si>
  <si>
    <t>A7MJ24</t>
  </si>
  <si>
    <t>ATP-dependent RNA helicase RhlE OS=Cronobacter sakazakii (strain ATCC BAA-894) OX=290339 GN=rhlE PE=3 SV=1</t>
  </si>
  <si>
    <t>rhlE</t>
  </si>
  <si>
    <t>A7MGV8</t>
  </si>
  <si>
    <t>Histidine--tRNA ligase OS=Cronobacter sakazakii (strain ATCC BAA-894) OX=290339 GN=hisS PE=3 SV=1</t>
  </si>
  <si>
    <t>hisS</t>
  </si>
  <si>
    <t>A7MK00</t>
  </si>
  <si>
    <t>Cysteine--tRNA ligase OS=Cronobacter sakazakii (strain ATCC BAA-894) OX=290339 GN=cysS PE=3 SV=2</t>
  </si>
  <si>
    <t>cysS</t>
  </si>
  <si>
    <t>A7MPE8</t>
  </si>
  <si>
    <t>Methionyl-tRNA formyltransferase OS=Cronobacter sakazakii (strain ATCC BAA-894) OX=290339 GN=fmt PE=3 SV=1</t>
  </si>
  <si>
    <t>fmt</t>
  </si>
  <si>
    <t>A7ML95</t>
  </si>
  <si>
    <t>tRNA/tmRNA (uracil-C(5))-methyltransferase OS=Cronobacter sakazakii (strain ATCC BAA-894) OX=290339 GN=trmA PE=3 SV=2</t>
  </si>
  <si>
    <t>trmA</t>
  </si>
  <si>
    <t>A7MQT2</t>
  </si>
  <si>
    <t>Glutamine--tRNA ligase OS=Cronobacter sakazakii (strain ATCC BAA-894) OX=290339 GN=glnS PE=3 SV=1</t>
  </si>
  <si>
    <t>glnS</t>
  </si>
  <si>
    <t>A7MEG5</t>
  </si>
  <si>
    <t>50S ribosomal protein L19 OS=Cronobacter sakazakii (strain ATCC BAA-894) OX=290339 GN=rplS PE=3 SV=1</t>
  </si>
  <si>
    <t>rplS</t>
  </si>
  <si>
    <t>A7MNZ1</t>
  </si>
  <si>
    <t>50S ribosomal protein L20 OS=Cronobacter sakazakii (strain ATCC BAA-894) OX=290339 GN=rplT PE=3 SV=1</t>
  </si>
  <si>
    <t>rplT</t>
  </si>
  <si>
    <t>A7MPH5</t>
  </si>
  <si>
    <t>50S ribosomal protein L24 OS=Cronobacter sakazakii (strain ATCC BAA-894) OX=290339 GN=rplX PE=3 SV=1</t>
  </si>
  <si>
    <t>rplX</t>
  </si>
  <si>
    <t>A7MJF4</t>
  </si>
  <si>
    <t>50S ribosomal protein L27 OS=Cronobacter sakazakii (strain ATCC BAA-894) OX=290339 GN=rpmA PE=3 SV=1</t>
  </si>
  <si>
    <t>rpmA</t>
  </si>
  <si>
    <t>A7MR65</t>
  </si>
  <si>
    <t>Lysine--tRNA ligase OS=Cronobacter sakazakii (strain ATCC BAA-894) OX=290339 GN=lysS PE=3 SV=1</t>
  </si>
  <si>
    <t>lysS</t>
  </si>
  <si>
    <t>A7MPI7</t>
  </si>
  <si>
    <t>50S ribosomal protein L3 OS=Cronobacter sakazakii (strain ATCC BAA-894) OX=290339 GN=rplC PE=3 SV=1</t>
  </si>
  <si>
    <t>rplC</t>
  </si>
  <si>
    <t>A7MKC1</t>
  </si>
  <si>
    <t>Peptide chain release factor 1 OS=Cronobacter sakazakii (strain ATCC BAA-894) OX=290339 GN=prfA PE=3 SV=1</t>
  </si>
  <si>
    <t>prfA</t>
  </si>
  <si>
    <t>A7MQQ0</t>
  </si>
  <si>
    <t>50S ribosomal protein L11 OS=Cronobacter sakazakii (strain ATCC BAA-894) OX=290339 GN=rplK PE=3 SV=1</t>
  </si>
  <si>
    <t>rplK</t>
  </si>
  <si>
    <t>A7MNY8</t>
  </si>
  <si>
    <t>Phenylalanine--tRNA ligase beta subunit OS=Cronobacter sakazakii (strain ATCC BAA-894) OX=290339 GN=pheT PE=3 SV=1</t>
  </si>
  <si>
    <t>pheT</t>
  </si>
  <si>
    <t>A7MLL9</t>
  </si>
  <si>
    <t>Elongation factor P-like protein OS=Cronobacter sakazakii (strain ATCC BAA-894) OX=290339 GN=ESA_01069 PE=3 SV=1</t>
  </si>
  <si>
    <t>ESA_01069</t>
  </si>
  <si>
    <t>A7MLN0</t>
  </si>
  <si>
    <t>50S ribosomal protein L25 OS=Cronobacter sakazakii (strain ATCC BAA-894) OX=290339 GN=rplY PE=3 SV=1</t>
  </si>
  <si>
    <t>rplY</t>
  </si>
  <si>
    <t>A7MIS8</t>
  </si>
  <si>
    <t>Ribosomal RNA large subunit methyltransferase G OS=Cronobacter sakazakii (strain ATCC BAA-894) OX=290339 GN=rlmG PE=3 SV=1</t>
  </si>
  <si>
    <t>rlmG</t>
  </si>
  <si>
    <t>A7MQD9</t>
  </si>
  <si>
    <t>tRNA pseudouridine synthase B OS=Cronobacter sakazakii (strain ATCC BAA-894) OX=290339 GN=truB PE=3 SV=1</t>
  </si>
  <si>
    <t>truB</t>
  </si>
  <si>
    <t>A7MEU2</t>
  </si>
  <si>
    <t>30S ribosomal protein S1 OS=Cronobacter sakazakii (strain ATCC BAA-894) OX=290339 GN=ESA_02433 PE=3 SV=1</t>
  </si>
  <si>
    <t>ESA_02433</t>
  </si>
  <si>
    <t>A7MLX8</t>
  </si>
  <si>
    <t>Queuine tRNA-ribosyltransferase OS=Cronobacter sakazakii (strain ATCC BAA-894) OX=290339 GN=tgt PE=3 SV=1</t>
  </si>
  <si>
    <t>tgt</t>
  </si>
  <si>
    <t>A7MPG2</t>
  </si>
  <si>
    <t>30S ribosomal protein S14 OS=Cronobacter sakazakii (strain ATCC BAA-894) OX=290339 GN=rpsN PE=3 SV=1</t>
  </si>
  <si>
    <t>rpsN</t>
  </si>
  <si>
    <t>A7MIM3</t>
  </si>
  <si>
    <t>Isoleucine--tRNA ligase OS=Cronobacter sakazakii (strain ATCC BAA-894) OX=290339 GN=ileS PE=3 SV=1</t>
  </si>
  <si>
    <t>ileS</t>
  </si>
  <si>
    <t>A7MM81</t>
  </si>
  <si>
    <t>23S rRNA (guanosine-2'-O-)-methyltransferase RlmB OS=Cronobacter sakazakii (strain ATCC BAA-894) OX=290339 GN=rlmB PE=3 SV=1</t>
  </si>
  <si>
    <t>rlmB</t>
  </si>
  <si>
    <t>A7MPG5</t>
  </si>
  <si>
    <t>50S ribosomal protein L6 OS=Cronobacter sakazakii (strain ATCC BAA-894) OX=290339 GN=rplF PE=3 SV=1</t>
  </si>
  <si>
    <t>rplF</t>
  </si>
  <si>
    <t>A7MLI7</t>
  </si>
  <si>
    <t>tRNA-cytidine(32) 2-sulfurtransferase OS=Cronobacter sakazakii (strain ATCC BAA-894) OX=290339 GN=ttcA PE=3 SV=1</t>
  </si>
  <si>
    <t>ttcA</t>
  </si>
  <si>
    <t>A7MQE1</t>
  </si>
  <si>
    <t>Translation initiation factor IF-2 OS=Cronobacter sakazakii (strain ATCC BAA-894) OX=290339 GN=infB PE=3 SV=1</t>
  </si>
  <si>
    <t>infB</t>
  </si>
  <si>
    <t>A7MER7</t>
  </si>
  <si>
    <t>Serine--tRNA ligase OS=Cronobacter sakazakii (strain ATCC BAA-894) OX=290339 GN=serS PE=3 SV=1</t>
  </si>
  <si>
    <t>serS</t>
  </si>
  <si>
    <t>A7MPN2</t>
  </si>
  <si>
    <t>tRNA-dihydrouridine(20/20a) synthase OS=Cronobacter sakazakii (strain ATCC BAA-894) OX=290339 GN=dusA PE=3 SV=1</t>
  </si>
  <si>
    <t>dusA</t>
  </si>
  <si>
    <t>A7MQA8</t>
  </si>
  <si>
    <t>Ribonuclease PH OS=Cronobacter sakazakii (strain ATCC BAA-894) OX=290339 GN=rph PE=3 SV=1</t>
  </si>
  <si>
    <t>rph</t>
  </si>
  <si>
    <t>A7MM76</t>
  </si>
  <si>
    <t>30S ribosomal protein S6 OS=Cronobacter sakazakii (strain ATCC BAA-894) OX=290339 GN=rpsF PE=3 SV=1</t>
  </si>
  <si>
    <t>rpsF</t>
  </si>
  <si>
    <t>A7MFV2</t>
  </si>
  <si>
    <t>tRNA-specific 2-thiouridylase MnmA OS=Cronobacter sakazakii (strain ATCC BAA-894) OX=290339 GN=mnmA PE=3 SV=1</t>
  </si>
  <si>
    <t>mnmA</t>
  </si>
  <si>
    <t>A7ME38</t>
  </si>
  <si>
    <t>Tryptophan--tRNA ligase OS=Cronobacter sakazakii (strain ATCC BAA-894) OX=290339 GN=trpS PE=3 SV=1</t>
  </si>
  <si>
    <t>trpS</t>
  </si>
  <si>
    <t>A7MPI0</t>
  </si>
  <si>
    <t>50S ribosomal protein L23 OS=Cronobacter sakazakii (strain ATCC BAA-894) OX=290339 GN=rplW PE=3 SV=1</t>
  </si>
  <si>
    <t>rplW</t>
  </si>
  <si>
    <t>A7MGX5</t>
  </si>
  <si>
    <t>tRNA (cytidine/uridine-2'-O-)-methyltransferase TrmJ OS=Cronobacter sakazakii (strain ATCC BAA-894) OX=290339 GN=trmJ PE=3 SV=1</t>
  </si>
  <si>
    <t>trmJ</t>
  </si>
  <si>
    <t>A7MPG9</t>
  </si>
  <si>
    <t>50S ribosomal protein L15 OS=Cronobacter sakazakii (strain ATCC BAA-894) OX=290339 GN=ESA_00026 PE=3 SV=1</t>
  </si>
  <si>
    <t>ESA_00026</t>
  </si>
  <si>
    <t>A7MPG4</t>
  </si>
  <si>
    <t>30S ribosomal protein S8 OS=Cronobacter sakazakii (strain ATCC BAA-894) OX=290339 GN=rpsH PE=3 SV=1</t>
  </si>
  <si>
    <t>rpsH</t>
  </si>
  <si>
    <t>A7MPI2</t>
  </si>
  <si>
    <t>50S ribosomal protein L2 OS=Cronobacter sakazakii (strain ATCC BAA-894) OX=290339 GN=rplB PE=3 SV=1</t>
  </si>
  <si>
    <t>rplB</t>
  </si>
  <si>
    <t>A7MIK9</t>
  </si>
  <si>
    <t>30S ribosomal protein S20(predicted) OS=Cronobacter sakazakii (strain ATCC BAA-894) OX=290339 GN=ESA_03314 PE=4 SV=1</t>
  </si>
  <si>
    <t>ESA_03314</t>
  </si>
  <si>
    <t>A7MIV4</t>
  </si>
  <si>
    <t>Valine--tRNA ligase OS=Cronobacter sakazakii (strain ATCC BAA-894) OX=290339 GN=valS PE=3 SV=1</t>
  </si>
  <si>
    <t>valS</t>
  </si>
  <si>
    <t>A7MPG8</t>
  </si>
  <si>
    <t>50S ribosomal protein L30 OS=Cronobacter sakazakii (strain ATCC BAA-894) OX=290339 GN=rpmD PE=3 SV=1</t>
  </si>
  <si>
    <t>rpmD</t>
  </si>
  <si>
    <t>A7MLY2</t>
  </si>
  <si>
    <t>tRNA (guanine-N(7)-)-methyltransferase OS=Cronobacter sakazakii (strain ATCC BAA-894) OX=290339 GN=trmB PE=3 SV=1</t>
  </si>
  <si>
    <t>trmB</t>
  </si>
  <si>
    <t>A7MMW2</t>
  </si>
  <si>
    <t>Ribosomal RNA small subunit methyltransferase G OS=Cronobacter sakazakii (strain ATCC BAA-894) OX=290339 GN=rsmG PE=3 SV=1</t>
  </si>
  <si>
    <t>rsmG</t>
  </si>
  <si>
    <t>A7MH65</t>
  </si>
  <si>
    <t>tRNA pseudouridine synthase A OS=Cronobacter sakazakii (strain ATCC BAA-894) OX=290339 GN=truA PE=3 SV=1</t>
  </si>
  <si>
    <t>truA</t>
  </si>
  <si>
    <t>A7MGV3</t>
  </si>
  <si>
    <t>Dual-specificity RNA methyltransferase RlmN OS=Cronobacter sakazakii (strain ATCC BAA-894) OX=290339 GN=rlmN PE=3 SV=1</t>
  </si>
  <si>
    <t>rlmN</t>
  </si>
  <si>
    <t>A7MFR0</t>
  </si>
  <si>
    <t>Pseudouridine synthase OS=Cronobacter sakazakii (strain ATCC BAA-894) OX=290339 GN=ESA_02260 PE=3 SV=1</t>
  </si>
  <si>
    <t>ESA_02260</t>
  </si>
  <si>
    <t>A7MMD8</t>
  </si>
  <si>
    <t>Exoribonuclease 2 OS=Cronobacter sakazakii (strain ATCC BAA-894) OX=290339 GN=rnb PE=3 SV=1</t>
  </si>
  <si>
    <t>rnb</t>
  </si>
  <si>
    <t>A7MQ96</t>
  </si>
  <si>
    <t>50S ribosomal protein L33 OS=Cronobacter sakazakii (strain ATCC BAA-894) OX=290339 GN=rpmG PE=3 SV=1</t>
  </si>
  <si>
    <t>rpmG</t>
  </si>
  <si>
    <t>A7MN94</t>
  </si>
  <si>
    <t>Pseudouridine synthase OS=Cronobacter sakazakii (strain ATCC BAA-894) OX=290339 GN=ESA_01565 PE=3 SV=1</t>
  </si>
  <si>
    <t>ESA_01565</t>
  </si>
  <si>
    <t>A7MPI5</t>
  </si>
  <si>
    <t>30S ribosomal protein S3 OS=Cronobacter sakazakii (strain ATCC BAA-894) OX=290339 GN=rpsC PE=3 SV=1</t>
  </si>
  <si>
    <t>rpsC</t>
  </si>
  <si>
    <t>A7MKR9</t>
  </si>
  <si>
    <t>Glycine--tRNA ligase alpha subunit OS=Cronobacter sakazakii (strain ATCC BAA-894) OX=290339 GN=glyQ PE=3 SV=1</t>
  </si>
  <si>
    <t>glyQ</t>
  </si>
  <si>
    <t>A7MPI3</t>
  </si>
  <si>
    <t>30S ribosomal protein S19 OS=Cronobacter sakazakii (strain ATCC BAA-894) OX=290339 GN=rpsS PE=3 SV=1</t>
  </si>
  <si>
    <t>rpsS</t>
  </si>
  <si>
    <t>A7MEG2</t>
  </si>
  <si>
    <t>30S ribosomal protein S16 OS=Cronobacter sakazakii (strain ATCC BAA-894) OX=290339 GN=rpsP PE=3 SV=1</t>
  </si>
  <si>
    <t>rpsP</t>
  </si>
  <si>
    <t>A7MHW3</t>
  </si>
  <si>
    <t>Ribosome hibernation protein YfiA(predicted) OS=Cronobacter sakazakii (strain ATCC BAA-894) OX=290339 GN=ESA_00657 PE=4 SV=1</t>
  </si>
  <si>
    <t>ESA_00657</t>
  </si>
  <si>
    <t>A7MLN3</t>
  </si>
  <si>
    <t>Pseudouridine synthase OS=Cronobacter sakazakii (strain ATCC BAA-894) OX=290339 GN=ESA_01053 PE=3 SV=1</t>
  </si>
  <si>
    <t>ESA_01053</t>
  </si>
  <si>
    <t>A7MK38</t>
  </si>
  <si>
    <t>Ribosomal silencing factor RsfS OS=Cronobacter sakazakii (strain ATCC BAA-894) OX=290339 GN=rsfS PE=3 SV=1</t>
  </si>
  <si>
    <t>rsfS</t>
  </si>
  <si>
    <t>A7MQS5</t>
  </si>
  <si>
    <t>tRNA-2-methylthio-N(6)-dimethylallyladenosine synthase OS=Cronobacter sakazakii (strain ATCC BAA-894) OX=290339 GN=miaB PE=3 SV=1</t>
  </si>
  <si>
    <t>miaB</t>
  </si>
  <si>
    <t>A7MEQ6</t>
  </si>
  <si>
    <t>Translation initiation factor IF-1 OS=Cronobacter sakazakii (strain ATCC BAA-894) OX=290339 GN=infA PE=3 SV=1</t>
  </si>
  <si>
    <t>infA</t>
  </si>
  <si>
    <t>A7MIN3</t>
  </si>
  <si>
    <t>ATP-dependent RNA helicase DeaD OS=Cronobacter sakazakii (strain ATCC BAA-894) OX=290339 GN=deaD PE=3 SV=1</t>
  </si>
  <si>
    <t>deaD</t>
  </si>
  <si>
    <t>A7MEI1</t>
  </si>
  <si>
    <t>N-acetyltransferase domain-containing protein OS=Cronobacter sakazakii (strain ATCC BAA-894) OX=290339 GN=ESA_01749 PE=4 SV=1</t>
  </si>
  <si>
    <t>ESA_01749</t>
  </si>
  <si>
    <t>A7MEC0</t>
  </si>
  <si>
    <t>Arginine--tRNA ligase OS=Cronobacter sakazakii (strain ATCC BAA-894) OX=290339 GN=argS PE=3 SV=1</t>
  </si>
  <si>
    <t>argS</t>
  </si>
  <si>
    <t>A7MPH0</t>
  </si>
  <si>
    <t>Ribosomal_L16 domain-containing protein OS=Cronobacter sakazakii (strain ATCC BAA-894) OX=290339 GN=ESA_00012 PE=4 SV=1</t>
  </si>
  <si>
    <t>ESA_00012</t>
  </si>
  <si>
    <t>A7MFQ6</t>
  </si>
  <si>
    <t>50S ribosomal protein L32 OS=Cronobacter sakazakii (strain ATCC BAA-894) OX=290339 GN=rpmF PE=3 SV=1</t>
  </si>
  <si>
    <t>rpmF</t>
  </si>
  <si>
    <t>A7MGA3</t>
  </si>
  <si>
    <t>Peptide chain release factor 3 OS=Cronobacter sakazakii (strain ATCC BAA-894) OX=290339 GN=prfC PE=3 SV=1</t>
  </si>
  <si>
    <t>prfC</t>
  </si>
  <si>
    <t>A7ML80</t>
  </si>
  <si>
    <t>50S ribosomal protein L31 OS=Cronobacter sakazakii (strain ATCC BAA-894) OX=290339 GN=rpmE PE=3 SV=1</t>
  </si>
  <si>
    <t>rpmE</t>
  </si>
  <si>
    <t>A7MPI6</t>
  </si>
  <si>
    <t>30S ribosomal protein S10 OS=Cronobacter sakazakii (strain ATCC BAA-894) OX=290339 GN=rpsJ PE=3 SV=1</t>
  </si>
  <si>
    <t>rpsJ</t>
  </si>
  <si>
    <t>A7MQS0</t>
  </si>
  <si>
    <t>Leucine--tRNA ligase OS=Cronobacter sakazakii (strain ATCC BAA-894) OX=290339 GN=leuS PE=3 SV=1</t>
  </si>
  <si>
    <t>leuS</t>
  </si>
  <si>
    <t>A7MHL3</t>
  </si>
  <si>
    <t>Methionine--tRNA ligase OS=Cronobacter sakazakii (strain ATCC BAA-894) OX=290339 GN=metG PE=3 SV=2</t>
  </si>
  <si>
    <t>metG</t>
  </si>
  <si>
    <t xml:space="preserve">[K] Transcription </t>
  </si>
  <si>
    <t>A7MNP8</t>
  </si>
  <si>
    <t>HTH lysR-type domain-containing protein OS=Cronobacter sakazakii (strain ATCC BAA-894) OX=290339 GN=ESA_02699 PE=3 SV=1</t>
  </si>
  <si>
    <t>ESA_02699</t>
  </si>
  <si>
    <t>A7MPP3</t>
  </si>
  <si>
    <t>LexA repressor OS=Cronobacter sakazakii (strain ATCC BAA-894) OX=290339 GN=lexA PE=3 SV=1</t>
  </si>
  <si>
    <t>lexA</t>
  </si>
  <si>
    <t>A7MED1</t>
  </si>
  <si>
    <t>Response regulatory domain-containing protein OS=Cronobacter sakazakii (strain ATCC BAA-894) OX=290339 GN=ESA_01352 PE=4 SV=1</t>
  </si>
  <si>
    <t>ESA_01352</t>
  </si>
  <si>
    <t>A7MF67</t>
  </si>
  <si>
    <t>HTH cro/C1-type domain-containing protein OS=Cronobacter sakazakii (strain ATCC BAA-894) OX=290339 GN=ESA_02080 PE=4 SV=1</t>
  </si>
  <si>
    <t>ESA_02080</t>
  </si>
  <si>
    <t>A7MH35</t>
  </si>
  <si>
    <t>HTH lysR-type domain-containing protein OS=Cronobacter sakazakii (strain ATCC BAA-894) OX=290339 GN=ESA_00930 PE=3 SV=1</t>
  </si>
  <si>
    <t>ESA_00930</t>
  </si>
  <si>
    <t>A7MNS3</t>
  </si>
  <si>
    <t>YrbA protein(predicted) OS=Cronobacter sakazakii (strain ATCC BAA-894) OX=290339 GN=ESA_03583 PE=3 SV=1</t>
  </si>
  <si>
    <t>ESA_03583</t>
  </si>
  <si>
    <t>A7MIC1</t>
  </si>
  <si>
    <t>RNA polymerase-associated protein RapA OS=Cronobacter sakazakii (strain ATCC BAA-894) OX=290339 GN=rapA PE=3 SV=1</t>
  </si>
  <si>
    <t>rapA</t>
  </si>
  <si>
    <t>A7MPB2</t>
  </si>
  <si>
    <t>Transcriptional regulatory protein RcsB OS=Cronobacter sakazakii (strain ATCC BAA-894) OX=290339 GN=rcsB PE=3 SV=1</t>
  </si>
  <si>
    <t>rcsB</t>
  </si>
  <si>
    <t>A7MGD7</t>
  </si>
  <si>
    <t>S1 motif domain-containing protein OS=Cronobacter sakazakii (strain ATCC BAA-894) OX=290339 GN=ESA_04332 PE=4 SV=1</t>
  </si>
  <si>
    <t>ESA_04332</t>
  </si>
  <si>
    <t>A7MK20</t>
  </si>
  <si>
    <t>Regulator of nucleoside diphosphate kinase OS=Cronobacter sakazakii (strain ATCC BAA-894) OX=290339 GN=rnk PE=3 SV=1</t>
  </si>
  <si>
    <t>rnk</t>
  </si>
  <si>
    <t>A7MQH3</t>
  </si>
  <si>
    <t>HTH lysR-type domain-containing protein OS=Cronobacter sakazakii (strain ATCC BAA-894) OX=290339 GN=ESA_03783 PE=3 SV=1</t>
  </si>
  <si>
    <t>ESA_03783</t>
  </si>
  <si>
    <t>A7MQQ1</t>
  </si>
  <si>
    <t>Transcription termination/antitermination protein NusG OS=Cronobacter sakazakii (strain ATCC BAA-894) OX=290339 GN=nusG PE=3 SV=1</t>
  </si>
  <si>
    <t>nusG</t>
  </si>
  <si>
    <t xml:space="preserve">[L] Replication, recombination and repair </t>
  </si>
  <si>
    <t>A7MH18</t>
  </si>
  <si>
    <t>Uracil-DNA glycosylase OS=Cronobacter sakazakii (strain ATCC BAA-894) OX=290339 GN=ung PE=3 SV=1</t>
  </si>
  <si>
    <t>ung</t>
  </si>
  <si>
    <t>A7MPB0</t>
  </si>
  <si>
    <t>DNA gyrase subunit A OS=Cronobacter sakazakii (strain ATCC BAA-894) OX=290339 GN=gyrA PE=3 SV=1</t>
  </si>
  <si>
    <t>gyrA</t>
  </si>
  <si>
    <t>A7MQJ8</t>
  </si>
  <si>
    <t>DNA helicase OS=Cronobacter sakazakii (strain ATCC BAA-894) OX=290339 GN=ESA_03745 PE=3 SV=1</t>
  </si>
  <si>
    <t>ESA_03745</t>
  </si>
  <si>
    <t>A7MIG3</t>
  </si>
  <si>
    <t>DNA repair protein RadA OS=Cronobacter sakazakii (strain ATCC BAA-894) OX=290339 GN=radA PE=3 SV=1</t>
  </si>
  <si>
    <t>radA</t>
  </si>
  <si>
    <t>A7MFS4</t>
  </si>
  <si>
    <t>Putative deoxyribonuclease YcfH(predicted) OS=Cronobacter sakazakii (strain ATCC BAA-894) OX=290339 GN=ESA_02244 PE=4 SV=1</t>
  </si>
  <si>
    <t>ESA_02244</t>
  </si>
  <si>
    <t>CELLULAR PROCESSES AND SIGNALING</t>
  </si>
  <si>
    <t xml:space="preserve">[D] Cell cycle control, cell division, chromosome partitioning </t>
  </si>
  <si>
    <t>A7MIE6</t>
  </si>
  <si>
    <t>Cell division protein FtsA OS=Cronobacter sakazakii (strain ATCC BAA-894) OX=290339 GN=ftsA PE=3 SV=1</t>
  </si>
  <si>
    <t>ftsA</t>
  </si>
  <si>
    <t>A7MES0</t>
  </si>
  <si>
    <t>FtsK domain-containing protein OS=Cronobacter sakazakii (strain ATCC BAA-894) OX=290339 GN=ESA_02449 PE=3 SV=1</t>
  </si>
  <si>
    <t>ESA_02449</t>
  </si>
  <si>
    <t>A7MMW3</t>
  </si>
  <si>
    <t>tRNA uridine 5-carboxymethylaminomethyl modification enzyme MnmG OS=Cronobacter sakazakii (strain ATCC BAA-894) OX=290339 GN=mnmG PE=3 SV=1</t>
  </si>
  <si>
    <t>mnmG</t>
  </si>
  <si>
    <t>A7ML77</t>
  </si>
  <si>
    <t>Cell division protein FtsN OS=Cronobacter sakazakii (strain ATCC BAA-894) OX=290339 GN=ftsN PE=3 SV=1</t>
  </si>
  <si>
    <t>ftsN</t>
  </si>
  <si>
    <t xml:space="preserve">[V] Defense mechanisms </t>
  </si>
  <si>
    <t>A7MJ31</t>
  </si>
  <si>
    <t>HlyD_D23 domain-containing protein OS=Cronobacter sakazakii (strain ATCC BAA-894) OX=290339 GN=ESA_00584 PE=4 SV=1</t>
  </si>
  <si>
    <t>ESA_00584</t>
  </si>
  <si>
    <t>A7MK62</t>
  </si>
  <si>
    <t>Beta-lactamase OS=Cronobacter sakazakii (strain ATCC BAA-894) OX=290339 GN=ESA_01875 PE=3 SV=1</t>
  </si>
  <si>
    <t>ESA_01875</t>
  </si>
  <si>
    <t xml:space="preserve">[T] Signal transduction mechanisms </t>
  </si>
  <si>
    <t>A7MMT7</t>
  </si>
  <si>
    <t>DNA-binding transcriptional regulator NtrC OS=Cronobacter sakazakii (strain ATCC BAA-894) OX=290339 GN=ntrC PE=4 SV=1</t>
  </si>
  <si>
    <t>ntrC</t>
  </si>
  <si>
    <t>A7MF47</t>
  </si>
  <si>
    <t>Arginine ABC transporter substrate-binding protein(predicted) OS=Cronobacter sakazakii (strain ATCC BAA-894) OX=290339 GN=ESA_02477 PE=3 SV=1</t>
  </si>
  <si>
    <t>ESA_02477</t>
  </si>
  <si>
    <t>A7MF43</t>
  </si>
  <si>
    <t>Arginine-binding periplasmic protein 1(predicted) OS=Cronobacter sakazakii (strain ATCC BAA-894) OX=290339 GN=ESA_02473 PE=3 SV=1</t>
  </si>
  <si>
    <t>ESA_02473</t>
  </si>
  <si>
    <t>A7MED0</t>
  </si>
  <si>
    <t>Protein-glutamate methylesterase/protein-glutamine glutaminase OS=Cronobacter sakazakii (strain ATCC BAA-894) OX=290339 GN=cheB PE=3 SV=1</t>
  </si>
  <si>
    <t>cheB</t>
  </si>
  <si>
    <t>A7MK17</t>
  </si>
  <si>
    <t>Usp domain-containing protein OS=Cronobacter sakazakii (strain ATCC BAA-894) OX=290339 GN=ESA_02718 PE=4 SV=1</t>
  </si>
  <si>
    <t>ESA_02718</t>
  </si>
  <si>
    <t>A7MJE3</t>
  </si>
  <si>
    <t>Lipopolysaccharide export system protein LptA OS=Cronobacter sakazakii (strain ATCC BAA-894) OX=290339 GN=lptA PE=3 SV=1</t>
  </si>
  <si>
    <t>lptA</t>
  </si>
  <si>
    <t>A7MED8</t>
  </si>
  <si>
    <t>Chemotaxis protein CheA(predicted) OS=Cronobacter sakazakii (strain ATCC BAA-894) OX=290339 GN=ESA_01341 PE=4 SV=1</t>
  </si>
  <si>
    <t>ESA_01341</t>
  </si>
  <si>
    <t>A7MJV2</t>
  </si>
  <si>
    <t>Carbon starvation protein A(predicted) OS=Cronobacter sakazakii (strain ATCC BAA-894) OX=290339 GN=ESA_00339 PE=4 SV=1</t>
  </si>
  <si>
    <t>ESA_00339</t>
  </si>
  <si>
    <t>A7MKG1</t>
  </si>
  <si>
    <t>GAF domain-containing protein OS=Cronobacter sakazakii (strain ATCC BAA-894) OX=290339 GN=ESA_01418 PE=4 SV=1</t>
  </si>
  <si>
    <t>ESA_01418</t>
  </si>
  <si>
    <t>A7MKG2</t>
  </si>
  <si>
    <t>RNA chaperone ProQ OS=Cronobacter sakazakii (strain ATCC BAA-894) OX=290339 GN=proQ PE=3 SV=1</t>
  </si>
  <si>
    <t>proQ</t>
  </si>
  <si>
    <t xml:space="preserve">[M] Cell wall/membrane/envelope biogenesis </t>
  </si>
  <si>
    <t>A7MMA1</t>
  </si>
  <si>
    <t>MurNAc-LAA domain-containing protein OS=Cronobacter sakazakii (strain ATCC BAA-894) OX=290339 GN=ESA_00179 PE=4 SV=1</t>
  </si>
  <si>
    <t>ESA_00179</t>
  </si>
  <si>
    <t>A7MMY0</t>
  </si>
  <si>
    <t>Bifunctional protein GlmU OS=Cronobacter sakazakii (strain ATCC BAA-894) OX=290339 GN=glmU PE=3 SV=2</t>
  </si>
  <si>
    <t>glmU</t>
  </si>
  <si>
    <t>A7MR50</t>
  </si>
  <si>
    <t>Wzz domain-containing protein OS=Cronobacter sakazakii (strain ATCC BAA-894) OX=290339 GN=ESA_00459 PE=4 SV=1</t>
  </si>
  <si>
    <t>ESA_00459</t>
  </si>
  <si>
    <t>A7MGT5</t>
  </si>
  <si>
    <t>UDP-3-O-(3-hydroxymyristoyl)glucosamine N-acyltransferase OS=Cronobacter sakazakii (strain ATCC BAA-894) OX=290339 GN=lpxD PE=3 SV=1</t>
  </si>
  <si>
    <t>lpxD</t>
  </si>
  <si>
    <t>A7MIM0</t>
  </si>
  <si>
    <t>4-hydroxy-3-methylbut-2-enyl diphosphate reductase OS=Cronobacter sakazakii (strain ATCC BAA-894) OX=290339 GN=ispH PE=3 SV=1</t>
  </si>
  <si>
    <t>ispH</t>
  </si>
  <si>
    <t>A7MI18</t>
  </si>
  <si>
    <t>Acyl-[acyl-carrier-protein]--UDP-N-acetylglucosamine O-acyltransferase OS=Cronobacter sakazakii (strain ATCC BAA-894) OX=290339 GN=lpxA PE=3 SV=1</t>
  </si>
  <si>
    <t>lpxA</t>
  </si>
  <si>
    <t>A7MMI6</t>
  </si>
  <si>
    <t>UDP-glucose 6-dehydrogenase OS=Cronobacter sakazakii (strain ATCC BAA-894) OX=290339 GN=ESA_01534 PE=3 SV=1</t>
  </si>
  <si>
    <t>ESA_01534</t>
  </si>
  <si>
    <t>A7MNS2</t>
  </si>
  <si>
    <t>UDP-N-acetylglucosamine 1-carboxyvinyltransferase OS=Cronobacter sakazakii (strain ATCC BAA-894) OX=290339 GN=murA PE=3 SV=1</t>
  </si>
  <si>
    <t>murA</t>
  </si>
  <si>
    <t>A7MM50</t>
  </si>
  <si>
    <t>UDP-N-acetylmuramate--L-alanyl-gamma-D-glutamyl-meso-2,6-diaminoheptandioate ligase OS=Cronobacter sakazakii (strain ATCC BAA-894) OX=290339 GN=mpl PE=3 SV=1</t>
  </si>
  <si>
    <t>mpl</t>
  </si>
  <si>
    <t>A7MQH7</t>
  </si>
  <si>
    <t>UDP-N-acetylglucosamine 2-epimerase OS=Cronobacter sakazakii (strain ATCC BAA-894) OX=290339 GN=wecB PE=3 SV=1</t>
  </si>
  <si>
    <t>wecB</t>
  </si>
  <si>
    <t>A7MKL3</t>
  </si>
  <si>
    <t>Peptidyl-prolyl cis-trans isomerase OS=Cronobacter sakazakii (strain ATCC BAA-894) OX=290339 GN=ESA_04370 PE=3 SV=1</t>
  </si>
  <si>
    <t>ESA_04370</t>
  </si>
  <si>
    <t>A7MIF1</t>
  </si>
  <si>
    <t>UDP-N-acetylmuramoylalanine--D-glutamate ligase OS=Cronobacter sakazakii (strain ATCC BAA-894) OX=290339 GN=murD PE=3 SV=1</t>
  </si>
  <si>
    <t>murD</t>
  </si>
  <si>
    <t>A7MMI7</t>
  </si>
  <si>
    <t>NAD(P)-bd_dom domain-containing protein OS=Cronobacter sakazakii (strain ATCC BAA-894) OX=290339 GN=ESA_01535 PE=4 SV=1</t>
  </si>
  <si>
    <t>ESA_01535</t>
  </si>
  <si>
    <t>A7MR24</t>
  </si>
  <si>
    <t>MurNAc-LAA domain-containing protein OS=Cronobacter sakazakii (strain ATCC BAA-894) OX=290339 GN=ESA_00494 PE=4 SV=1</t>
  </si>
  <si>
    <t>ESA_00494</t>
  </si>
  <si>
    <t>A7MH13</t>
  </si>
  <si>
    <t>Elongation factor 4 OS=Cronobacter sakazakii (strain ATCC BAA-894) OX=290339 GN=lepA PE=3 SV=1</t>
  </si>
  <si>
    <t>lepA</t>
  </si>
  <si>
    <t>A7MEV1</t>
  </si>
  <si>
    <t>3-deoxy-manno-octulosonate cytidylyltransferase OS=Cronobacter sakazakii (strain ATCC BAA-894) OX=290339 GN=kdsB PE=3 SV=1</t>
  </si>
  <si>
    <t>kdsB</t>
  </si>
  <si>
    <t>A7MEZ5</t>
  </si>
  <si>
    <t>L,D-transpeptidase(predicted) OS=Cronobacter sakazakii (strain ATCC BAA-894) OX=290339 GN=ESA_02518 PE=4 SV=1</t>
  </si>
  <si>
    <t>ESA_02518</t>
  </si>
  <si>
    <t>A7MIF0</t>
  </si>
  <si>
    <t>UDP-N-acetylmuramate--L-alanine ligase OS=Cronobacter sakazakii (strain ATCC BAA-894) OX=290339 GN=murC PE=3 SV=1</t>
  </si>
  <si>
    <t>murC</t>
  </si>
  <si>
    <t>A7MMX9</t>
  </si>
  <si>
    <t>Glutamine--fructose-6-phosphate aminotransferase [isomerizing] OS=Cronobacter sakazakii (strain ATCC BAA-894) OX=290339 GN=glmS PE=3 SV=1</t>
  </si>
  <si>
    <t>glmS</t>
  </si>
  <si>
    <t>A7MHF7</t>
  </si>
  <si>
    <t>Epimerase domain-containing protein OS=Cronobacter sakazakii (strain ATCC BAA-894) OX=290339 GN=ESA_01176 PE=4 SV=1</t>
  </si>
  <si>
    <t>ESA_01176</t>
  </si>
  <si>
    <t>A7MID7</t>
  </si>
  <si>
    <t>UDP-N-acetylmuramoyl-tripeptide--D-alanyl-D-alanine ligase OS=Cronobacter sakazakii (strain ATCC BAA-894) OX=290339 GN=murF PE=3 SV=1</t>
  </si>
  <si>
    <t>murF</t>
  </si>
  <si>
    <t>A7MID8</t>
  </si>
  <si>
    <t>UDP-N-acetylmuramoyl-L-alanyl-D-glutamate--2,6-diaminopimelate ligase OS=Cronobacter sakazakii (strain ATCC BAA-894) OX=290339 GN=murE PE=3 SV=1</t>
  </si>
  <si>
    <t>murE</t>
  </si>
  <si>
    <t>A7MQH6</t>
  </si>
  <si>
    <t>UDP-N-acetyl-D-mannosamine dehydrogenase OS=Cronobacter sakazakii (strain ATCC BAA-894) OX=290339 GN=wecC PE=3 SV=1</t>
  </si>
  <si>
    <t>wecC</t>
  </si>
  <si>
    <t xml:space="preserve">[N] Cell motility </t>
  </si>
  <si>
    <t>A7MJK4</t>
  </si>
  <si>
    <t>Flagellar motor switch protein FliM OS=Cronobacter sakazakii (strain ATCC BAA-894) OX=290339 GN=ESA_01253 PE=3 SV=1</t>
  </si>
  <si>
    <t>ESA_01253</t>
  </si>
  <si>
    <t>A7MJK3</t>
  </si>
  <si>
    <t>Flagellar motor switch protein FliN OS=Cronobacter sakazakii (strain ATCC BAA-894) OX=290339 GN=ESA_01252 PE=3 SV=1</t>
  </si>
  <si>
    <t>ESA_01252</t>
  </si>
  <si>
    <t>A7MED4</t>
  </si>
  <si>
    <t>Flagellar biosynthesis protein FlhA OS=Cronobacter sakazakii (strain ATCC BAA-894) OX=290339 GN=flhA PE=3 SV=1</t>
  </si>
  <si>
    <t>flhA</t>
  </si>
  <si>
    <t>A7MG38</t>
  </si>
  <si>
    <t>FlgM domain-containing protein OS=Cronobacter sakazakii (strain ATCC BAA-894) OX=290339 GN=ESA_02276 PE=4 SV=1</t>
  </si>
  <si>
    <t>ESA_02276</t>
  </si>
  <si>
    <t xml:space="preserve">[U] Intracellular trafficking, secretion, and vesicular transport </t>
  </si>
  <si>
    <t>A7MIW7</t>
  </si>
  <si>
    <t>Tol-Pal system protein TolB OS=Cronobacter sakazakii (strain ATCC BAA-894) OX=290339 GN=tolB PE=3 SV=1</t>
  </si>
  <si>
    <t>tolB</t>
  </si>
  <si>
    <t>A7ML70</t>
  </si>
  <si>
    <t>Aquaporin(predicted) OS=Cronobacter sakazakii (strain ATCC BAA-894) OX=290339 GN=ESA_03834 PE=3 SV=1</t>
  </si>
  <si>
    <t>ESA_03834</t>
  </si>
  <si>
    <t xml:space="preserve">[O] Posttranslational modification, protein turnover, chaperones </t>
  </si>
  <si>
    <t>A7MMU4</t>
  </si>
  <si>
    <t>Thiol:disulfide interchange protein OS=Cronobacter sakazakii (strain ATCC BAA-894) OX=290339 GN=ESA_04037 PE=3 SV=1</t>
  </si>
  <si>
    <t>ESA_04037</t>
  </si>
  <si>
    <t>A7MM21</t>
  </si>
  <si>
    <t>Glutaredoxin 2(predicted) OS=Cronobacter sakazakii (strain ATCC BAA-894) OX=290339 GN=ESA_00267 PE=4 SV=1</t>
  </si>
  <si>
    <t>ESA_00267</t>
  </si>
  <si>
    <t>A7MPZ0</t>
  </si>
  <si>
    <t>Small heat shock protein IbpA OS=Cronobacter sakazakii (strain ATCC BAA-894) OX=290339 GN=ibpA PE=3 SV=1</t>
  </si>
  <si>
    <t>ibpA</t>
  </si>
  <si>
    <t>A7MJW4</t>
  </si>
  <si>
    <t>Chaperone protein HtpG OS=Cronobacter sakazakii (strain ATCC BAA-894) OX=290339 GN=htpG PE=3 SV=1</t>
  </si>
  <si>
    <t>htpG</t>
  </si>
  <si>
    <t>A7MK18</t>
  </si>
  <si>
    <t>Glutaredoxin domain-containing protein OS=Cronobacter sakazakii (strain ATCC BAA-894) OX=290339 GN=ESA_02719 PE=4 SV=1</t>
  </si>
  <si>
    <t>ESA_02719</t>
  </si>
  <si>
    <t>A7MEQ7</t>
  </si>
  <si>
    <t>ATP-dependent Clp protease ATP-binding subunit ClpA(predicted) OS=Cronobacter sakazakii (strain ATCC BAA-894) OX=290339 GN=ESA_02456 PE=3 SV=1</t>
  </si>
  <si>
    <t>ESA_02456</t>
  </si>
  <si>
    <t>A7MHI6</t>
  </si>
  <si>
    <t>Peptidase_U32_C domain-containing protein OS=Cronobacter sakazakii (strain ATCC BAA-894) OX=290339 GN=ESA_01138 PE=4 SV=1</t>
  </si>
  <si>
    <t>ESA_01138</t>
  </si>
  <si>
    <t>A7MGW6</t>
  </si>
  <si>
    <t>Chaperone protein HscA OS=Cronobacter sakazakii (strain ATCC BAA-894) OX=290339 GN=hscA PE=3 SV=1</t>
  </si>
  <si>
    <t>hscA</t>
  </si>
  <si>
    <t>A7MPY9</t>
  </si>
  <si>
    <t>SHSP domain-containing protein OS=Cronobacter sakazakii (strain ATCC BAA-894) OX=290339 GN=ESA_03959 PE=3 SV=1</t>
  </si>
  <si>
    <t>ESA_03959</t>
  </si>
  <si>
    <t>METABOLISM</t>
  </si>
  <si>
    <t xml:space="preserve">[C] Energy production and conversion </t>
  </si>
  <si>
    <t>A7MPS1</t>
  </si>
  <si>
    <t>Aldedh domain-containing protein OS=Cronobacter sakazakii (strain ATCC BAA-894) OX=290339 GN=ESA_01815 PE=4 SV=1</t>
  </si>
  <si>
    <t>ESA_01815</t>
  </si>
  <si>
    <t>A7MF69</t>
  </si>
  <si>
    <t>Aldedh domain-containing protein OS=Cronobacter sakazakii (strain ATCC BAA-894) OX=290339 GN=ESA_02082 PE=3 SV=1</t>
  </si>
  <si>
    <t>ESA_02082</t>
  </si>
  <si>
    <t>A7MNF6</t>
  </si>
  <si>
    <t>L-lactate dehydrogenase OS=Cronobacter sakazakii (strain ATCC BAA-894) OX=290339 GN=lldD PE=3 SV=1</t>
  </si>
  <si>
    <t>lldD</t>
  </si>
  <si>
    <t>A7MMP4</t>
  </si>
  <si>
    <t>HAD family hydrolase(predicted) OS=Cronobacter sakazakii (strain ATCC BAA-894) OX=290339 GN=ESA_01950 PE=4 SV=1</t>
  </si>
  <si>
    <t>ESA_01950</t>
  </si>
  <si>
    <t>A7MGX9</t>
  </si>
  <si>
    <t>Iron-sulfur cluster assembly scaffold protein IscU OS=Cronobacter sakazakii (strain ATCC BAA-894) OX=290339 GN=ESA_00723 PE=3 SV=1</t>
  </si>
  <si>
    <t>ESA_00723</t>
  </si>
  <si>
    <t>A7MGE3</t>
  </si>
  <si>
    <t>Glycerol-3-phosphate dehydrogenase OS=Cronobacter sakazakii (strain ATCC BAA-894) OX=290339 GN=ESA_04316 PE=3 SV=1</t>
  </si>
  <si>
    <t>ESA_04316</t>
  </si>
  <si>
    <t>A7MFA7</t>
  </si>
  <si>
    <t>NAD/NADP-dependent betaine aldehyde dehydrogenase OS=Cronobacter sakazakii (strain ATCC BAA-894) OX=290339 GN=betB PE=3 SV=1</t>
  </si>
  <si>
    <t>betB</t>
  </si>
  <si>
    <t>A7MGW7</t>
  </si>
  <si>
    <t>2Fe-2S ferredoxin-type domain-containing protein OS=Cronobacter sakazakii (strain ATCC BAA-894) OX=290339 GN=ESA_00727 PE=4 SV=1</t>
  </si>
  <si>
    <t>ESA_00727</t>
  </si>
  <si>
    <t>A7MM37</t>
  </si>
  <si>
    <t>Cytochrome b562(predicted) OS=Cronobacter sakazakii (strain ATCC BAA-894) OX=290339 GN=ESA_00245 PE=4 SV=1</t>
  </si>
  <si>
    <t>ESA_00245</t>
  </si>
  <si>
    <t>A7MNH6</t>
  </si>
  <si>
    <t>Biotin sulfoxide reductase(predicted) OS=Cronobacter sakazakii (strain ATCC BAA-894) OX=290339 GN=ESA_04182 PE=3 SV=1</t>
  </si>
  <si>
    <t>ESA_04182</t>
  </si>
  <si>
    <t>A7MFZ1</t>
  </si>
  <si>
    <t>Bifunctional protein PutA OS=Cronobacter sakazakii (strain ATCC BAA-894) OX=290339 GN=ESA_02357 PE=3 SV=1</t>
  </si>
  <si>
    <t>ESA_02357</t>
  </si>
  <si>
    <t>A7MF98</t>
  </si>
  <si>
    <t>4Fe-4S Mo/W bis-MGD-type domain-containing protein OS=Cronobacter sakazakii (strain ATCC BAA-894) OX=290339 GN=ESA_02058 PE=3 SV=1</t>
  </si>
  <si>
    <t>ESA_02058</t>
  </si>
  <si>
    <t>A7MFS9</t>
  </si>
  <si>
    <t>Pyr_redox_2 domain-containing protein OS=Cronobacter sakazakii (strain ATCC BAA-894) OX=290339 GN=ESA_02235 PE=4 SV=1</t>
  </si>
  <si>
    <t>ESA_02235</t>
  </si>
  <si>
    <t>A7MMB6</t>
  </si>
  <si>
    <t>Fumarate reductase flavoprotein subunit OS=Cronobacter sakazakii (strain ATCC BAA-894) OX=290339 GN=ESA_00165 PE=3 SV=1</t>
  </si>
  <si>
    <t>ESA_00165</t>
  </si>
  <si>
    <t>A7MH43</t>
  </si>
  <si>
    <t>Phosphate acetyltransferase OS=Cronobacter sakazakii (strain ATCC BAA-894) OX=290339 GN=ESA_00922 PE=3 SV=1</t>
  </si>
  <si>
    <t>ESA_00922</t>
  </si>
  <si>
    <t>A7MEJ8</t>
  </si>
  <si>
    <t>FMN-dependent NADH-azoreductase OS=Cronobacter sakazakii (strain ATCC BAA-894) OX=290339 GN=azoR PE=3 SV=1</t>
  </si>
  <si>
    <t>azoR</t>
  </si>
  <si>
    <t>A7MMB5</t>
  </si>
  <si>
    <t>Succinate dehydrogenase iron-sulfur subunit OS=Cronobacter sakazakii (strain ATCC BAA-894) OX=290339 GN=ESA_00164 PE=3 SV=1</t>
  </si>
  <si>
    <t>ESA_00164</t>
  </si>
  <si>
    <t>A7MKZ0</t>
  </si>
  <si>
    <t>NADP-dependent oxaloacetate-decarboxylating malate dehydrogenase(predicted) OS=Cronobacter sakazakii (strain ATCC BAA-894) OX=290339 GN=ESA_00790 PE=4 SV=1</t>
  </si>
  <si>
    <t>ESA_00790</t>
  </si>
  <si>
    <t>A7MJC7</t>
  </si>
  <si>
    <t>4Fe-4S ferredoxin-type domain-containing protein OS=Cronobacter sakazakii (strain ATCC BAA-894) OX=290339 GN=ESA_03607 PE=4 SV=1</t>
  </si>
  <si>
    <t>ESA_03607</t>
  </si>
  <si>
    <t>A7MGM9</t>
  </si>
  <si>
    <t>Aconitate hydratase B OS=Cronobacter sakazakii (strain ATCC BAA-894) OX=290339 GN=ESA_03216 PE=3 SV=1</t>
  </si>
  <si>
    <t>ESA_03216</t>
  </si>
  <si>
    <t>A7MMM4</t>
  </si>
  <si>
    <t>Fumarate hydratase class I OS=Cronobacter sakazakii (strain ATCC BAA-894) OX=290339 GN=ESA_01967 PE=3 SV=1</t>
  </si>
  <si>
    <t>ESA_01967</t>
  </si>
  <si>
    <t>A7MQW5</t>
  </si>
  <si>
    <t>Citrate synthase OS=Cronobacter sakazakii (strain ATCC BAA-894) OX=290339 GN=ESA_02627 PE=3 SV=1</t>
  </si>
  <si>
    <t>ESA_02627</t>
  </si>
  <si>
    <t>A7MJM0</t>
  </si>
  <si>
    <t>Protein MtfA OS=Cronobacter sakazakii (strain ATCC BAA-894) OX=290339 GN=mtfA PE=3 SV=1</t>
  </si>
  <si>
    <t>mtfA</t>
  </si>
  <si>
    <t>A7MES2</t>
  </si>
  <si>
    <t>Thioredoxin reductase OS=Cronobacter sakazakii (strain ATCC BAA-894) OX=290339 GN=ESA_02451 PE=3 SV=1</t>
  </si>
  <si>
    <t>ESA_02451</t>
  </si>
  <si>
    <t>A7MKL1</t>
  </si>
  <si>
    <t>Nitrite reductase large subunit(predicted) OS=Cronobacter sakazakii (strain ATCC BAA-894) OX=290339 GN=ESA_04368 PE=3 SV=1</t>
  </si>
  <si>
    <t>ESA_04368</t>
  </si>
  <si>
    <t>A7MK61</t>
  </si>
  <si>
    <t>Nitroreductase domain-containing protein OS=Cronobacter sakazakii (strain ATCC BAA-894) OX=290339 GN=ESA_01874 PE=4 SV=1</t>
  </si>
  <si>
    <t>ESA_01874</t>
  </si>
  <si>
    <t>A7MM25</t>
  </si>
  <si>
    <t>Fe-ADH domain-containing protein OS=Cronobacter sakazakii (strain ATCC BAA-894) OX=290339 GN=ESA_00271 PE=4 SV=1</t>
  </si>
  <si>
    <t>ESA_00271</t>
  </si>
  <si>
    <t xml:space="preserve">[G] Carbohydrate transport and metabolism </t>
  </si>
  <si>
    <t>A7ML50</t>
  </si>
  <si>
    <t>Alpha-galactosidase OS=Cronobacter sakazakii (strain ATCC BAA-894) OX=290339 GN=ESA_03854 PE=3 SV=1</t>
  </si>
  <si>
    <t>ESA_03854</t>
  </si>
  <si>
    <t>A7MFC0</t>
  </si>
  <si>
    <t>6-phospho-beta-glucosidase(predicted) OS=Cronobacter sakazakii (strain ATCC BAA-894) OX=290339 GN=ESA_02024 PE=3 SV=1</t>
  </si>
  <si>
    <t>ESA_02024</t>
  </si>
  <si>
    <t>A7MG99</t>
  </si>
  <si>
    <t>Permease IIC component OS=Cronobacter sakazakii (strain ATCC BAA-894) OX=290339 GN=ESA_03388 PE=4 SV=1</t>
  </si>
  <si>
    <t>ESA_03388</t>
  </si>
  <si>
    <t>A7MM18</t>
  </si>
  <si>
    <t>PTS system trehalose(Maltose)-specific transporter subunits IIBC(predicted) OS=Cronobacter sakazakii (strain ATCC BAA-894) OX=290339 GN=ESA_00264 PE=4 SV=1</t>
  </si>
  <si>
    <t>ESA_00264</t>
  </si>
  <si>
    <t>A7MIR9</t>
  </si>
  <si>
    <t>Uronate isomerase OS=Cronobacter sakazakii (strain ATCC BAA-894) OX=290339 GN=uxaC PE=3 SV=1</t>
  </si>
  <si>
    <t>uxaC</t>
  </si>
  <si>
    <t>A7MGE9</t>
  </si>
  <si>
    <t>Gluconate transporter(predicted) OS=Cronobacter sakazakii (strain ATCC BAA-894) OX=290339 GN=ESA_04304 PE=4 SV=1</t>
  </si>
  <si>
    <t>ESA_04304</t>
  </si>
  <si>
    <t>A7MNM7</t>
  </si>
  <si>
    <t>PfkB domain-containing protein OS=Cronobacter sakazakii (strain ATCC BAA-894) OX=290339 GN=ESA_02787 PE=4 SV=1</t>
  </si>
  <si>
    <t>ESA_02787</t>
  </si>
  <si>
    <t>A7MR87</t>
  </si>
  <si>
    <t>6-phospho-beta-glucosidase(predicted) OS=Cronobacter sakazakii (strain ATCC BAA-894) OX=290339 GN=ESA_00429 PE=3 SV=1</t>
  </si>
  <si>
    <t>ESA_00429</t>
  </si>
  <si>
    <t>A7MQU6</t>
  </si>
  <si>
    <t>CHB_HEX domain-containing protein OS=Cronobacter sakazakii (strain ATCC BAA-894) OX=290339 GN=ESA_02655 PE=4 SV=1</t>
  </si>
  <si>
    <t>ESA_02655</t>
  </si>
  <si>
    <t>A7MKV9</t>
  </si>
  <si>
    <t>HPr domain-containing protein OS=Cronobacter sakazakii (strain ATCC BAA-894) OX=290339 GN=ESA_00830 PE=4 SV=1</t>
  </si>
  <si>
    <t>ESA_00830</t>
  </si>
  <si>
    <t>A7MJP9</t>
  </si>
  <si>
    <t>Transketolase OS=Cronobacter sakazakii (strain ATCC BAA-894) OX=290339 GN=ESA_00406 PE=3 SV=1</t>
  </si>
  <si>
    <t>ESA_00406</t>
  </si>
  <si>
    <t>A7MKF5</t>
  </si>
  <si>
    <t>PTS mannose transporter subunit IIAB(predicted) OS=Cronobacter sakazakii (strain ATCC BAA-894) OX=290339 GN=ESA_01435 PE=4 SV=1</t>
  </si>
  <si>
    <t>ESA_01435</t>
  </si>
  <si>
    <t>A7ME95</t>
  </si>
  <si>
    <t>Pyruvate kinase OS=Cronobacter sakazakii (strain ATCC BAA-894) OX=290339 GN=ESA_01387 PE=3 SV=1</t>
  </si>
  <si>
    <t>ESA_01387</t>
  </si>
  <si>
    <t>A7MR92</t>
  </si>
  <si>
    <t>Ribose-5-phosphate isomerase A OS=Cronobacter sakazakii (strain ATCC BAA-894) OX=290339 GN=rpiA PE=3 SV=1</t>
  </si>
  <si>
    <t>rpiA</t>
  </si>
  <si>
    <t>A7MNU0</t>
  </si>
  <si>
    <t>Putative glucose-6-phosphate 1-epimerase OS=Cronobacter sakazakii (strain ATCC BAA-894) OX=290339 GN=ESA_02171 PE=3 SV=1</t>
  </si>
  <si>
    <t>ESA_02171</t>
  </si>
  <si>
    <t>A7MNE7</t>
  </si>
  <si>
    <t>Fructose-1,6-bisphosphatase OS=Cronobacter sakazakii (strain ATCC BAA-894) OX=290339 GN=ESA_03880 PE=3 SV=1</t>
  </si>
  <si>
    <t>ESA_03880</t>
  </si>
  <si>
    <t>A7MEI6</t>
  </si>
  <si>
    <t>Fructuronate reductase(predicted) OS=Cronobacter sakazakii (strain ATCC BAA-894) OX=290339 GN=ESA_01754 PE=3 SV=1</t>
  </si>
  <si>
    <t>ESA_01754</t>
  </si>
  <si>
    <t>A7MKP0</t>
  </si>
  <si>
    <t>Glucanase OS=Cronobacter sakazakii (strain ATCC BAA-894) OX=290339 GN=ESA_04206 PE=3 SV=1</t>
  </si>
  <si>
    <t>ESA_04206</t>
  </si>
  <si>
    <t>A7MQH0</t>
  </si>
  <si>
    <t>Peptidylprolyl isomerase OS=Cronobacter sakazakii (strain ATCC BAA-894) OX=290339 GN=ESA_03780 PE=4 SV=1</t>
  </si>
  <si>
    <t>ESA_03780</t>
  </si>
  <si>
    <t>A7MG69</t>
  </si>
  <si>
    <t>Maltodextrin-binding protein OS=Cronobacter sakazakii (strain ATCC BAA-894) OX=290339 GN=ESA_03421 PE=3 SV=1</t>
  </si>
  <si>
    <t>ESA_03421</t>
  </si>
  <si>
    <t>A7MQQ5</t>
  </si>
  <si>
    <t>PTS lactose transporter subunit IIA(predicted) OS=Cronobacter sakazakii (strain ATCC BAA-894) OX=290339 GN=ESA_03686 PE=4 SV=1</t>
  </si>
  <si>
    <t>ESA_03686</t>
  </si>
  <si>
    <t>A7MM32</t>
  </si>
  <si>
    <t>Aamy domain-containing protein OS=Cronobacter sakazakii (strain ATCC BAA-894) OX=290339 GN=ESA_00263 PE=4 SV=1</t>
  </si>
  <si>
    <t>ESA_00263</t>
  </si>
  <si>
    <t>A7MM48</t>
  </si>
  <si>
    <t>Fructose-1,6-bisphosphatase class 1 OS=Cronobacter sakazakii (strain ATCC BAA-894) OX=290339 GN=fbp PE=3 SV=1</t>
  </si>
  <si>
    <t>fbp</t>
  </si>
  <si>
    <t>A7ML98</t>
  </si>
  <si>
    <t>Dihydroxy-acid dehydratase OS=Cronobacter sakazakii (strain ATCC BAA-894) OX=290339 GN=ilvD PE=3 SV=1</t>
  </si>
  <si>
    <t>ilvD</t>
  </si>
  <si>
    <t>A7MJ73</t>
  </si>
  <si>
    <t>Putative N-acetylmannosamine-6-phosphate 2-epimerase OS=Cronobacter sakazakii (strain ATCC BAA-894) OX=290339 GN=nanE PE=3 SV=1</t>
  </si>
  <si>
    <t>nanE</t>
  </si>
  <si>
    <t>A7MJQ2</t>
  </si>
  <si>
    <t>D-erythrose-4-phosphate dehydrogenase OS=Cronobacter sakazakii (strain ATCC BAA-894) OX=290339 GN=epd PE=3 SV=1</t>
  </si>
  <si>
    <t>epd</t>
  </si>
  <si>
    <t>A7MGX4</t>
  </si>
  <si>
    <t>Inositol-1-monophosphatase OS=Cronobacter sakazakii (strain ATCC BAA-894) OX=290339 GN=ESA_00718 PE=3 SV=1</t>
  </si>
  <si>
    <t>ESA_00718</t>
  </si>
  <si>
    <t>A7MQQ4</t>
  </si>
  <si>
    <t>PTS EIIB type-3 domain-containing protein OS=Cronobacter sakazakii (strain ATCC BAA-894) OX=290339 GN=ESA_03685 PE=4 SV=1</t>
  </si>
  <si>
    <t>ESA_03685</t>
  </si>
  <si>
    <t>A7MNB4</t>
  </si>
  <si>
    <t>HpcH_HpaI domain-containing protein OS=Cronobacter sakazakii (strain ATCC BAA-894) OX=290339 GN=ESA_00322 PE=3 SV=1</t>
  </si>
  <si>
    <t>ESA_00322</t>
  </si>
  <si>
    <t>A7MID1</t>
  </si>
  <si>
    <t>2,3-bisphosphoglycerate-independent phosphoglycerate mutase OS=Cronobacter sakazakii (strain ATCC BAA-894) OX=290339 GN=gpmI PE=3 SV=1</t>
  </si>
  <si>
    <t>gpmI</t>
  </si>
  <si>
    <t>A7MIX5</t>
  </si>
  <si>
    <t>Galactokinase OS=Cronobacter sakazakii (strain ATCC BAA-894) OX=290339 GN=galK PE=3 SV=1</t>
  </si>
  <si>
    <t>galK</t>
  </si>
  <si>
    <t xml:space="preserve">[E] Amino acid transport and metabolism </t>
  </si>
  <si>
    <t>A7MKD3</t>
  </si>
  <si>
    <t>D-amino acid dehydrogenase OS=Cronobacter sakazakii (strain ATCC BAA-894) OX=290339 GN=dadA PE=3 SV=1</t>
  </si>
  <si>
    <t>dadA</t>
  </si>
  <si>
    <t>A7MQV3</t>
  </si>
  <si>
    <t>OKR_DC_1 domain-containing protein OS=Cronobacter sakazakii (strain ATCC BAA-894) OX=290339 GN=ESA_02646 PE=4 SV=1</t>
  </si>
  <si>
    <t>ESA_02646</t>
  </si>
  <si>
    <t>A7MIC5</t>
  </si>
  <si>
    <t>2-isopropylmalate synthase OS=Cronobacter sakazakii (strain ATCC BAA-894) OX=290339 GN=leuA PE=3 SV=1</t>
  </si>
  <si>
    <t>leuA</t>
  </si>
  <si>
    <t>A7MHW0</t>
  </si>
  <si>
    <t>Phospho-2-dehydro-3-deoxyheptonate aldolase OS=Cronobacter sakazakii (strain ATCC BAA-894) OX=290339 GN=ESA_00653 PE=3 SV=1</t>
  </si>
  <si>
    <t>ESA_00653</t>
  </si>
  <si>
    <t>A7MH34</t>
  </si>
  <si>
    <t>Aminotran_1_2 domain-containing protein OS=Cronobacter sakazakii (strain ATCC BAA-894) OX=290339 GN=ESA_00929 PE=4 SV=1</t>
  </si>
  <si>
    <t>ESA_00929</t>
  </si>
  <si>
    <t>A7ML88</t>
  </si>
  <si>
    <t>Acetylglutamate kinase OS=Cronobacter sakazakii (strain ATCC BAA-894) OX=290339 GN=argB PE=3 SV=1</t>
  </si>
  <si>
    <t>argB</t>
  </si>
  <si>
    <t>A7MPE1</t>
  </si>
  <si>
    <t>Shikimate dehydrogenase (NADP(+)) OS=Cronobacter sakazakii (strain ATCC BAA-894) OX=290339 GN=aroE PE=3 SV=1</t>
  </si>
  <si>
    <t>aroE</t>
  </si>
  <si>
    <t>A7MF65</t>
  </si>
  <si>
    <t>Gln-synt_C domain-containing protein OS=Cronobacter sakazakii (strain ATCC BAA-894) OX=290339 GN=ESA_02078 PE=3 SV=1</t>
  </si>
  <si>
    <t>ESA_02078</t>
  </si>
  <si>
    <t>A7MR82</t>
  </si>
  <si>
    <t>Aminomethyltransferase OS=Cronobacter sakazakii (strain ATCC BAA-894) OX=290339 GN=gcvT PE=3 SV=1</t>
  </si>
  <si>
    <t>gcvT</t>
  </si>
  <si>
    <t>A7MIJ7</t>
  </si>
  <si>
    <t>Homoserine kinase OS=Cronobacter sakazakii (strain ATCC BAA-894) OX=290339 GN=thrB PE=3 SV=1</t>
  </si>
  <si>
    <t>thrB</t>
  </si>
  <si>
    <t>A7ML84</t>
  </si>
  <si>
    <t>Argininosuccinate lyase OS=Cronobacter sakazakii (strain ATCC BAA-894) OX=290339 GN=argH PE=3 SV=1</t>
  </si>
  <si>
    <t>argH</t>
  </si>
  <si>
    <t>A7MMB7</t>
  </si>
  <si>
    <t>Aspartate ammonia-lyase OS=Cronobacter sakazakii (strain ATCC BAA-894) OX=290339 GN=ESA_00151 PE=3 SV=1</t>
  </si>
  <si>
    <t>ESA_00151</t>
  </si>
  <si>
    <t>A7MF70</t>
  </si>
  <si>
    <t>DAO domain-containing protein OS=Cronobacter sakazakii (strain ATCC BAA-894) OX=290339 GN=ESA_02083 PE=4 SV=1</t>
  </si>
  <si>
    <t>ESA_02083</t>
  </si>
  <si>
    <t>A7MGX8</t>
  </si>
  <si>
    <t>Cysteine desulfurase IscS OS=Cronobacter sakazakii (strain ATCC BAA-894) OX=290339 GN=iscS PE=3 SV=1</t>
  </si>
  <si>
    <t>iscS</t>
  </si>
  <si>
    <t>A7MPE0</t>
  </si>
  <si>
    <t>Methionine synthase OS=Cronobacter sakazakii (strain ATCC BAA-894) OX=290339 GN=ESA_00058 PE=4 SV=1</t>
  </si>
  <si>
    <t>ESA_00058</t>
  </si>
  <si>
    <t>A7MQH4</t>
  </si>
  <si>
    <t>L-threonine dehydratase OS=Cronobacter sakazakii (strain ATCC BAA-894) OX=290339 GN=ilvA PE=3 SV=1</t>
  </si>
  <si>
    <t>ilvA</t>
  </si>
  <si>
    <t>A7MH92</t>
  </si>
  <si>
    <t>4-aminobutyrate aminotransferase(predicted) OS=Cronobacter sakazakii (strain ATCC BAA-894) OX=290339 GN=ESA_04278 PE=3 SV=1</t>
  </si>
  <si>
    <t>ESA_04278</t>
  </si>
  <si>
    <t>A7MIU7</t>
  </si>
  <si>
    <t>Arginine deiminase OS=Cronobacter sakazakii (strain ATCC BAA-894) OX=290339 GN=arcA PE=3 SV=1</t>
  </si>
  <si>
    <t>arcA</t>
  </si>
  <si>
    <t>A7MQF5</t>
  </si>
  <si>
    <t>Carbamate kinase OS=Cronobacter sakazakii (strain ATCC BAA-894) OX=290339 GN=ESA_03476 PE=3 SV=1</t>
  </si>
  <si>
    <t>ESA_03476</t>
  </si>
  <si>
    <t>A7MKE7</t>
  </si>
  <si>
    <t>L-serine ammonia-lyase(predicted) OS=Cronobacter sakazakii (strain ATCC BAA-894) OX=290339 GN=ESA_01439 PE=4 SV=1</t>
  </si>
  <si>
    <t>ESA_01439</t>
  </si>
  <si>
    <t>A7MMT9</t>
  </si>
  <si>
    <t>Glutamine synthetase OS=Cronobacter sakazakii (strain ATCC BAA-894) OX=290339 GN=ESA_04048 PE=3 SV=1</t>
  </si>
  <si>
    <t>ESA_04048</t>
  </si>
  <si>
    <t>A7MJC6</t>
  </si>
  <si>
    <t>Glutamine amidotransferase type-2 domain-containing protein OS=Cronobacter sakazakii (strain ATCC BAA-894) OX=290339 GN=ESA_03606 PE=4 SV=1</t>
  </si>
  <si>
    <t>ESA_03606</t>
  </si>
  <si>
    <t>A7MP70</t>
  </si>
  <si>
    <t>4-hydroxy-tetrahydrodipicolinate synthase OS=Cronobacter sakazakii (strain ATCC BAA-894) OX=290339 GN=dapA PE=3 SV=1</t>
  </si>
  <si>
    <t>dapA</t>
  </si>
  <si>
    <t>A7ME32</t>
  </si>
  <si>
    <t>Acetylornithine/succinyldiaminopimelate aminotransferase OS=Cronobacter sakazakii (strain ATCC BAA-894) OX=290339 GN=argD PE=3 SV=1</t>
  </si>
  <si>
    <t>argD</t>
  </si>
  <si>
    <t>A7ML85</t>
  </si>
  <si>
    <t>Argininosuccinate synthase OS=Cronobacter sakazakii (strain ATCC BAA-894) OX=290339 GN=argG PE=3 SV=1</t>
  </si>
  <si>
    <t>argG</t>
  </si>
  <si>
    <t>A7MES7</t>
  </si>
  <si>
    <t>3-phosphoshikimate 1-carboxyvinyltransferase OS=Cronobacter sakazakii (strain ATCC BAA-894) OX=290339 GN=aroA PE=3 SV=1</t>
  </si>
  <si>
    <t>aroA</t>
  </si>
  <si>
    <t>A7MR21</t>
  </si>
  <si>
    <t>Amino-acid acetyltransferase OS=Cronobacter sakazakii (strain ATCC BAA-894) OX=290339 GN=argA PE=3 SV=1</t>
  </si>
  <si>
    <t>argA</t>
  </si>
  <si>
    <t>A7MIU6</t>
  </si>
  <si>
    <t>Ornithine carbamoyltransferase OS=Cronobacter sakazakii (strain ATCC BAA-894) OX=290339 GN=argI PE=3 SV=1</t>
  </si>
  <si>
    <t>argI</t>
  </si>
  <si>
    <t>A7MEH7</t>
  </si>
  <si>
    <t>OpuAC domain-containing protein OS=Cronobacter sakazakii (strain ATCC BAA-894) OX=290339 GN=ESA_00587 PE=4 SV=1</t>
  </si>
  <si>
    <t>ESA_00587</t>
  </si>
  <si>
    <t>A7MNG6</t>
  </si>
  <si>
    <t>Bifunctional aspartokinase/homoserine dehydrogenase OS=Cronobacter sakazakii (strain ATCC BAA-894) OX=290339 GN=ESA_03821 PE=3 SV=1</t>
  </si>
  <si>
    <t>ESA_03821</t>
  </si>
  <si>
    <t>A7MMW6</t>
  </si>
  <si>
    <t>Aspartate--ammonia ligase OS=Cronobacter sakazakii (strain ATCC BAA-894) OX=290339 GN=asnA PE=3 SV=1</t>
  </si>
  <si>
    <t>asnA</t>
  </si>
  <si>
    <t>A7MIG4</t>
  </si>
  <si>
    <t>DUF5609 domain-containing protein OS=Cronobacter sakazakii (strain ATCC BAA-894) OX=290339 GN=ESA_03364 PE=4 SV=1</t>
  </si>
  <si>
    <t>ESA_03364</t>
  </si>
  <si>
    <t>A7MFA8</t>
  </si>
  <si>
    <t>Oxygen-dependent choline dehydrogenase OS=Cronobacter sakazakii (strain ATCC BAA-894) OX=290339 GN=betA PE=3 SV=1</t>
  </si>
  <si>
    <t>betA</t>
  </si>
  <si>
    <t>A7MQM1</t>
  </si>
  <si>
    <t>5-methyltetrahydropteroyltriglutamate--homocysteine methyltransferase OS=Cronobacter sakazakii (strain ATCC BAA-894) OX=290339 GN=metE PE=3 SV=1</t>
  </si>
  <si>
    <t>metE</t>
  </si>
  <si>
    <t>A7MR05</t>
  </si>
  <si>
    <t>HAAAP family serine/threonine permease(predicted) OS=Cronobacter sakazakii (strain ATCC BAA-894) OX=290339 GN=ESA_00509 PE=4 SV=1</t>
  </si>
  <si>
    <t>ESA_00509</t>
  </si>
  <si>
    <t>A7MGP1</t>
  </si>
  <si>
    <t>Polyamine aminopropyltransferase OS=Cronobacter sakazakii (strain ATCC BAA-894) OX=290339 GN=speE PE=3 SV=1</t>
  </si>
  <si>
    <t>speE</t>
  </si>
  <si>
    <t>A7MKT0</t>
  </si>
  <si>
    <t>Aminotran_1_2 domain-containing protein OS=Cronobacter sakazakii (strain ATCC BAA-894) OX=290339 GN=ESA_04155 PE=4 SV=1</t>
  </si>
  <si>
    <t>ESA_04155</t>
  </si>
  <si>
    <t>A7MGS1</t>
  </si>
  <si>
    <t>2,3,4,5-tetrahydropyridine-2,6-dicarboxylate N-succinyltransferase OS=Cronobacter sakazakii (strain ATCC BAA-894) OX=290339 GN=dapD PE=3 SV=1</t>
  </si>
  <si>
    <t>dapD</t>
  </si>
  <si>
    <t>A7MGF0</t>
  </si>
  <si>
    <t>Aspartate-semialdehyde dehydrogenase OS=Cronobacter sakazakii (strain ATCC BAA-894) OX=290339 GN=asd PE=3 SV=1</t>
  </si>
  <si>
    <t>asd</t>
  </si>
  <si>
    <t>A7MQF6</t>
  </si>
  <si>
    <t>A7MR85</t>
  </si>
  <si>
    <t>Glycine dehydrogenase (decarboxylating) OS=Cronobacter sakazakii (strain ATCC BAA-894) OX=290339 GN=gcvP PE=3 SV=1</t>
  </si>
  <si>
    <t>gcvP</t>
  </si>
  <si>
    <t>A7MI27</t>
  </si>
  <si>
    <t>D,D-heptose 1,7-bisphosphate phosphatase OS=Cronobacter sakazakii (strain ATCC BAA-894) OX=290339 GN=ESA_03138 PE=3 SV=1</t>
  </si>
  <si>
    <t>ESA_03138</t>
  </si>
  <si>
    <t>A7ML82</t>
  </si>
  <si>
    <t>N-acetyl-gamma-glutamyl-phosphate reductase OS=Cronobacter sakazakii (strain ATCC BAA-894) OX=290339 GN=argC PE=3 SV=1</t>
  </si>
  <si>
    <t>argC</t>
  </si>
  <si>
    <t>A7MHW2</t>
  </si>
  <si>
    <t>Bifunctional chorismate mutase/prephenate dehydratase(predicted) OS=Cronobacter sakazakii (strain ATCC BAA-894) OX=290339 GN=ESA_00656 PE=4 SV=1</t>
  </si>
  <si>
    <t>ESA_00656</t>
  </si>
  <si>
    <t>A7MQU0</t>
  </si>
  <si>
    <t>Glutamine amidotransferase type-2 domain-containing protein OS=Cronobacter sakazakii (strain ATCC BAA-894) OX=290339 GN=ESA_02665 PE=4 SV=1</t>
  </si>
  <si>
    <t>ESA_02665</t>
  </si>
  <si>
    <t xml:space="preserve">[F] Nucleotide transport and metabolism </t>
  </si>
  <si>
    <t>A7MR31</t>
  </si>
  <si>
    <t>Thymidylate synthase OS=Cronobacter sakazakii (strain ATCC BAA-894) OX=290339 GN=thyA PE=3 SV=1</t>
  </si>
  <si>
    <t>thyA</t>
  </si>
  <si>
    <t>A7ML15</t>
  </si>
  <si>
    <t>Uracil phosphoribosyltransferase OS=Cronobacter sakazakii (strain ATCC BAA-894) OX=290339 GN=upp PE=3 SV=1</t>
  </si>
  <si>
    <t>upp</t>
  </si>
  <si>
    <t>A7MKL9</t>
  </si>
  <si>
    <t>Shikimate kinase 1 OS=Cronobacter sakazakii (strain ATCC BAA-894) OX=290339 GN=aroK PE=3 SV=1</t>
  </si>
  <si>
    <t>aroK</t>
  </si>
  <si>
    <t>A7MQA9</t>
  </si>
  <si>
    <t>Orotate phosphoribosyltransferase OS=Cronobacter sakazakii (strain ATCC BAA-894) OX=290339 GN=pyrE PE=3 SV=1</t>
  </si>
  <si>
    <t>pyrE</t>
  </si>
  <si>
    <t>A7MLK2</t>
  </si>
  <si>
    <t>GTP cyclohydrolase 1 OS=Cronobacter sakazakii (strain ATCC BAA-894) OX=290339 GN=folE PE=3 SV=1</t>
  </si>
  <si>
    <t>folE</t>
  </si>
  <si>
    <t>A7MGT0</t>
  </si>
  <si>
    <t>Uridylate kinase OS=Cronobacter sakazakii (strain ATCC BAA-894) OX=290339 GN=pyrH PE=3 SV=1</t>
  </si>
  <si>
    <t>pyrH</t>
  </si>
  <si>
    <t>A7MP52</t>
  </si>
  <si>
    <t>Glucokinase OS=Cronobacter sakazakii (strain ATCC BAA-894) OX=290339 GN=glk PE=3 SV=1</t>
  </si>
  <si>
    <t>glk</t>
  </si>
  <si>
    <t>A7MM26</t>
  </si>
  <si>
    <t>Anaerobic ribonucleoside-triphosphate reductase(predicted) OS=Cronobacter sakazakii (strain ATCC BAA-894) OX=290339 GN=ESA_00260 PE=4 SV=1</t>
  </si>
  <si>
    <t>ESA_00260</t>
  </si>
  <si>
    <t>A7MLJ4</t>
  </si>
  <si>
    <t>Cytidine deaminase OS=Cronobacter sakazakii (strain ATCC BAA-894) OX=290339 GN=cdd PE=3 SV=1</t>
  </si>
  <si>
    <t>cdd</t>
  </si>
  <si>
    <t>A7MI93</t>
  </si>
  <si>
    <t>Carbamoyl-phosphate synthase small chain OS=Cronobacter sakazakii (strain ATCC BAA-894) OX=290339 GN=carA PE=3 SV=1</t>
  </si>
  <si>
    <t>carA</t>
  </si>
  <si>
    <t>A7MQG0</t>
  </si>
  <si>
    <t>Aspartate carbamoyltransferase OS=Cronobacter sakazakii (strain ATCC BAA-894) OX=290339 GN=pyrB PE=3 SV=1</t>
  </si>
  <si>
    <t>pyrB</t>
  </si>
  <si>
    <t>A7MIF5</t>
  </si>
  <si>
    <t>GMP reductase OS=Cronobacter sakazakii (strain ATCC BAA-894) OX=290339 GN=guaC PE=3 SV=1</t>
  </si>
  <si>
    <t>guaC</t>
  </si>
  <si>
    <t>A7MQY9</t>
  </si>
  <si>
    <t>CTP synthase OS=Cronobacter sakazakii (strain ATCC BAA-894) OX=290339 GN=pyrG PE=3 SV=1</t>
  </si>
  <si>
    <t>pyrG</t>
  </si>
  <si>
    <t>A7MQL9</t>
  </si>
  <si>
    <t>Uridine phosphorylase OS=Cronobacter sakazakii (strain ATCC BAA-894) OX=290339 GN=ESA_03729 PE=3 SV=1</t>
  </si>
  <si>
    <t>ESA_03729</t>
  </si>
  <si>
    <t>A7MP88</t>
  </si>
  <si>
    <t>dITP/XTP pyrophosphatase OS=Cronobacter sakazakii (strain ATCC BAA-894) OX=290339 GN=ESA_00386 PE=3 SV=1</t>
  </si>
  <si>
    <t>ESA_00386</t>
  </si>
  <si>
    <t>A7MIE8</t>
  </si>
  <si>
    <t>D-alanine--D-alanine ligase OS=Cronobacter sakazakii (strain ATCC BAA-894) OX=290339 GN=ddl PE=3 SV=1</t>
  </si>
  <si>
    <t>ddl</t>
  </si>
  <si>
    <t>A7MMJ0</t>
  </si>
  <si>
    <t>Formyltetrahydrofolate deformylase OS=Cronobacter sakazakii (strain ATCC BAA-894) OX=290339 GN=purU PE=3 SV=1</t>
  </si>
  <si>
    <t>purU</t>
  </si>
  <si>
    <t>A7MFV4</t>
  </si>
  <si>
    <t>Adenylosuccinate lyase OS=Cronobacter sakazakii (strain ATCC BAA-894) OX=290339 GN=ESA_02215 PE=3 SV=1</t>
  </si>
  <si>
    <t>ESA_02215</t>
  </si>
  <si>
    <t>A7MQB4</t>
  </si>
  <si>
    <t>Guanylate kinase OS=Cronobacter sakazakii (strain ATCC BAA-894) OX=290339 GN=gmk PE=3 SV=1</t>
  </si>
  <si>
    <t>gmk</t>
  </si>
  <si>
    <t>A7MJ89</t>
  </si>
  <si>
    <t>Bifunctional purine biosynthesis protein PurH OS=Cronobacter sakazakii (strain ATCC BAA-894) OX=290339 GN=purH PE=3 SV=1</t>
  </si>
  <si>
    <t>purH</t>
  </si>
  <si>
    <t>A7ME88</t>
  </si>
  <si>
    <t>Gluconokinase OS=Cronobacter sakazakii (strain ATCC BAA-894) OX=290339 GN=ESA_04302 PE=3 SV=1</t>
  </si>
  <si>
    <t>ESA_04302</t>
  </si>
  <si>
    <t>A7ML13</t>
  </si>
  <si>
    <t>Ppx-GppA domain-containing protein OS=Cronobacter sakazakii (strain ATCC BAA-894) OX=290339 GN=ESA_00759 PE=3 SV=1</t>
  </si>
  <si>
    <t>ESA_00759</t>
  </si>
  <si>
    <t>A7MPA8</t>
  </si>
  <si>
    <t>Ribonucleoside-diphosphate reductase OS=Cronobacter sakazakii (strain ATCC BAA-894) OX=290339 GN=ESA_00967 PE=3 SV=1</t>
  </si>
  <si>
    <t>ESA_00967</t>
  </si>
  <si>
    <t>A7MLV3</t>
  </si>
  <si>
    <t>A7MHG8</t>
  </si>
  <si>
    <t>Uridine kinase OS=Cronobacter sakazakii (strain ATCC BAA-894) OX=290339 GN=udk PE=3 SV=1</t>
  </si>
  <si>
    <t>udk</t>
  </si>
  <si>
    <t>A7MME5</t>
  </si>
  <si>
    <t>Orotidine 5'-phosphate decarboxylase OS=Cronobacter sakazakii (strain ATCC BAA-894) OX=290339 GN=pyrF PE=3 SV=1</t>
  </si>
  <si>
    <t>pyrF</t>
  </si>
  <si>
    <t>A7ML71</t>
  </si>
  <si>
    <t>Glycerol kinase OS=Cronobacter sakazakii (strain ATCC BAA-894) OX=290339 GN=glpK PE=3 SV=1</t>
  </si>
  <si>
    <t>glpK</t>
  </si>
  <si>
    <t>A7MEN2</t>
  </si>
  <si>
    <t>Xanthine phosphoribosyltransferase OS=Cronobacter sakazakii (strain ATCC BAA-894) OX=290339 GN=gpt PE=3 SV=1</t>
  </si>
  <si>
    <t>gpt</t>
  </si>
  <si>
    <t>A7MHS8</t>
  </si>
  <si>
    <t>Ribonucleotide reductase of class Ia (Aerobic),beta subunit(predicted) OS=Cronobacter sakazakii (strain ATCC BAA-894) OX=290339 GN=ESA_00966 PE=4 SV=1</t>
  </si>
  <si>
    <t>ESA_00966</t>
  </si>
  <si>
    <t>A7MH28</t>
  </si>
  <si>
    <t>Acetate kinase OS=Cronobacter sakazakii (strain ATCC BAA-894) OX=290339 GN=ackA PE=3 SV=1</t>
  </si>
  <si>
    <t>ackA</t>
  </si>
  <si>
    <t>A7MFR1</t>
  </si>
  <si>
    <t>Thymidylate kinase OS=Cronobacter sakazakii (strain ATCC BAA-894) OX=290339 GN=tmk PE=3 SV=1</t>
  </si>
  <si>
    <t>tmk</t>
  </si>
  <si>
    <t>A7MJV7</t>
  </si>
  <si>
    <t>Adenine phosphoribosyltransferase OS=Cronobacter sakazakii (strain ATCC BAA-894) OX=290339 GN=apt PE=3 SV=1</t>
  </si>
  <si>
    <t>apt</t>
  </si>
  <si>
    <t>A7MIA6</t>
  </si>
  <si>
    <t>Carbamoyl-phosphate synthase large chain OS=Cronobacter sakazakii (strain ATCC BAA-894) OX=290339 GN=carB PE=3 SV=1</t>
  </si>
  <si>
    <t>carB</t>
  </si>
  <si>
    <t xml:space="preserve">[H] Coenzyme transport and metabolism </t>
  </si>
  <si>
    <t>A7MNP9</t>
  </si>
  <si>
    <t>Lipoyl synthase OS=Cronobacter sakazakii (strain ATCC BAA-894) OX=290339 GN=lipA PE=3 SV=1</t>
  </si>
  <si>
    <t>lipA</t>
  </si>
  <si>
    <t>A7MML5</t>
  </si>
  <si>
    <t>Pyridoxal kinase PdxY OS=Cronobacter sakazakii (strain ATCC BAA-894) OX=290339 GN=pdxY PE=3 SV=1</t>
  </si>
  <si>
    <t>pdxY</t>
  </si>
  <si>
    <t>A7MIC8</t>
  </si>
  <si>
    <t>Acetolactate synthase OS=Cronobacter sakazakii (strain ATCC BAA-894) OX=290339 GN=ESA_03261 PE=3 SV=1</t>
  </si>
  <si>
    <t>ESA_03261</t>
  </si>
  <si>
    <t>A7MIJ3</t>
  </si>
  <si>
    <t>Transaldolase OS=Cronobacter sakazakii (strain ATCC BAA-894) OX=290339 GN=tal PE=3 SV=1</t>
  </si>
  <si>
    <t>tal</t>
  </si>
  <si>
    <t>A7MJ69</t>
  </si>
  <si>
    <t>Sulfate adenylyltransferase subunit 1 OS=Cronobacter sakazakii (strain ATCC BAA-894) OX=290339 GN=cysN PE=3 SV=1</t>
  </si>
  <si>
    <t>cysN</t>
  </si>
  <si>
    <t>A7MNS0</t>
  </si>
  <si>
    <t>Octaprenyl diphosphate synthase(predicted) OS=Cronobacter sakazakii (strain ATCC BAA-894) OX=290339 GN=ESA_03580 PE=3 SV=1</t>
  </si>
  <si>
    <t>ESA_03580</t>
  </si>
  <si>
    <t>A7MGP8</t>
  </si>
  <si>
    <t>Aspartate 1-decarboxylase OS=Cronobacter sakazakii (strain ATCC BAA-894) OX=290339 GN=panD PE=3 SV=1</t>
  </si>
  <si>
    <t>panD</t>
  </si>
  <si>
    <t>A7MIM6</t>
  </si>
  <si>
    <t>Dihydropteroate synthase OS=Cronobacter sakazakii (strain ATCC BAA-894) OX=290339 GN=ESA_03568 PE=3 SV=1</t>
  </si>
  <si>
    <t>ESA_03568</t>
  </si>
  <si>
    <t>A7MHU6</t>
  </si>
  <si>
    <t>1,4-dihydroxy-2-naphthoyl-CoA synthase OS=Cronobacter sakazakii (strain ATCC BAA-894) OX=290339 GN=menB PE=3 SV=1</t>
  </si>
  <si>
    <t>menB</t>
  </si>
  <si>
    <t>A7MFG6</t>
  </si>
  <si>
    <t>Riboflavin biosynthesis protein RibD OS=Cronobacter sakazakii (strain ATCC BAA-894) OX=290339 GN=ESA_02888 PE=3 SV=1</t>
  </si>
  <si>
    <t>ESA_02888</t>
  </si>
  <si>
    <t>A7MJQ6</t>
  </si>
  <si>
    <t>S-adenosylmethionine synthase OS=Cronobacter sakazakii (strain ATCC BAA-894) OX=290339 GN=metK PE=3 SV=1</t>
  </si>
  <si>
    <t>metK</t>
  </si>
  <si>
    <t>A7MFH3</t>
  </si>
  <si>
    <t>tRNA sulfurtransferase OS=Cronobacter sakazakii (strain ATCC BAA-894) OX=290339 GN=thiI PE=3 SV=1</t>
  </si>
  <si>
    <t>thiI</t>
  </si>
  <si>
    <t>A7MP10</t>
  </si>
  <si>
    <t>Phosphoenolpyruvate synthase OS=Cronobacter sakazakii (strain ATCC BAA-894) OX=290339 GN=ESA_02102 PE=3 SV=1</t>
  </si>
  <si>
    <t>ESA_02102</t>
  </si>
  <si>
    <t>A7MJD2</t>
  </si>
  <si>
    <t>N-acetylneuraminate lyase OS=Cronobacter sakazakii (strain ATCC BAA-894) OX=290339 GN=nanA PE=3 SV=1</t>
  </si>
  <si>
    <t>nanA</t>
  </si>
  <si>
    <t>A7MQJ1</t>
  </si>
  <si>
    <t>Porphobilinogen deaminase OS=Cronobacter sakazakii (strain ATCC BAA-894) OX=290339 GN=hemC PE=3 SV=1</t>
  </si>
  <si>
    <t>hemC</t>
  </si>
  <si>
    <t>A7MGR5</t>
  </si>
  <si>
    <t>Glutamate-1-semialdehyde 2,1-aminomutase OS=Cronobacter sakazakii (strain ATCC BAA-894) OX=290339 GN=hemL PE=3 SV=1</t>
  </si>
  <si>
    <t>hemL</t>
  </si>
  <si>
    <t>A7MNB7</t>
  </si>
  <si>
    <t>Citrate lyase alpha chain(predicted) OS=Cronobacter sakazakii (strain ATCC BAA-894) OX=290339 GN=ESA_00324 PE=4 SV=1</t>
  </si>
  <si>
    <t>ESA_00324</t>
  </si>
  <si>
    <t>A7MLD8</t>
  </si>
  <si>
    <t>ATP-dependent dethiobiotin synthetase BioD OS=Cronobacter sakazakii (strain ATCC BAA-894) OX=290339 GN=bioD PE=3 SV=1</t>
  </si>
  <si>
    <t>bioD</t>
  </si>
  <si>
    <t>A7MH53</t>
  </si>
  <si>
    <t>Dihydrofolate synthase/folylpolyglutamate synthase OS=Cronobacter sakazakii (strain ATCC BAA-894) OX=290339 GN=ESA_00901 PE=3 SV=1</t>
  </si>
  <si>
    <t>ESA_00901</t>
  </si>
  <si>
    <t>A7ML86</t>
  </si>
  <si>
    <t>Phosphoenolpyruvate carboxylase OS=Cronobacter sakazakii (strain ATCC BAA-894) OX=290339 GN=ppc PE=3 SV=1</t>
  </si>
  <si>
    <t>ppc</t>
  </si>
  <si>
    <t>A7MP95</t>
  </si>
  <si>
    <t>3,4-dihydroxy-2-butanone 4-phosphate synthase OS=Cronobacter sakazakii (strain ATCC BAA-894) OX=290339 GN=ribB PE=3 SV=1</t>
  </si>
  <si>
    <t>ribB</t>
  </si>
  <si>
    <t>A7MIJ2</t>
  </si>
  <si>
    <t>MoCF_biosynth domain-containing protein OS=Cronobacter sakazakii (strain ATCC BAA-894) OX=290339 GN=ESA_03329 PE=4 SV=1</t>
  </si>
  <si>
    <t>ESA_03329</t>
  </si>
  <si>
    <t>A7MGC5</t>
  </si>
  <si>
    <t>Phosphoenolpyruvate carboxykinase (ATP) OS=Cronobacter sakazakii (strain ATCC BAA-894) OX=290339 GN=pckA PE=3 SV=1</t>
  </si>
  <si>
    <t>pckA</t>
  </si>
  <si>
    <t xml:space="preserve">[I] Lipid transport and metabolism </t>
  </si>
  <si>
    <t>A7MEX0</t>
  </si>
  <si>
    <t>3-hydroxydecanoyl-[acyl-carrier-protein] dehydratase OS=Cronobacter sakazakii (strain ATCC BAA-894) OX=290339 GN=fabA PE=3 SV=1</t>
  </si>
  <si>
    <t>fabA</t>
  </si>
  <si>
    <t>A7MRL8</t>
  </si>
  <si>
    <t>SDR family oxidoreductase(predicted) OS=Cronobacter sakazakii (strain ATCC BAA-894) OX=290339 GN=ESA_pESA3p05524 PE=4 SV=1</t>
  </si>
  <si>
    <t>ESA_pESA3p05524</t>
  </si>
  <si>
    <t>A7MGV7</t>
  </si>
  <si>
    <t>4-hydroxy-3-methylbut-2-en-1-yl diphosphate synthase (flavodoxin) OS=Cronobacter sakazakii (strain ATCC BAA-894) OX=290339 GN=ispG PE=3 SV=1</t>
  </si>
  <si>
    <t>ispG</t>
  </si>
  <si>
    <t>A7MJA4</t>
  </si>
  <si>
    <t>Biotin carboxylase OS=Cronobacter sakazakii (strain ATCC BAA-894) OX=290339 GN=ESA_03645 PE=4 SV=1</t>
  </si>
  <si>
    <t>ESA_03645</t>
  </si>
  <si>
    <t>A7MFR8</t>
  </si>
  <si>
    <t>Malonyl CoA-acyl carrier protein transacylase OS=Cronobacter sakazakii (strain ATCC BAA-894) OX=290339 GN=ESA_02253 PE=3 SV=1</t>
  </si>
  <si>
    <t>ESA_02253</t>
  </si>
  <si>
    <t>A7MFR4</t>
  </si>
  <si>
    <t>3-oxoacyl-[acyl-carrier-protein] synthase 2 OS=Cronobacter sakazakii (strain ATCC BAA-894) OX=290339 GN=ESA_02249 PE=3 SV=1</t>
  </si>
  <si>
    <t>ESA_02249</t>
  </si>
  <si>
    <t>A7MH60</t>
  </si>
  <si>
    <t>PKS_KS domain-containing protein OS=Cronobacter sakazakii (strain ATCC BAA-894) OX=290339 GN=ESA_00893 PE=3 SV=1</t>
  </si>
  <si>
    <t>ESA_00893</t>
  </si>
  <si>
    <t>A7MFQ4</t>
  </si>
  <si>
    <t>3-oxoacyl-[acyl-carrier-protein] synthase 3 OS=Cronobacter sakazakii (strain ATCC BAA-894) OX=290339 GN=fabH PE=3 SV=1</t>
  </si>
  <si>
    <t>fabH</t>
  </si>
  <si>
    <t>A7MGS8</t>
  </si>
  <si>
    <t>1-deoxy-D-xylulose 5-phosphate reductoisomerase OS=Cronobacter sakazakii (strain ATCC BAA-894) OX=290339 GN=dxr PE=3 SV=1</t>
  </si>
  <si>
    <t>dxr</t>
  </si>
  <si>
    <t xml:space="preserve">[P] Inorganic ion transport and metabolism </t>
  </si>
  <si>
    <t>A7MQ57</t>
  </si>
  <si>
    <t>Thiamine ABC transporter substrate binding subunit(predicted) OS=Cronobacter sakazakii (strain ATCC BAA-894) OX=290339 GN=ESA_03271 PE=4 SV=1</t>
  </si>
  <si>
    <t>ESA_03271</t>
  </si>
  <si>
    <t>A7MN83</t>
  </si>
  <si>
    <t>Lipoprotein OS=Cronobacter sakazakii (strain ATCC BAA-894) OX=290339 GN=ESA_02970 PE=3 SV=1</t>
  </si>
  <si>
    <t>ESA_02970</t>
  </si>
  <si>
    <t>A7ME75</t>
  </si>
  <si>
    <t>Glucans biosynthesis protein G OS=Cronobacter sakazakii (strain ATCC BAA-894) OX=290339 GN=mdoG PE=3 SV=1</t>
  </si>
  <si>
    <t>mdoG</t>
  </si>
  <si>
    <t>A7MPN6</t>
  </si>
  <si>
    <t>Maltose/maltodextrin import ATP-binding protein MalK OS=Cronobacter sakazakii (strain ATCC BAA-894) OX=290339 GN=malK PE=3 SV=1</t>
  </si>
  <si>
    <t>malK</t>
  </si>
  <si>
    <t>A7MFY8</t>
  </si>
  <si>
    <t>Iron uptake system protein EfeO(predicted) OS=Cronobacter sakazakii (strain ATCC BAA-894) OX=290339 GN=ESA_02351 PE=4 SV=1</t>
  </si>
  <si>
    <t>ESA_02351</t>
  </si>
  <si>
    <t>A7MKW7</t>
  </si>
  <si>
    <t>Dyp-type peroxidase family protein(predicted) OS=Cronobacter sakazakii (strain ATCC BAA-894) OX=290339 GN=ESA_00821 PE=4 SV=1</t>
  </si>
  <si>
    <t>ESA_00821</t>
  </si>
  <si>
    <t>A7MIY2</t>
  </si>
  <si>
    <t>Molybdate ABC transporter substrate-binding protein(predicted) OS=Cronobacter sakazakii (strain ATCC BAA-894) OX=290339 GN=ESA_02581 PE=4 SV=1</t>
  </si>
  <si>
    <t>ESA_02581</t>
  </si>
  <si>
    <t>A7MGQ2</t>
  </si>
  <si>
    <t>Carbonic anhydrase OS=Cronobacter sakazakii (strain ATCC BAA-894) OX=290339 GN=ESA_03206 PE=3 SV=1</t>
  </si>
  <si>
    <t>ESA_03206</t>
  </si>
  <si>
    <t>A7MI28</t>
  </si>
  <si>
    <t>Methionine import ATP-binding protein MetN OS=Cronobacter sakazakii (strain ATCC BAA-894) OX=290339 GN=metN PE=3 SV=1</t>
  </si>
  <si>
    <t>metN</t>
  </si>
  <si>
    <t>A7MM52</t>
  </si>
  <si>
    <t>HlyC/CorC family transporter(predicted) OS=Cronobacter sakazakii (strain ATCC BAA-894) OX=290339 GN=ESA_00223 PE=4 SV=1</t>
  </si>
  <si>
    <t>ESA_00223</t>
  </si>
  <si>
    <t>A7MIB1</t>
  </si>
  <si>
    <t>Protein ApaG OS=Cronobacter sakazakii (strain ATCC BAA-894) OX=290339 GN=apaG PE=3 SV=1</t>
  </si>
  <si>
    <t>apaG</t>
  </si>
  <si>
    <t>A7MFT3</t>
  </si>
  <si>
    <t>Putrescine-binding periplasmic protein OS=Cronobacter sakazakii (strain ATCC BAA-894) OX=290339 GN=ESA_02224 PE=3 SV=1</t>
  </si>
  <si>
    <t>ESA_02224</t>
  </si>
  <si>
    <t>A7MEV6</t>
  </si>
  <si>
    <t>Lactamase_B domain-containing protein OS=Cronobacter sakazakii (strain ATCC BAA-894) OX=290339 GN=ESA_02415 PE=4 SV=1</t>
  </si>
  <si>
    <t>ESA_02415</t>
  </si>
  <si>
    <t>A7MPE6</t>
  </si>
  <si>
    <t>Trk system potassium transporter TrkA(predicted) OS=Cronobacter sakazakii (strain ATCC BAA-894) OX=290339 GN=ESA_00036 PE=4 SV=1</t>
  </si>
  <si>
    <t>ESA_00036</t>
  </si>
  <si>
    <t xml:space="preserve">[Q] Secondary metabolites biosynthesis, transport and catabolism </t>
  </si>
  <si>
    <t>A7MRK3</t>
  </si>
  <si>
    <t>Aerobactin synthase IucC(predicted) OS=Cronobacter sakazakii (strain ATCC BAA-894) OX=290339 GN=ESA_pESA3p05549 PE=4 SV=1</t>
  </si>
  <si>
    <t>ESA_pESA3p05549</t>
  </si>
  <si>
    <t>A7MEB1</t>
  </si>
  <si>
    <t>Carboxy-S-adenosyl-L-methionine synthase OS=Cronobacter sakazakii (strain ATCC BAA-894) OX=290339 GN=cmoA PE=3 SV=1</t>
  </si>
  <si>
    <t>cmoA</t>
  </si>
  <si>
    <t>POORLY CHARACTERIZED</t>
  </si>
  <si>
    <t xml:space="preserve">[S] Function unknown </t>
  </si>
  <si>
    <t>A7MRB5</t>
  </si>
  <si>
    <t>Cupin_2 domain-containing protein OS=Cronobacter sakazakii (strain ATCC BAA-894) OX=290339 GN=ESA_pESA2p06567 PE=4 SV=1</t>
  </si>
  <si>
    <t>ESA_pESA2p06567</t>
  </si>
  <si>
    <t>A7MKD1</t>
  </si>
  <si>
    <t>SpoVR family protein(predicted) OS=Cronobacter sakazakii (strain ATCC BAA-894) OX=290339 GN=ESA_01468 PE=4 SV=1</t>
  </si>
  <si>
    <t>ESA_01468</t>
  </si>
  <si>
    <t>A7MH79</t>
  </si>
  <si>
    <t>DUF406 domain-containing protein(predicted) OS=Cronobacter sakazakii (strain ATCC BAA-894) OX=290339 GN=ESA_00880 PE=4 SV=1</t>
  </si>
  <si>
    <t>ESA_00880</t>
  </si>
  <si>
    <t>A7MFK0</t>
  </si>
  <si>
    <t>Thioesterase(predicted) OS=Cronobacter sakazakii (strain ATCC BAA-894) OX=290339 GN=ESA_02855 PE=4 SV=1</t>
  </si>
  <si>
    <t>ESA_02855</t>
  </si>
  <si>
    <t>A7MJI8</t>
  </si>
  <si>
    <t>DUF4142 domain-containing protein OS=Cronobacter sakazakii (strain ATCC BAA-894) OX=290339 GN=ESA_01275 PE=4 SV=1</t>
  </si>
  <si>
    <t>ESA_01275</t>
  </si>
  <si>
    <t>A7MEZ2</t>
  </si>
  <si>
    <t>Flavin_Reduct domain-containing protein OS=Cronobacter sakazakii (strain ATCC BAA-894) OX=290339 GN=ESA_02534 PE=4 SV=1</t>
  </si>
  <si>
    <t>ESA_02534</t>
  </si>
  <si>
    <t>A7MJS5</t>
  </si>
  <si>
    <t>ABM domain-containing protein OS=Cronobacter sakazakii (strain ATCC BAA-894) OX=290339 GN=ESA_00380 PE=4 SV=1</t>
  </si>
  <si>
    <t>ESA_00380</t>
  </si>
  <si>
    <t>A7ME70</t>
  </si>
  <si>
    <t>UPF0176 protein ESA_02292 OS=Cronobacter sakazakii (strain ATCC BAA-894) OX=290339 GN=ESA_02292 PE=3 SV=1</t>
  </si>
  <si>
    <t>ESA_02292</t>
  </si>
  <si>
    <t>A7MIS7</t>
  </si>
  <si>
    <t>GFO_IDH_MocA domain-containing protein OS=Cronobacter sakazakii (strain ATCC BAA-894) OX=290339 GN=ESA_03498 PE=4 SV=1</t>
  </si>
  <si>
    <t>ESA_03498</t>
  </si>
  <si>
    <t>A7MQW2</t>
  </si>
  <si>
    <t>DUF1722 domain-containing protein(predicted) OS=Cronobacter sakazakii (strain ATCC BAA-894) OX=290339 GN=ESA_02639 PE=4 SV=1</t>
  </si>
  <si>
    <t>ESA_02639</t>
  </si>
  <si>
    <t>A7MM22</t>
  </si>
  <si>
    <t>ABM domain-containing protein OS=Cronobacter sakazakii (strain ATCC BAA-894) OX=290339 GN=ESA_00268 PE=4 SV=1</t>
  </si>
  <si>
    <t>ESA_00268</t>
  </si>
  <si>
    <t>A7MLW9</t>
  </si>
  <si>
    <t>Pyrimidine/purine nucleoside phosphorylase OS=Cronobacter sakazakii (strain ATCC BAA-894) OX=290339 GN=ppnP PE=3 SV=1</t>
  </si>
  <si>
    <t>ppnP</t>
  </si>
  <si>
    <t>A7MMT5</t>
  </si>
  <si>
    <t>Der GTPase-activating protein YihI OS=Cronobacter sakazakii (strain ATCC BAA-894) OX=290339 GN=yihI PE=3 SV=1</t>
  </si>
  <si>
    <t>yihI</t>
  </si>
  <si>
    <t>A7ME21</t>
  </si>
  <si>
    <t>ABC transporter ATP-binding protein(predicted) OS=Cronobacter sakazakii (strain ATCC BAA-894) OX=290339 GN=ESA_04387 PE=4 SV=1</t>
  </si>
  <si>
    <t>ESA_04387</t>
  </si>
  <si>
    <t>A7MLA2</t>
  </si>
  <si>
    <t>DUF413 domain-containing protein(predicted) OS=Cronobacter sakazakii (strain ATCC BAA-894) OX=290339 GN=ESA_03790 PE=4 SV=1</t>
  </si>
  <si>
    <t>ESA_03790</t>
  </si>
  <si>
    <t>A7MMY2</t>
  </si>
  <si>
    <t>FMN_red domain-containing protein OS=Cronobacter sakazakii (strain ATCC BAA-894) OX=290339 GN=ESA_03989 PE=4 SV=1</t>
  </si>
  <si>
    <t>ESA_03989</t>
  </si>
  <si>
    <t>A7MH30</t>
  </si>
  <si>
    <t>UPF0304 protein ESA_00925 OS=Cronobacter sakazakii (strain ATCC BAA-894) OX=290339 GN=ESA_00925 PE=3 SV=1</t>
  </si>
  <si>
    <t>ESA_00925</t>
  </si>
  <si>
    <t>A7MQM4</t>
  </si>
  <si>
    <t>Cof protein, HD superfamily hydrolase(predicted) OS=Cronobacter sakazakii (strain ATCC BAA-894) OX=290339 GN=ESA_03734 PE=4 SV=1</t>
  </si>
  <si>
    <t>ESA_03734</t>
  </si>
  <si>
    <t>A7MIJ5</t>
  </si>
  <si>
    <t>UPF0246 protein ESA_03332 OS=Cronobacter sakazakii (strain ATCC BAA-894) OX=290339 GN=ESA_03332 PE=3 SV=1</t>
  </si>
  <si>
    <t>ESA_03332</t>
  </si>
  <si>
    <t>A7MHS5</t>
  </si>
  <si>
    <t>CinA-like protein OS=Cronobacter sakazakii (strain ATCC BAA-894) OX=290339 GN=ESA_00961 PE=3 SV=1</t>
  </si>
  <si>
    <t>ESA_00961</t>
  </si>
  <si>
    <t>A7MH19</t>
  </si>
  <si>
    <t>Autonomous glycyl radical cofactor OS=Cronobacter sakazakii (strain ATCC BAA-894) OX=290339 GN=grcA PE=3 SV=1</t>
  </si>
  <si>
    <t>grcA</t>
  </si>
  <si>
    <t>A7MI37</t>
  </si>
  <si>
    <t>Hydroxyacylglutathione hydrolase OS=Cronobacter sakazakii (strain ATCC BAA-894) OX=290339 GN=gloB PE=3 SV=1</t>
  </si>
  <si>
    <t>gloB</t>
  </si>
  <si>
    <t>A7MP11</t>
  </si>
  <si>
    <t>Putative phosphoenolpyruvate synthase regulatory protein OS=Cronobacter sakazakii (strain ATCC BAA-894) OX=290339 GN=ESA_02103 PE=3 SV=1</t>
  </si>
  <si>
    <t>ESA_02103</t>
  </si>
  <si>
    <t>A7MH31</t>
  </si>
  <si>
    <t>Phosphatase(predicted) OS=Cronobacter sakazakii (strain ATCC BAA-894) OX=290339 GN=ESA_00926 PE=4 SV=1</t>
  </si>
  <si>
    <t>ESA_00926</t>
  </si>
  <si>
    <t>A7MJR4</t>
  </si>
  <si>
    <t>Pyridoxal phosphate homeostasis protein OS=Cronobacter sakazakii (strain ATCC BAA-894) OX=290339 GN=ESA_00389 PE=3 SV=1</t>
  </si>
  <si>
    <t>ESA_00389</t>
  </si>
  <si>
    <t>A7MQR9</t>
  </si>
  <si>
    <t>Zinc ribbon-containing protein(predicted) OS=Cronobacter sakazakii (strain ATCC BAA-894) OX=290339 GN=ESA_02685 PE=4 SV=1</t>
  </si>
  <si>
    <t>Down</t>
  </si>
  <si>
    <t>ESA_02685</t>
  </si>
  <si>
    <t>A7MNW8</t>
  </si>
  <si>
    <t>SmpA_OmlA domain-containing protein OS=Cronobacter sakazakii (strain ATCC BAA-894) OX=290339 GN=ESA_02147 PE=4 SV=1</t>
  </si>
  <si>
    <t>ESA_02147</t>
  </si>
  <si>
    <t>A7MMG8</t>
  </si>
  <si>
    <t>YrdC-like domain-containing protein OS=Cronobacter sakazakii (strain ATCC BAA-894) OX=290339 GN=ESA_01564 PE=3 SV=1</t>
  </si>
  <si>
    <t>ESA_01564</t>
  </si>
  <si>
    <t>A7MFY6</t>
  </si>
  <si>
    <t>DUF3574 domain-containing protein(predicted) OS=Cronobacter sakazakii (strain ATCC BAA-894) OX=290339 GN=ESA_02354 PE=4 SV=1</t>
  </si>
  <si>
    <t>ESA_02354</t>
  </si>
  <si>
    <t>A7MKB8</t>
  </si>
  <si>
    <t>HTH merR-type domain-containing protein OS=Cronobacter sakazakii (strain ATCC BAA-894) OX=290339 GN=ESA_01491 PE=4 SV=1</t>
  </si>
  <si>
    <t>ESA_01491</t>
  </si>
  <si>
    <t>A7MLX1</t>
  </si>
  <si>
    <t>Transcriptional repressor NrdR OS=Cronobacter sakazakii (strain ATCC BAA-894) OX=290339 GN=nrdR PE=3 SV=1</t>
  </si>
  <si>
    <t>nrdR</t>
  </si>
  <si>
    <t>A7MJU7</t>
  </si>
  <si>
    <t>RNA polymerase sigma factor RpoD OS=Cronobacter sakazakii (strain ATCC BAA-894) OX=290339 GN=rpoD PE=3 SV=1</t>
  </si>
  <si>
    <t>rpoD</t>
  </si>
  <si>
    <t>A7MJR7</t>
  </si>
  <si>
    <t>HTH iclR-type domain-containing protein OS=Cronobacter sakazakii (strain ATCC BAA-894) OX=290339 GN=ESA_00392 PE=4 SV=1</t>
  </si>
  <si>
    <t>ESA_00392</t>
  </si>
  <si>
    <t>A7MGL7</t>
  </si>
  <si>
    <t>Phage shock protein PspA(predicted) OS=Cronobacter sakazakii (strain ATCC BAA-894) OX=290339 GN=ESA_01598 PE=4 SV=1</t>
  </si>
  <si>
    <t>ESA_01598</t>
  </si>
  <si>
    <t>A7MMH7</t>
  </si>
  <si>
    <t>DNA-binding protein OS=Cronobacter sakazakii (strain ATCC BAA-894) OX=290339 GN=ESA_01537 PE=3 SV=1</t>
  </si>
  <si>
    <t>ESA_01537</t>
  </si>
  <si>
    <t>A7MQ32</t>
  </si>
  <si>
    <t>Protein kinase domain-containing protein OS=Cronobacter sakazakii (strain ATCC BAA-894) OX=290339 GN=ESA_03920 PE=4 SV=1</t>
  </si>
  <si>
    <t>ESA_03920</t>
  </si>
  <si>
    <t>A7MF00</t>
  </si>
  <si>
    <t>HTH dtxR-type domain-containing protein OS=Cronobacter sakazakii (strain ATCC BAA-894) OX=290339 GN=ESA_02523 PE=4 SV=1</t>
  </si>
  <si>
    <t>ESA_02523</t>
  </si>
  <si>
    <t>A7MII4</t>
  </si>
  <si>
    <t>Aerobic respiration control protein arcA(predicted) OS=Cronobacter sakazakii (strain ATCC BAA-894) OX=290339 GN=ESA_03337 PE=4 SV=1</t>
  </si>
  <si>
    <t>ESA_03337</t>
  </si>
  <si>
    <t>A7MMK5</t>
  </si>
  <si>
    <t>Transcriptional regulator SlyA OS=Cronobacter sakazakii (strain ATCC BAA-894) OX=290339 GN=slyA PE=3 SV=1</t>
  </si>
  <si>
    <t>slyA</t>
  </si>
  <si>
    <t>A7MIE2</t>
  </si>
  <si>
    <t>Transcriptional regulator MraZ OS=Cronobacter sakazakii (strain ATCC BAA-894) OX=290339 GN=mraZ PE=3 SV=1</t>
  </si>
  <si>
    <t>mraZ</t>
  </si>
  <si>
    <t>A7MNY7</t>
  </si>
  <si>
    <t>Integration host factor subunit alpha OS=Cronobacter sakazakii (strain ATCC BAA-894) OX=290339 GN=ihfA PE=3 SV=1</t>
  </si>
  <si>
    <t>ihfA</t>
  </si>
  <si>
    <t>A7MPD8</t>
  </si>
  <si>
    <t>IclR family transcriptional regulator(predicted) OS=Cronobacter sakazakii (strain ATCC BAA-894) OX=290339 GN=ESA_00056 PE=4 SV=1</t>
  </si>
  <si>
    <t>ESA_00056</t>
  </si>
  <si>
    <t>A7MJE5</t>
  </si>
  <si>
    <t>RNA polymerase sigma-54 factor OS=Cronobacter sakazakii (strain ATCC BAA-894) OX=290339 GN=ESA_03595 PE=3 SV=1</t>
  </si>
  <si>
    <t>ESA_03595</t>
  </si>
  <si>
    <t>A7MKD4</t>
  </si>
  <si>
    <t>Fatty acid metabolism regulator protein OS=Cronobacter sakazakii (strain ATCC BAA-894) OX=290339 GN=fadR PE=3 SV=1</t>
  </si>
  <si>
    <t>fadR</t>
  </si>
  <si>
    <t>A7MLD5</t>
  </si>
  <si>
    <t>Mlc, transcriptional repressor of MalT (The transcriptional activator of maltose regulon) and manXYZ operon(predicted) OS=Cronobacter sakazakii (strain ATCC BAA-894) OX=290339 GN=ESA_01736 PE=4 SV=1</t>
  </si>
  <si>
    <t>ESA_01736</t>
  </si>
  <si>
    <t>A7MKW6</t>
  </si>
  <si>
    <t>N-acetyltransferase domain-containing protein OS=Cronobacter sakazakii (strain ATCC BAA-894) OX=290339 GN=ESA_00816 PE=4 SV=1</t>
  </si>
  <si>
    <t>ESA_00816</t>
  </si>
  <si>
    <t>A7MJW5</t>
  </si>
  <si>
    <t>Recombination protein RecR OS=Cronobacter sakazakii (strain ATCC BAA-894) OX=290339 GN=recR PE=3 SV=1</t>
  </si>
  <si>
    <t>recR</t>
  </si>
  <si>
    <t>A7MLI9</t>
  </si>
  <si>
    <t>Endo/exonuclease/phosphatase domain-containing protein OS=Cronobacter sakazakii (strain ATCC BAA-894) OX=290339 GN=ESA_01676 PE=4 SV=1</t>
  </si>
  <si>
    <t>ESA_01676</t>
  </si>
  <si>
    <t>A7MJU3</t>
  </si>
  <si>
    <t>G/U mismatch-specific DNA glycosylase OS=Cronobacter sakazakii (strain ATCC BAA-894) OX=290339 GN=mug PE=3 SV=1</t>
  </si>
  <si>
    <t>mug</t>
  </si>
  <si>
    <t>A7MMA8</t>
  </si>
  <si>
    <t>Oligoribonuclease OS=Cronobacter sakazakii (strain ATCC BAA-894) OX=290339 GN=orn PE=3 SV=1</t>
  </si>
  <si>
    <t>orn</t>
  </si>
  <si>
    <t>A7MG93</t>
  </si>
  <si>
    <t>AAA domain-containing protein OS=Cronobacter sakazakii (strain ATCC BAA-894) OX=290339 GN=ESA_03397 PE=4 SV=1</t>
  </si>
  <si>
    <t>ESA_03397</t>
  </si>
  <si>
    <t>A7MH91</t>
  </si>
  <si>
    <t>Cell division ATP-binding protein FtsE OS=Cronobacter sakazakii (strain ATCC BAA-894) OX=290339 GN=ftsE PE=3 SV=1</t>
  </si>
  <si>
    <t>ftsE</t>
  </si>
  <si>
    <t>A7ME30</t>
  </si>
  <si>
    <t>Fido domain-containing protein OS=Cronobacter sakazakii (strain ATCC BAA-894) OX=290339 GN=ESA_04372 PE=4 SV=1</t>
  </si>
  <si>
    <t>ESA_04372</t>
  </si>
  <si>
    <t>A7MEU4</t>
  </si>
  <si>
    <t>Chromosome partition protein MukE OS=Cronobacter sakazakii (strain ATCC BAA-894) OX=290339 GN=mukE PE=3 SV=1</t>
  </si>
  <si>
    <t>mukE</t>
  </si>
  <si>
    <t>A7MIG0</t>
  </si>
  <si>
    <t>Cell division protein ZapD OS=Cronobacter sakazakii (strain ATCC BAA-894) OX=290339 GN=zapD PE=3 SV=1</t>
  </si>
  <si>
    <t>zapD</t>
  </si>
  <si>
    <t>A7MHA6</t>
  </si>
  <si>
    <t>Signal recognition particle receptor FtsY OS=Cronobacter sakazakii (strain ATCC BAA-894) OX=290339 GN=ftsY PE=3 SV=1</t>
  </si>
  <si>
    <t>ftsY</t>
  </si>
  <si>
    <t>A7ML67</t>
  </si>
  <si>
    <t>Cell division protein ZapB OS=Cronobacter sakazakii (strain ATCC BAA-894) OX=290339 GN=zapB PE=3 SV=1</t>
  </si>
  <si>
    <t>zapB</t>
  </si>
  <si>
    <t>A7MKW3</t>
  </si>
  <si>
    <t>Cell division protein ZipA OS=Cronobacter sakazakii (strain ATCC BAA-894) OX=290339 GN=zipA PE=3 SV=1</t>
  </si>
  <si>
    <t>zipA</t>
  </si>
  <si>
    <t>A7MFW6</t>
  </si>
  <si>
    <t>Macrodomain Ter protein OS=Cronobacter sakazakii (strain ATCC BAA-894) OX=290339 GN=matP PE=3 SV=1</t>
  </si>
  <si>
    <t>matP</t>
  </si>
  <si>
    <t>A7MFT7</t>
  </si>
  <si>
    <t>Lipoprotein-releasing system ATP-binding protein LolD OS=Cronobacter sakazakii (strain ATCC BAA-894) OX=290339 GN=lolD PE=3 SV=1</t>
  </si>
  <si>
    <t>lolD</t>
  </si>
  <si>
    <t>A7MMT8</t>
  </si>
  <si>
    <t>Histidine kinase domain-containing protein OS=Cronobacter sakazakii (strain ATCC BAA-894) OX=290339 GN=ESA_04047 PE=4 SV=1</t>
  </si>
  <si>
    <t>ESA_04047</t>
  </si>
  <si>
    <t>A7MHI8</t>
  </si>
  <si>
    <t>Signal transduction histidine-protein kinase BaeS(predicted) OS=Cronobacter sakazakii (strain ATCC BAA-894) OX=290339 GN=ESA_01140 PE=4 SV=1</t>
  </si>
  <si>
    <t>ESA_01140</t>
  </si>
  <si>
    <t>A7MK60</t>
  </si>
  <si>
    <t>HAMP domain-containing protein(predicted) OS=Cronobacter sakazakii (strain ATCC BAA-894) OX=290339 GN=ESA_01890 PE=4 SV=1</t>
  </si>
  <si>
    <t>ESA_01890</t>
  </si>
  <si>
    <t>A7MJ45</t>
  </si>
  <si>
    <t>HAMP domain-containing protein(predicted) OS=Cronobacter sakazakii (strain ATCC BAA-894) OX=290339 GN=ESA_00560 PE=4 SV=1</t>
  </si>
  <si>
    <t>ESA_00560</t>
  </si>
  <si>
    <t>A7MQT0</t>
  </si>
  <si>
    <t>PBPb domain-containing protein OS=Cronobacter sakazakii (strain ATCC BAA-894) OX=290339 GN=ESA_02680 PE=4 SV=1</t>
  </si>
  <si>
    <t>ESA_02680</t>
  </si>
  <si>
    <t>A7MG95</t>
  </si>
  <si>
    <t>GGDEF domain-containing protein OS=Cronobacter sakazakii (strain ATCC BAA-894) OX=290339 GN=ESA_03399 PE=4 SV=1</t>
  </si>
  <si>
    <t>ESA_03399</t>
  </si>
  <si>
    <t>A7MQ23</t>
  </si>
  <si>
    <t>FHA domain-containing protein OS=Cronobacter sakazakii (strain ATCC BAA-894) OX=290339 GN=ESA_03928 PE=4 SV=1</t>
  </si>
  <si>
    <t>ESA_03928</t>
  </si>
  <si>
    <t>A7MMI3</t>
  </si>
  <si>
    <t>Regulator of RpoS OS=Cronobacter sakazakii (strain ATCC BAA-894) OX=290339 GN=rssB PE=3 SV=1</t>
  </si>
  <si>
    <t>rssB</t>
  </si>
  <si>
    <t>A7MFN8</t>
  </si>
  <si>
    <t>Methyl-accepting chemotaxis protein(predicted) OS=Cronobacter sakazakii (strain ATCC BAA-894) OX=290339 GN=ESA_02815 PE=4 SV=1</t>
  </si>
  <si>
    <t>ESA_02815</t>
  </si>
  <si>
    <t>A7MQ78</t>
  </si>
  <si>
    <t>Two-component system sensor histidine kinase CpxA(predicted) OS=Cronobacter sakazakii (strain ATCC BAA-894) OX=290339 GN=ESA_04122 PE=4 SV=1</t>
  </si>
  <si>
    <t>ESA_04122</t>
  </si>
  <si>
    <t>A7MIT5</t>
  </si>
  <si>
    <t>Aerotaxis receptor(predicted) OS=Cronobacter sakazakii (strain ATCC BAA-894) OX=290339 GN=ESA_03489 PE=4 SV=1</t>
  </si>
  <si>
    <t>ESA_03489</t>
  </si>
  <si>
    <t>A7MJA1</t>
  </si>
  <si>
    <t>PBPb domain-containing protein OS=Cronobacter sakazakii (strain ATCC BAA-894) OX=290339 GN=ESA_03659 PE=3 SV=1</t>
  </si>
  <si>
    <t>ESA_03659</t>
  </si>
  <si>
    <t>A7MP90</t>
  </si>
  <si>
    <t>SH3b domain-containing protein OS=Cronobacter sakazakii (strain ATCC BAA-894) OX=290339 GN=ESA_00363 PE=4 SV=1</t>
  </si>
  <si>
    <t>ESA_00363</t>
  </si>
  <si>
    <t>A7MMR3</t>
  </si>
  <si>
    <t>Methyl-accepting chemotaxis protein(predicted) OS=Cronobacter sakazakii (strain ATCC BAA-894) OX=290339 GN=ESA_01914 PE=4 SV=1</t>
  </si>
  <si>
    <t>ESA_01914</t>
  </si>
  <si>
    <t>A7MG82</t>
  </si>
  <si>
    <t>Methyl-accepting chemotaxis protein(predicted) OS=Cronobacter sakazakii (strain ATCC BAA-894) OX=290339 GN=ESA_03402 PE=4 SV=1</t>
  </si>
  <si>
    <t>ESA_03402</t>
  </si>
  <si>
    <t>A7MPE5</t>
  </si>
  <si>
    <t>Large-conductance mechanosensitive channel OS=Cronobacter sakazakii (strain ATCC BAA-894) OX=290339 GN=mscL PE=3 SV=1</t>
  </si>
  <si>
    <t>mscL</t>
  </si>
  <si>
    <t>A7MHW5</t>
  </si>
  <si>
    <t>Outer membrane protein assembly factor BamD OS=Cronobacter sakazakii (strain ATCC BAA-894) OX=290339 GN=bamD PE=3 SV=1</t>
  </si>
  <si>
    <t>bamD</t>
  </si>
  <si>
    <t>A7MKN9</t>
  </si>
  <si>
    <t>Cyclic di-GMP-binding protein OS=Cronobacter sakazakii (strain ATCC BAA-894) OX=290339 GN=ESA_04205 PE=3 SV=1</t>
  </si>
  <si>
    <t>ESA_04205</t>
  </si>
  <si>
    <t>A7MQD8</t>
  </si>
  <si>
    <t>AsmA domain-containing protein OS=Cronobacter sakazakii (strain ATCC BAA-894) OX=290339 GN=ESA_04065 PE=4 SV=1</t>
  </si>
  <si>
    <t>ESA_04065</t>
  </si>
  <si>
    <t>A7MF71</t>
  </si>
  <si>
    <t>Autotransporter domain-containing protein OS=Cronobacter sakazakii (strain ATCC BAA-894) OX=290339 GN=ESA_02084 PE=4 SV=1</t>
  </si>
  <si>
    <t>ESA_02084</t>
  </si>
  <si>
    <t>A7MGS3</t>
  </si>
  <si>
    <t>Periplasmic serine endoprotease DegP-like OS=Cronobacter sakazakii (strain ATCC BAA-894) OX=290339 GN=ESA_03179 PE=3 SV=1</t>
  </si>
  <si>
    <t>ESA_03179</t>
  </si>
  <si>
    <t>A7MQ89</t>
  </si>
  <si>
    <t>Lipopolysaccharide heptosyltransferase I(predicted) OS=Cronobacter sakazakii (strain ATCC BAA-894) OX=290339 GN=ESA_04107 PE=4 SV=1</t>
  </si>
  <si>
    <t>ESA_04107</t>
  </si>
  <si>
    <t>A7MQH8</t>
  </si>
  <si>
    <t>ECA polysaccharide chain length modulation protein OS=Cronobacter sakazakii (strain ATCC BAA-894) OX=290339 GN=wzzE PE=3 SV=1</t>
  </si>
  <si>
    <t>wzzE</t>
  </si>
  <si>
    <t>A7MGQ4</t>
  </si>
  <si>
    <t>Penicillin-binding protein 1B OS=Cronobacter sakazakii (strain ATCC BAA-894) OX=290339 GN=ESA_03191 PE=3 SV=1</t>
  </si>
  <si>
    <t>ESA_03191</t>
  </si>
  <si>
    <t>A7MLE6</t>
  </si>
  <si>
    <t>FIG005189: putative transferase clustered with tellurite resistance proteins TehA/TehB(predicted) OS=Cronobacter sakazakii (strain ATCC BAA-894) OX=290339 GN=ESA_01719 PE=4 SV=1</t>
  </si>
  <si>
    <t>ESA_01719</t>
  </si>
  <si>
    <t>A7MKB7</t>
  </si>
  <si>
    <t>Outer-membrane lipoprotein LolB OS=Cronobacter sakazakii (strain ATCC BAA-894) OX=290339 GN=lolB PE=3 SV=1</t>
  </si>
  <si>
    <t>lolB</t>
  </si>
  <si>
    <t>A7MHM3</t>
  </si>
  <si>
    <t>OpuAC domain-containing protein OS=Cronobacter sakazakii (strain ATCC BAA-894) OX=290339 GN=ESA_01108 PE=4 SV=1</t>
  </si>
  <si>
    <t>ESA_01108</t>
  </si>
  <si>
    <t>A7MF52</t>
  </si>
  <si>
    <t>Epimerase domain-containing protein OS=Cronobacter sakazakii (strain ATCC BAA-894) OX=290339 GN=ESA_02468 PE=4 SV=1</t>
  </si>
  <si>
    <t>ESA_02468</t>
  </si>
  <si>
    <t>A7MFH6</t>
  </si>
  <si>
    <t>Hypothetical lipoprotein YajG(predicted) OS=Cronobacter sakazakii (strain ATCC BAA-894) OX=290339 GN=ESA_02866 PE=4 SV=1</t>
  </si>
  <si>
    <t>ESA_02866</t>
  </si>
  <si>
    <t>A7MHH0</t>
  </si>
  <si>
    <t>Outer membrane assembly protein AsmA(predicted) OS=Cronobacter sakazakii (strain ATCC BAA-894) OX=290339 GN=ESA_01154 PE=4 SV=1</t>
  </si>
  <si>
    <t>ESA_01154</t>
  </si>
  <si>
    <t>A7MND8</t>
  </si>
  <si>
    <t>POTRA domain-containing protein OS=Cronobacter sakazakii (strain ATCC BAA-894) OX=290339 GN=ESA_00227 PE=4 SV=1</t>
  </si>
  <si>
    <t>ESA_00227</t>
  </si>
  <si>
    <t>A7MJC5</t>
  </si>
  <si>
    <t>Periplasmic serine endoprotease DegP-like OS=Cronobacter sakazakii (strain ATCC BAA-894) OX=290339 GN=ESA_03620 PE=3 SV=1</t>
  </si>
  <si>
    <t>ESA_03620</t>
  </si>
  <si>
    <t>A7MLX9</t>
  </si>
  <si>
    <t>Membrane-bound lytic murein transglycosylase C OS=Cronobacter sakazakii (strain ATCC BAA-894) OX=290339 GN=mltC PE=3 SV=2</t>
  </si>
  <si>
    <t>mltC</t>
  </si>
  <si>
    <t>A7MF16</t>
  </si>
  <si>
    <t>PBP5_C domain-containing protein OS=Cronobacter sakazakii (strain ATCC BAA-894) OX=290339 GN=ESA_02500 PE=3 SV=1</t>
  </si>
  <si>
    <t>ESA_02500</t>
  </si>
  <si>
    <t>A7MFW5</t>
  </si>
  <si>
    <t>OmpA-like domain-containing protein OS=Cronobacter sakazakii (strain ATCC BAA-894) OX=290339 GN=ESA_02391 PE=3 SV=1</t>
  </si>
  <si>
    <t>ESA_02391</t>
  </si>
  <si>
    <t>A7MNH1</t>
  </si>
  <si>
    <t>AsmA domain-containing protein OS=Cronobacter sakazakii (strain ATCC BAA-894) OX=290339 GN=ESA_04213 PE=4 SV=1</t>
  </si>
  <si>
    <t>ESA_04213</t>
  </si>
  <si>
    <t>A7MFR9</t>
  </si>
  <si>
    <t>Penicillin-binding protein activator LpoB OS=Cronobacter sakazakii (strain ATCC BAA-894) OX=290339 GN=lpoB PE=3 SV=1</t>
  </si>
  <si>
    <t>lpoB</t>
  </si>
  <si>
    <t>A7MKD9</t>
  </si>
  <si>
    <t>Outer membrane protein Slp(predicted) OS=Cronobacter sakazakii (strain ATCC BAA-894) OX=290339 GN=ESA_01454 PE=4 SV=1</t>
  </si>
  <si>
    <t>ESA_01454</t>
  </si>
  <si>
    <t>A7MNR2</t>
  </si>
  <si>
    <t>PDZ domain-containing protein OS=Cronobacter sakazakii (strain ATCC BAA-894) OX=290339 GN=ESA_03621 PE=4 SV=1</t>
  </si>
  <si>
    <t>ESA_03621</t>
  </si>
  <si>
    <t>A7MJ26</t>
  </si>
  <si>
    <t>SPOR domain-containing protein OS=Cronobacter sakazakii (strain ATCC BAA-894) OX=290339 GN=ESA_02550 PE=4 SV=1</t>
  </si>
  <si>
    <t>ESA_02550</t>
  </si>
  <si>
    <t>A7MHF8</t>
  </si>
  <si>
    <t>NTP_transferase domain-containing protein OS=Cronobacter sakazakii (strain ATCC BAA-894) OX=290339 GN=ESA_01177 PE=4 SV=1</t>
  </si>
  <si>
    <t>ESA_01177</t>
  </si>
  <si>
    <t>A7MNY6</t>
  </si>
  <si>
    <t>Ecotin(predicted) OS=Cronobacter sakazakii (strain ATCC BAA-894) OX=290339 GN=ESA_02129 PE=4 SV=1</t>
  </si>
  <si>
    <t>ESA_02129</t>
  </si>
  <si>
    <t>A7MMB2</t>
  </si>
  <si>
    <t>Outer membrane lipoprotein Blc OS=Cronobacter sakazakii (strain ATCC BAA-894) OX=290339 GN=ESA_00161 PE=3 SV=1</t>
  </si>
  <si>
    <t>ESA_00161</t>
  </si>
  <si>
    <t>A7MGU6</t>
  </si>
  <si>
    <t>Outer membrane protein assembly factor BamB OS=Cronobacter sakazakii (strain ATCC BAA-894) OX=290339 GN=bamB PE=3 SV=1</t>
  </si>
  <si>
    <t>bamB</t>
  </si>
  <si>
    <t>A7MLE2</t>
  </si>
  <si>
    <t>OpuAC domain-containing protein OS=Cronobacter sakazakii (strain ATCC BAA-894) OX=290339 GN=ESA_01740 PE=4 SV=1</t>
  </si>
  <si>
    <t>ESA_01740</t>
  </si>
  <si>
    <t>A7MP45</t>
  </si>
  <si>
    <t>Outer membrane protein C(predicted) OS=Cronobacter sakazakii (strain ATCC BAA-894) OX=290339 GN=ESA_01235 PE=4 SV=1</t>
  </si>
  <si>
    <t>ESA_01235</t>
  </si>
  <si>
    <t>A7MHS0</t>
  </si>
  <si>
    <t>Outer membrane porin protein C(predicted) OS=Cronobacter sakazakii (strain ATCC BAA-894) OX=290339 GN=ESA_00974 PE=3 SV=1</t>
  </si>
  <si>
    <t>ESA_00974</t>
  </si>
  <si>
    <t>A7ME82</t>
  </si>
  <si>
    <t>Gamma-glutamyltransferase(predicted) OS=Cronobacter sakazakii (strain ATCC BAA-894) OX=290339 GN=ESA_04296 PE=4 SV=1</t>
  </si>
  <si>
    <t>ESA_04296</t>
  </si>
  <si>
    <t>A7MGT7</t>
  </si>
  <si>
    <t>Outer membrane protein assembly factor BamA OS=Cronobacter sakazakii (strain ATCC BAA-894) OX=290339 GN=bamA PE=3 SV=1</t>
  </si>
  <si>
    <t>bamA</t>
  </si>
  <si>
    <t>A7MPN7</t>
  </si>
  <si>
    <t>Maltoporin OS=Cronobacter sakazakii (strain ATCC BAA-894) OX=290339 GN=lamB PE=3 SV=2</t>
  </si>
  <si>
    <t>lamB</t>
  </si>
  <si>
    <t>A7MIB0</t>
  </si>
  <si>
    <t>LPS-assembly protein LptD OS=Cronobacter sakazakii (strain ATCC BAA-894) OX=290339 GN=lptD PE=3 SV=1</t>
  </si>
  <si>
    <t>lptD</t>
  </si>
  <si>
    <t>A7MHD9</t>
  </si>
  <si>
    <t>Wzz domain-containing protein OS=Cronobacter sakazakii (strain ATCC BAA-894) OX=290339 GN=ESA_01190 PE=4 SV=1</t>
  </si>
  <si>
    <t>ESA_01190</t>
  </si>
  <si>
    <t>A7MQS1</t>
  </si>
  <si>
    <t>LPS-assembly lipoprotein LptE OS=Cronobacter sakazakii (strain ATCC BAA-894) OX=290339 GN=lptE PE=3 SV=1</t>
  </si>
  <si>
    <t>lptE</t>
  </si>
  <si>
    <t>A7MNC9</t>
  </si>
  <si>
    <t>Mechanosensitive ion channel(predicted) OS=Cronobacter sakazakii (strain ATCC BAA-894) OX=290339 GN=ESA_00284 PE=4 SV=1</t>
  </si>
  <si>
    <t>ESA_00284</t>
  </si>
  <si>
    <t>A7MI21</t>
  </si>
  <si>
    <t>NlpE_C domain-containing protein OS=Cronobacter sakazakii (strain ATCC BAA-894) OX=290339 GN=ESA_03145 PE=4 SV=1</t>
  </si>
  <si>
    <t>ESA_03145</t>
  </si>
  <si>
    <t>A7MLX2</t>
  </si>
  <si>
    <t>DUF3251 domain-containing protein OS=Cronobacter sakazakii (strain ATCC BAA-894) OX=290339 GN=ESA_02890 PE=4 SV=1</t>
  </si>
  <si>
    <t>ESA_02890</t>
  </si>
  <si>
    <t>A7MR88</t>
  </si>
  <si>
    <t>Small-conductance mechanosensitive channel MscS(predicted) OS=Cronobacter sakazakii (strain ATCC BAA-894) OX=290339 GN=ESA_00411 PE=4 SV=1</t>
  </si>
  <si>
    <t>ESA_00411</t>
  </si>
  <si>
    <t>A7MJT0</t>
  </si>
  <si>
    <t>Outer membrane channel protein(predicted) OS=Cronobacter sakazakii (strain ATCC BAA-894) OX=290339 GN=ESA_00373 PE=4 SV=1</t>
  </si>
  <si>
    <t>ESA_00373</t>
  </si>
  <si>
    <t>A7ML06</t>
  </si>
  <si>
    <t>Outer membrane protein assembly factor BamC OS=Cronobacter sakazakii (strain ATCC BAA-894) OX=290339 GN=bamC PE=3 SV=1</t>
  </si>
  <si>
    <t>bamC</t>
  </si>
  <si>
    <t>A7MMK3</t>
  </si>
  <si>
    <t>Rick_17kDa_Anti domain-containing protein OS=Cronobacter sakazakii (strain ATCC BAA-894) OX=290339 GN=ESA_02000 PE=4 SV=1</t>
  </si>
  <si>
    <t>ESA_02000</t>
  </si>
  <si>
    <t>A7MK37</t>
  </si>
  <si>
    <t>Endolytic peptidoglycan transglycosylase RlpA OS=Cronobacter sakazakii (strain ATCC BAA-894) OX=290339 GN=rlpA PE=3 SV=1</t>
  </si>
  <si>
    <t>rlpA</t>
  </si>
  <si>
    <t>A7MIW6</t>
  </si>
  <si>
    <t>Peptidoglycan-associated protein OS=Cronobacter sakazakii (strain ATCC BAA-894) OX=290339 GN=pal PE=3 SV=1</t>
  </si>
  <si>
    <t>pal</t>
  </si>
  <si>
    <t>A7MQE8</t>
  </si>
  <si>
    <t>Penicillin-binding protein activator LpoA OS=Cronobacter sakazakii (strain ATCC BAA-894) OX=290339 GN=lpoA PE=3 SV=1</t>
  </si>
  <si>
    <t>lpoA</t>
  </si>
  <si>
    <t>A7MM66</t>
  </si>
  <si>
    <t>Cell envelope opacity-associated protein A(predicted) OS=Cronobacter sakazakii (strain ATCC BAA-894) OX=290339 GN=ESA_00205 PE=4 SV=1</t>
  </si>
  <si>
    <t>ESA_00205</t>
  </si>
  <si>
    <t>A7MH77</t>
  </si>
  <si>
    <t>Lipoprotein(predicted) OS=Cronobacter sakazakii (strain ATCC BAA-894) OX=290339 GN=ESA_00878 PE=4 SV=1</t>
  </si>
  <si>
    <t>ESA_00878</t>
  </si>
  <si>
    <t>A7MPR3</t>
  </si>
  <si>
    <t>Autotransporter domain-containing protein OS=Cronobacter sakazakii (strain ATCC BAA-894) OX=290339 GN=ESA_01825 PE=4 SV=1</t>
  </si>
  <si>
    <t>ESA_01825</t>
  </si>
  <si>
    <t>A7MFP9</t>
  </si>
  <si>
    <t>Flagellin_D0/D1 domain-containing protein OS=Cronobacter sakazakii (strain ATCC BAA-894) OX=290339 GN=ESA_02264 PE=4 SV=1</t>
  </si>
  <si>
    <t>ESA_02264</t>
  </si>
  <si>
    <t>A7MJI3</t>
  </si>
  <si>
    <t>Flagellar hook-associated protein 2 OS=Cronobacter sakazakii (strain ATCC BAA-894) OX=290339 GN=ESA_01287 PE=3 SV=1</t>
  </si>
  <si>
    <t>ESA_01287</t>
  </si>
  <si>
    <t>A7MFN9</t>
  </si>
  <si>
    <t>Flagellar basal-body rod protein FlgG OS=Cronobacter sakazakii (strain ATCC BAA-894) OX=290339 GN=ESA_02269 PE=3 SV=1</t>
  </si>
  <si>
    <t>ESA_02269</t>
  </si>
  <si>
    <t>A7MQ10</t>
  </si>
  <si>
    <t>OmpA-like domain-containing protein OS=Cronobacter sakazakii (strain ATCC BAA-894) OX=290339 GN=ESA_03946 PE=4 SV=1</t>
  </si>
  <si>
    <t>ESA_03946</t>
  </si>
  <si>
    <t>A7MFQ0</t>
  </si>
  <si>
    <t>Flagellar hook-associated protein 1 OS=Cronobacter sakazakii (strain ATCC BAA-894) OX=290339 GN=flgK PE=3 SV=1</t>
  </si>
  <si>
    <t>flgK</t>
  </si>
  <si>
    <t>A7MQ09</t>
  </si>
  <si>
    <t>Type VI secretion system membrane subunit TssM(predicted) OS=Cronobacter sakazakii (strain ATCC BAA-894) OX=290339 GN=ESA_03945 PE=4 SV=1</t>
  </si>
  <si>
    <t>ESA_03945</t>
  </si>
  <si>
    <t>A7MQN3</t>
  </si>
  <si>
    <t>Sec-independent protein translocase protein TatB OS=Cronobacter sakazakii (strain ATCC BAA-894) OX=290339 GN=tatB PE=3 SV=1</t>
  </si>
  <si>
    <t>tatB</t>
  </si>
  <si>
    <t>A7MIW9</t>
  </si>
  <si>
    <t>Tol-Pal system protein TolR OS=Cronobacter sakazakii (strain ATCC BAA-894) OX=290339 GN=tolR PE=3 SV=1</t>
  </si>
  <si>
    <t>tolR</t>
  </si>
  <si>
    <t>A7MM14</t>
  </si>
  <si>
    <t>Biopolymer transport protein exbD(predicted) OS=Cronobacter sakazakii (strain ATCC BAA-894) OX=290339 GN=ESA_00277 PE=3 SV=1</t>
  </si>
  <si>
    <t>ESA_00277</t>
  </si>
  <si>
    <t>A7MM13</t>
  </si>
  <si>
    <t>MotA_ExbB domain-containing protein OS=Cronobacter sakazakii (strain ATCC BAA-894) OX=290339 GN=ESA_00276 PE=3 SV=1</t>
  </si>
  <si>
    <t>ESA_00276</t>
  </si>
  <si>
    <t>A7MKP2</t>
  </si>
  <si>
    <t>TPR_REGION domain-containing protein OS=Cronobacter sakazakii (strain ATCC BAA-894) OX=290339 GN=ESA_04207 PE=4 SV=1</t>
  </si>
  <si>
    <t>ESA_04207</t>
  </si>
  <si>
    <t>A7MJY5</t>
  </si>
  <si>
    <t>Thioredoxin domain-containing protein OS=Cronobacter sakazakii (strain ATCC BAA-894) OX=290339 GN=ESA_02774 PE=4 SV=1</t>
  </si>
  <si>
    <t>ESA_02774</t>
  </si>
  <si>
    <t>A7MLH0</t>
  </si>
  <si>
    <t>META domain-containing protein OS=Cronobacter sakazakii (strain ATCC BAA-894) OX=290339 GN=ESA_01686 PE=4 SV=1</t>
  </si>
  <si>
    <t>ESA_01686</t>
  </si>
  <si>
    <t>A7MM91</t>
  </si>
  <si>
    <t>Protein HflK OS=Cronobacter sakazakii (strain ATCC BAA-894) OX=290339 GN=ESA_00184 PE=3 SV=1</t>
  </si>
  <si>
    <t>ESA_00184</t>
  </si>
  <si>
    <t>A7MM92</t>
  </si>
  <si>
    <t>Protein HflC OS=Cronobacter sakazakii (strain ATCC BAA-894) OX=290339 GN=ESA_00185 PE=3 SV=1</t>
  </si>
  <si>
    <t>ESA_00185</t>
  </si>
  <si>
    <t>A7MKG5</t>
  </si>
  <si>
    <t>Protease HtpX OS=Cronobacter sakazakii (strain ATCC BAA-894) OX=290339 GN=htpX PE=3 SV=1</t>
  </si>
  <si>
    <t>htpX</t>
  </si>
  <si>
    <t>A7MG84</t>
  </si>
  <si>
    <t>Autotransporter domain-containing protein OS=Cronobacter sakazakii (strain ATCC BAA-894) OX=290339 GN=ESA_03404 PE=4 SV=1</t>
  </si>
  <si>
    <t>ESA_03404</t>
  </si>
  <si>
    <t>A7MIQ8</t>
  </si>
  <si>
    <t>GST C-terminal domain-containing protein OS=Cronobacter sakazakii (strain ATCC BAA-894) OX=290339 GN=ESA_03523 PE=4 SV=1</t>
  </si>
  <si>
    <t>ESA_03523</t>
  </si>
  <si>
    <t>A7MPK8</t>
  </si>
  <si>
    <t>Glutathione S-transferase(predicted) OS=Cronobacter sakazakii (strain ATCC BAA-894) OX=290339 GN=ESA_00116 PE=4 SV=1</t>
  </si>
  <si>
    <t>ESA_00116</t>
  </si>
  <si>
    <t>A7MIK5</t>
  </si>
  <si>
    <t>Chaperone protein DnaK OS=Cronobacter sakazakii (strain ATCC BAA-894) OX=290339 GN=dnaK PE=3 SV=1</t>
  </si>
  <si>
    <t>dnaK</t>
  </si>
  <si>
    <t>A7MG32</t>
  </si>
  <si>
    <t>GST N-terminal domain-containing protein OS=Cronobacter sakazakii (strain ATCC BAA-894) OX=290339 GN=ESA_02284 PE=4 SV=1</t>
  </si>
  <si>
    <t>ESA_02284</t>
  </si>
  <si>
    <t>A7ML38</t>
  </si>
  <si>
    <t>Uncharacterized GST-like protein yibF(predicted) OS=Cronobacter sakazakii (strain ATCC BAA-894) OX=290339 GN=ESA_03876 PE=4 SV=1</t>
  </si>
  <si>
    <t>ESA_03876</t>
  </si>
  <si>
    <t>A7MMD0</t>
  </si>
  <si>
    <t>Glutathione-dependent disulfide-bond oxidoreductase(predicted) OS=Cronobacter sakazakii (strain ATCC BAA-894) OX=290339 GN=ESA_00138 PE=4 SV=1</t>
  </si>
  <si>
    <t>ESA_00138</t>
  </si>
  <si>
    <t>A7MFI4</t>
  </si>
  <si>
    <t>Peptidylprolyl isomerase OS=Cronobacter sakazakii (strain ATCC BAA-894) OX=290339 GN=ESA_02857 PE=4 SV=1</t>
  </si>
  <si>
    <t>ESA_02857</t>
  </si>
  <si>
    <t>A7MF17</t>
  </si>
  <si>
    <t>Glutathione S-transferase(predicted) OS=Cronobacter sakazakii (strain ATCC BAA-894) OX=290339 GN=ESA_02501 PE=4 SV=1</t>
  </si>
  <si>
    <t>ESA_02501</t>
  </si>
  <si>
    <t>A7MF61</t>
  </si>
  <si>
    <t>ABC transporter domain-containing protein OS=Cronobacter sakazakii (strain ATCC BAA-894) OX=290339 GN=ESA_02092 PE=4 SV=1</t>
  </si>
  <si>
    <t>ESA_02092</t>
  </si>
  <si>
    <t>A7MJY0</t>
  </si>
  <si>
    <t>PHB domain-containing protein OS=Cronobacter sakazakii (strain ATCC BAA-894) OX=290339 GN=ESA_02775 PE=4 SV=1</t>
  </si>
  <si>
    <t>ESA_02775</t>
  </si>
  <si>
    <t>A7MKQ4</t>
  </si>
  <si>
    <t>Organic hydroperoxide resistance protein(predicted) OS=Cronobacter sakazakii (strain ATCC BAA-894) OX=290339 GN=ESA_04187 PE=4 SV=1</t>
  </si>
  <si>
    <t>ESA_04187</t>
  </si>
  <si>
    <t>A7ME80</t>
  </si>
  <si>
    <t>Fe/S biogenesis protein NfuA OS=Cronobacter sakazakii (strain ATCC BAA-894) OX=290339 GN=nfuA PE=3 SV=1</t>
  </si>
  <si>
    <t>nfuA</t>
  </si>
  <si>
    <t>A7MKT6</t>
  </si>
  <si>
    <t>Ald_Xan_dh_C domain-containing protein OS=Cronobacter sakazakii (strain ATCC BAA-894) OX=290339 GN=ESA_04146 PE=4 SV=1</t>
  </si>
  <si>
    <t>ESA_04146</t>
  </si>
  <si>
    <t>A7MMQ0</t>
  </si>
  <si>
    <t>Cytochrome bd-l oxidase subunit I(predicted) OS=Cronobacter sakazakii (strain ATCC BAA-894) OX=290339 GN=ESA_01935 PE=3 SV=1</t>
  </si>
  <si>
    <t>ESA_01935</t>
  </si>
  <si>
    <t>A7MPD5</t>
  </si>
  <si>
    <t>Malate synthase OS=Cronobacter sakazakii (strain ATCC BAA-894) OX=290339 GN=ESA_00053 PE=3 SV=1</t>
  </si>
  <si>
    <t>ESA_00053</t>
  </si>
  <si>
    <t>A7ML43</t>
  </si>
  <si>
    <t>Formate dehydrogenase iron-sulfur subunit OS=Cronobacter sakazakii (strain ATCC BAA-894) OX=290339 GN=ESA_03863 PE=4 SV=1</t>
  </si>
  <si>
    <t>ESA_03863</t>
  </si>
  <si>
    <t>A7MP06</t>
  </si>
  <si>
    <t>FAD-binding oxidoreductase(predicted) OS=Cronobacter sakazakii (strain ATCC BAA-894) OX=290339 GN=ESA_02097 PE=4 SV=1</t>
  </si>
  <si>
    <t>ESA_02097</t>
  </si>
  <si>
    <t>A7MGN5</t>
  </si>
  <si>
    <t>Acetyltransferase component of pyruvate dehydrogenase complex OS=Cronobacter sakazakii (strain ATCC BAA-894) OX=290339 GN=ESA_03222 PE=3 SV=1</t>
  </si>
  <si>
    <t>ESA_03222</t>
  </si>
  <si>
    <t>A7MFI1</t>
  </si>
  <si>
    <t>COX1 domain-containing protein OS=Cronobacter sakazakii (strain ATCC BAA-894) OX=290339 GN=ESA_02871 PE=3 SV=1</t>
  </si>
  <si>
    <t>ESA_02871</t>
  </si>
  <si>
    <t>A7MMN0</t>
  </si>
  <si>
    <t>Fumarate hydratase class II OS=Cronobacter sakazakii (strain ATCC BAA-894) OX=290339 GN=fumC PE=3 SV=1</t>
  </si>
  <si>
    <t>fumC</t>
  </si>
  <si>
    <t>A7MH14</t>
  </si>
  <si>
    <t>N-acetyltransferase domain-containing protein OS=Cronobacter sakazakii (strain ATCC BAA-894) OX=290339 GN=ESA_00676 PE=4 SV=1</t>
  </si>
  <si>
    <t>ESA_00676</t>
  </si>
  <si>
    <t>A7MQX8</t>
  </si>
  <si>
    <t>Succinate dehydrogenase iron-sulfur subunit OS=Cronobacter sakazakii (strain ATCC BAA-894) OX=290339 GN=ESA_02623 PE=3 SV=1</t>
  </si>
  <si>
    <t>ESA_02623</t>
  </si>
  <si>
    <t>A7MMF6</t>
  </si>
  <si>
    <t>Aconitate hydratase OS=Cronobacter sakazakii (strain ATCC BAA-894) OX=290339 GN=ESA_01574 PE=3 SV=1</t>
  </si>
  <si>
    <t>ESA_01574</t>
  </si>
  <si>
    <t>A7MKS8</t>
  </si>
  <si>
    <t>Aldo_ket_red domain-containing protein OS=Cronobacter sakazakii (strain ATCC BAA-894) OX=290339 GN=ESA_04149 PE=4 SV=1</t>
  </si>
  <si>
    <t>ESA_04149</t>
  </si>
  <si>
    <t>A7MFI0</t>
  </si>
  <si>
    <t>Ubiquinol oxidase subunit 2 OS=Cronobacter sakazakii (strain ATCC BAA-894) OX=290339 GN=ESA_02870 PE=3 SV=1</t>
  </si>
  <si>
    <t>ESA_02870</t>
  </si>
  <si>
    <t>A7MPD6</t>
  </si>
  <si>
    <t>Isocitrate lyase(predicted) OS=Cronobacter sakazakii (strain ATCC BAA-894) OX=290339 GN=ESA_00054 PE=4 SV=1</t>
  </si>
  <si>
    <t>ESA_00054</t>
  </si>
  <si>
    <t>A7MMX3</t>
  </si>
  <si>
    <t>ATP synthase subunit b OS=Cronobacter sakazakii (strain ATCC BAA-894) OX=290339 GN=atpF PE=3 SV=1</t>
  </si>
  <si>
    <t>atpF</t>
  </si>
  <si>
    <t>A7MFG1</t>
  </si>
  <si>
    <t>Aldo_ket_red domain-containing protein OS=Cronobacter sakazakii (strain ATCC BAA-894) OX=290339 GN=ESA_02883 PE=4 SV=1</t>
  </si>
  <si>
    <t>ESA_02883</t>
  </si>
  <si>
    <t>A7MNF8</t>
  </si>
  <si>
    <t>Superoxide dismutase OS=Cronobacter sakazakii (strain ATCC BAA-894) OX=290339 GN=ESA_03843 PE=3 SV=1</t>
  </si>
  <si>
    <t>ESA_03843</t>
  </si>
  <si>
    <t>A7MH25</t>
  </si>
  <si>
    <t>NADH-ubiquinone oxidoreductase chain E(predicted) OS=Cronobacter sakazakii (strain ATCC BAA-894) OX=290339 GN=ESA_00935 PE=4 SV=1</t>
  </si>
  <si>
    <t>ESA_00935</t>
  </si>
  <si>
    <t>A7MH51</t>
  </si>
  <si>
    <t>Cell division inhibitor(predicted) OS=Cronobacter sakazakii (strain ATCC BAA-894) OX=290339 GN=ESA_00914 PE=4 SV=1</t>
  </si>
  <si>
    <t>ESA_00914</t>
  </si>
  <si>
    <t>A7MKT4</t>
  </si>
  <si>
    <t>FAD-binding PCMH-type domain-containing protein OS=Cronobacter sakazakii (strain ATCC BAA-894) OX=290339 GN=ESA_04145 PE=4 SV=1</t>
  </si>
  <si>
    <t>ESA_04145</t>
  </si>
  <si>
    <t>A7MQX6</t>
  </si>
  <si>
    <t>Dihydrolipoyllysine-residue succinyltransferase component of 2-oxoglutarate dehydrogenase complex OS=Cronobacter sakazakii (strain ATCC BAA-894) OX=290339 GN=ESA_02621 PE=3 SV=1</t>
  </si>
  <si>
    <t>ESA_02621</t>
  </si>
  <si>
    <t>A7ME58</t>
  </si>
  <si>
    <t>FdhF/YdeP family oxidoreductase(predicted) OS=Cronobacter sakazakii (strain ATCC BAA-894) OX=290339 GN=ESA_02347 PE=3 SV=1</t>
  </si>
  <si>
    <t>ESA_02347</t>
  </si>
  <si>
    <t>A7ML41</t>
  </si>
  <si>
    <t>4Fe-4S Mo/W bis-MGD-type domain-containing protein OS=Cronobacter sakazakii (strain ATCC BAA-894) OX=290339 GN=ESA_03861 PE=4 SV=1</t>
  </si>
  <si>
    <t>ESA_03861</t>
  </si>
  <si>
    <t>A7MET4</t>
  </si>
  <si>
    <t>Pyruvate formate-lyase-activating enzyme OS=Cronobacter sakazakii (strain ATCC BAA-894) OX=290339 GN=ESA_02443 PE=3 SV=1</t>
  </si>
  <si>
    <t>ESA_02443</t>
  </si>
  <si>
    <t>A7MNR8</t>
  </si>
  <si>
    <t>Aldedh domain-containing protein OS=Cronobacter sakazakii (strain ATCC BAA-894) OX=290339 GN=ESA_03627 PE=3 SV=1</t>
  </si>
  <si>
    <t>ESA_03627</t>
  </si>
  <si>
    <t>A7MNW7</t>
  </si>
  <si>
    <t>Catalase OS=Cronobacter sakazakii (strain ATCC BAA-894) OX=290339 GN=ESA_02146 PE=3 SV=1</t>
  </si>
  <si>
    <t>ESA_02146</t>
  </si>
  <si>
    <t>A7MLF3</t>
  </si>
  <si>
    <t>Oxidored_FMN domain-containing protein OS=Cronobacter sakazakii (strain ATCC BAA-894) OX=290339 GN=ESA_01712 PE=4 SV=1</t>
  </si>
  <si>
    <t>ESA_01712</t>
  </si>
  <si>
    <t>A7MMX0</t>
  </si>
  <si>
    <t>ATP synthase gamma chain OS=Cronobacter sakazakii (strain ATCC BAA-894) OX=290339 GN=atpG PE=3 SV=1</t>
  </si>
  <si>
    <t>atpG</t>
  </si>
  <si>
    <t>A7MKU0</t>
  </si>
  <si>
    <t>2Fe-2S ferredoxin-type domain-containing protein OS=Cronobacter sakazakii (strain ATCC BAA-894) OX=290339 GN=ESA_04143 PE=4 SV=1</t>
  </si>
  <si>
    <t>ESA_04143</t>
  </si>
  <si>
    <t>A7ML42</t>
  </si>
  <si>
    <t>Formate dehydrogenase-N subunit alpha(predicted) OS=Cronobacter sakazakii (strain ATCC BAA-894) OX=290339 GN=ESA_03862 PE=3 SV=1</t>
  </si>
  <si>
    <t>ESA_03862</t>
  </si>
  <si>
    <t>A7MF18</t>
  </si>
  <si>
    <t>GSDH domain-containing protein OS=Cronobacter sakazakii (strain ATCC BAA-894) OX=290339 GN=ESA_02502 PE=4 SV=1</t>
  </si>
  <si>
    <t>ESA_02502</t>
  </si>
  <si>
    <t>A7MIX7</t>
  </si>
  <si>
    <t>2,3-bisphosphoglycerate-dependent phosphoglycerate mutase OS=Cronobacter sakazakii (strain ATCC BAA-894) OX=290339 GN=gpmA PE=3 SV=1</t>
  </si>
  <si>
    <t>gpmA</t>
  </si>
  <si>
    <t>A7MK91</t>
  </si>
  <si>
    <t>GSDH domain-containing protein OS=Cronobacter sakazakii (strain ATCC BAA-894) OX=290339 GN=ESA_01852 PE=4 SV=1</t>
  </si>
  <si>
    <t>ESA_01852</t>
  </si>
  <si>
    <t>A7MKZ1</t>
  </si>
  <si>
    <t>Transketolase OS=Cronobacter sakazakii (strain ATCC BAA-894) OX=290339 GN=ESA_00788 PE=3 SV=1</t>
  </si>
  <si>
    <t>ESA_00788</t>
  </si>
  <si>
    <t>A7MK34</t>
  </si>
  <si>
    <t>ABC transporter substrate-binding protein(predicted) OS=Cronobacter sakazakii (strain ATCC BAA-894) OX=290339 GN=ESA_02714 PE=4 SV=1</t>
  </si>
  <si>
    <t>ESA_02714</t>
  </si>
  <si>
    <t>A7MQZ0</t>
  </si>
  <si>
    <t>Enolase OS=Cronobacter sakazakii (strain ATCC BAA-894) OX=290339 GN=eno PE=3 SV=1</t>
  </si>
  <si>
    <t>eno</t>
  </si>
  <si>
    <t>A7MPR4</t>
  </si>
  <si>
    <t>Cytoplasmic trehalase OS=Cronobacter sakazakii (strain ATCC BAA-894) OX=290339 GN=treF PE=3 SV=1</t>
  </si>
  <si>
    <t>treF</t>
  </si>
  <si>
    <t>A7MLK8</t>
  </si>
  <si>
    <t>Fused PTS fructose transporter subunit IIA/HPr protein(predicted) OS=Cronobacter sakazakii (strain ATCC BAA-894) OX=290339 GN=ESA_01074 PE=4 SV=1</t>
  </si>
  <si>
    <t>ESA_01074</t>
  </si>
  <si>
    <t>A7MIZ2</t>
  </si>
  <si>
    <t>6-phosphogluconolactonase OS=Cronobacter sakazakii (strain ATCC BAA-894) OX=290339 GN=pgl PE=3 SV=1</t>
  </si>
  <si>
    <t>pgl</t>
  </si>
  <si>
    <t>A7MP51</t>
  </si>
  <si>
    <t>Indolepyruvate decarboxylase(predicted) OS=Cronobacter sakazakii (strain ATCC BAA-894) OX=290339 GN=ESA_00851 PE=3 SV=1</t>
  </si>
  <si>
    <t>ESA_00851</t>
  </si>
  <si>
    <t>A7MK30</t>
  </si>
  <si>
    <t>Aamy domain-containing protein OS=Cronobacter sakazakii (strain ATCC BAA-894) OX=290339 GN=ESA_02710 PE=4 SV=1</t>
  </si>
  <si>
    <t>ESA_02710</t>
  </si>
  <si>
    <t>A7MK58</t>
  </si>
  <si>
    <t>Aamy domain-containing protein OS=Cronobacter sakazakii (strain ATCC BAA-894) OX=290339 GN=ESA_01888 PE=4 SV=1</t>
  </si>
  <si>
    <t>ESA_01888</t>
  </si>
  <si>
    <t>A7MHM2</t>
  </si>
  <si>
    <t>Fn3_like domain-containing protein OS=Cronobacter sakazakii (strain ATCC BAA-894) OX=290339 GN=ESA_01107 PE=3 SV=1</t>
  </si>
  <si>
    <t>ESA_01107</t>
  </si>
  <si>
    <t>A7MHK0</t>
  </si>
  <si>
    <t>Class I fructose-bisphosphate aldolase(predicted) OS=Cronobacter sakazakii (strain ATCC BAA-894) OX=290339 GN=ESA_01135 PE=4 SV=1</t>
  </si>
  <si>
    <t>ESA_01135</t>
  </si>
  <si>
    <t>A7MK19</t>
  </si>
  <si>
    <t>GntP family permease(predicted) OS=Cronobacter sakazakii (strain ATCC BAA-894) OX=290339 GN=ESA_02715 PE=4 SV=1</t>
  </si>
  <si>
    <t>ESA_02715</t>
  </si>
  <si>
    <t>A7MLH5</t>
  </si>
  <si>
    <t>Mannose-6-phosphate isomerase(predicted) OS=Cronobacter sakazakii (strain ATCC BAA-894) OX=290339 GN=ESA_01679 PE=4 SV=1</t>
  </si>
  <si>
    <t>ESA_01679</t>
  </si>
  <si>
    <t>A7MGN7</t>
  </si>
  <si>
    <t>Glucose/quinate/shikimate family membrane-bound PQQ-dependent dehydrogenase(predicted) OS=Cronobacter sakazakii (strain ATCC BAA-894) OX=290339 GN=ESA_03208 PE=4 SV=1</t>
  </si>
  <si>
    <t>ESA_03208</t>
  </si>
  <si>
    <t>A7MPQ1</t>
  </si>
  <si>
    <t>Maltodextrin-binding protein OS=Cronobacter sakazakii (strain ATCC BAA-894) OX=290339 GN=ESA_00081 PE=3 SV=1</t>
  </si>
  <si>
    <t>ESA_00081</t>
  </si>
  <si>
    <t>A7MNX6</t>
  </si>
  <si>
    <t>Fructosamine kinase family protein(predicted) OS=Cronobacter sakazakii (strain ATCC BAA-894) OX=290339 GN=ESA_02136 PE=3 SV=1</t>
  </si>
  <si>
    <t>ESA_02136</t>
  </si>
  <si>
    <t>A7MKC8</t>
  </si>
  <si>
    <t>Periplasmic trehalase OS=Cronobacter sakazakii (strain ATCC BAA-894) OX=290339 GN=treA PE=3 SV=1</t>
  </si>
  <si>
    <t>treA</t>
  </si>
  <si>
    <t>A7MKK0</t>
  </si>
  <si>
    <t>Phosphoribulokinase OS=Cronobacter sakazakii (strain ATCC BAA-894) OX=290339 GN=ESA_04378 PE=3 SV=1</t>
  </si>
  <si>
    <t>ESA_04378</t>
  </si>
  <si>
    <t>A7MGA8</t>
  </si>
  <si>
    <t>Phosphopentomutase OS=Cronobacter sakazakii (strain ATCC BAA-894) OX=290339 GN=deoB PE=3 SV=1</t>
  </si>
  <si>
    <t>deoB</t>
  </si>
  <si>
    <t>A7MM43</t>
  </si>
  <si>
    <t>Peripla_BP_4 domain-containing protein OS=Cronobacter sakazakii (strain ATCC BAA-894) OX=290339 GN=ESA_00234 PE=4 SV=1</t>
  </si>
  <si>
    <t>ESA_00234</t>
  </si>
  <si>
    <t>A7MEE8</t>
  </si>
  <si>
    <t>Trehalose 6-phosphate phosphatase OS=Cronobacter sakazakii (strain ATCC BAA-894) OX=290339 GN=ESA_01334 PE=3 SV=1</t>
  </si>
  <si>
    <t>ESA_01334</t>
  </si>
  <si>
    <t>A7MEL9</t>
  </si>
  <si>
    <t>Aamy domain-containing protein OS=Cronobacter sakazakii (strain ATCC BAA-894) OX=290339 GN=ESA_02901 PE=3 SV=1</t>
  </si>
  <si>
    <t>ESA_02901</t>
  </si>
  <si>
    <t>A7MKZ4</t>
  </si>
  <si>
    <t>A7MMS0</t>
  </si>
  <si>
    <t>Inosose isomerase(predicted) OS=Cronobacter sakazakii (strain ATCC BAA-894) OX=290339 GN=ESA_01913 PE=4 SV=1</t>
  </si>
  <si>
    <t>ESA_01913</t>
  </si>
  <si>
    <t>A7MLL1</t>
  </si>
  <si>
    <t>AP_endonuc_2 domain-containing protein OS=Cronobacter sakazakii (strain ATCC BAA-894) OX=290339 GN=ESA_01077 PE=4 SV=1</t>
  </si>
  <si>
    <t>ESA_01077</t>
  </si>
  <si>
    <t>A7MN62</t>
  </si>
  <si>
    <t>SBP_bac_5 domain-containing protein OS=Cronobacter sakazakii (strain ATCC BAA-894) OX=290339 GN=ESA_02998 PE=4 SV=1</t>
  </si>
  <si>
    <t>ESA_02998</t>
  </si>
  <si>
    <t>A7MJQ1</t>
  </si>
  <si>
    <t>Agmatinase OS=Cronobacter sakazakii (strain ATCC BAA-894) OX=290339 GN=speB PE=3 SV=1</t>
  </si>
  <si>
    <t>speB</t>
  </si>
  <si>
    <t>A7MMI1</t>
  </si>
  <si>
    <t>SBP_bac_5 domain-containing protein OS=Cronobacter sakazakii (strain ATCC BAA-894) OX=290339 GN=ESA_01541 PE=4 SV=1</t>
  </si>
  <si>
    <t>ESA_01541</t>
  </si>
  <si>
    <t>A7MMQ8</t>
  </si>
  <si>
    <t>Spermidine/putrescine ABC transporter substrate-binding protein(predicted) OS=Cronobacter sakazakii (strain ATCC BAA-894) OX=290339 GN=ESA_01933 PE=4 SV=1</t>
  </si>
  <si>
    <t>ESA_01933</t>
  </si>
  <si>
    <t>A7MFZ7</t>
  </si>
  <si>
    <t>POLIIIAc domain-containing protein OS=Cronobacter sakazakii (strain ATCC BAA-894) OX=290339 GN=ESA_02340 PE=4 SV=1</t>
  </si>
  <si>
    <t>ESA_02340</t>
  </si>
  <si>
    <t>A7MGV0</t>
  </si>
  <si>
    <t>Peptidase M4 family protein(predicted) OS=Cronobacter sakazakii (strain ATCC BAA-894) OX=290339 GN=ESA_00752 PE=4 SV=1</t>
  </si>
  <si>
    <t>ESA_00752</t>
  </si>
  <si>
    <t>A7MK22</t>
  </si>
  <si>
    <t>Glutathione-dependent formaldehyde dehydrogenase(predicted) OS=Cronobacter sakazakii (strain ATCC BAA-894) OX=290339 GN=ESA_02717 PE=4 SV=1</t>
  </si>
  <si>
    <t>ESA_02717</t>
  </si>
  <si>
    <t>A7MQH1</t>
  </si>
  <si>
    <t>Ketol-acid reductoisomerase (NADP(+)) OS=Cronobacter sakazakii (strain ATCC BAA-894) OX=290339 GN=ilvC PE=3 SV=1</t>
  </si>
  <si>
    <t>ilvC</t>
  </si>
  <si>
    <t>A7MKI3</t>
  </si>
  <si>
    <t>Oligopeptidase B(predicted) OS=Cronobacter sakazakii (strain ATCC BAA-894) OX=290339 GN=ESA_01396 PE=4 SV=1</t>
  </si>
  <si>
    <t>ESA_01396</t>
  </si>
  <si>
    <t>A7MEC3</t>
  </si>
  <si>
    <t>PKS_ER domain-containing protein OS=Cronobacter sakazakii (strain ATCC BAA-894) OX=290339 GN=ESA_01363 PE=3 SV=1</t>
  </si>
  <si>
    <t>ESA_01363</t>
  </si>
  <si>
    <t>A7MKQ7</t>
  </si>
  <si>
    <t>SBP_bac_5 domain-containing protein OS=Cronobacter sakazakii (strain ATCC BAA-894) OX=290339 GN=ESA_04193 PE=4 SV=1</t>
  </si>
  <si>
    <t>ESA_04193</t>
  </si>
  <si>
    <t>A7MLE0</t>
  </si>
  <si>
    <t>Glycine/betaine/carnitine/choline transport ATP-binding protein OpuCA(predicted) OS=Cronobacter sakazakii (strain ATCC BAA-894) OX=290339 GN=ESA_01738 PE=4 SV=1</t>
  </si>
  <si>
    <t>ESA_01738</t>
  </si>
  <si>
    <t>A7MG23</t>
  </si>
  <si>
    <t>Putative hydrolase YcdX(predicted) OS=Cronobacter sakazakii (strain ATCC BAA-894) OX=290339 GN=ESA_02303 PE=4 SV=1</t>
  </si>
  <si>
    <t>ESA_02303</t>
  </si>
  <si>
    <t>A7MQR8</t>
  </si>
  <si>
    <t>ABC transporter domain-containing protein OS=Cronobacter sakazakii (strain ATCC BAA-894) OX=290339 GN=ESA_02684 PE=4 SV=1</t>
  </si>
  <si>
    <t>ESA_02684</t>
  </si>
  <si>
    <t>A7MM69</t>
  </si>
  <si>
    <t>AA_permease domain-containing protein OS=Cronobacter sakazakii (strain ATCC BAA-894) OX=290339 GN=ESA_00208 PE=4 SV=1</t>
  </si>
  <si>
    <t>ESA_00208</t>
  </si>
  <si>
    <t>A7MHV0</t>
  </si>
  <si>
    <t>Thiamine pyrophosphate-requiring protein(predicted) OS=Cronobacter sakazakii (strain ATCC BAA-894) OX=290339 GN=ESA_00671 PE=3 SV=1</t>
  </si>
  <si>
    <t>ESA_00671</t>
  </si>
  <si>
    <t>A7MLC4</t>
  </si>
  <si>
    <t>Peptidase_M3 domain-containing protein OS=Cronobacter sakazakii (strain ATCC BAA-894) OX=290339 GN=ESA_01759 PE=3 SV=1</t>
  </si>
  <si>
    <t>ESA_01759</t>
  </si>
  <si>
    <t>A7MP15</t>
  </si>
  <si>
    <t>ABC transporter domain-containing protein OS=Cronobacter sakazakii (strain ATCC BAA-894) OX=290339 GN=ESA_01306 PE=4 SV=1</t>
  </si>
  <si>
    <t>ESA_01306</t>
  </si>
  <si>
    <t>A7MJT4</t>
  </si>
  <si>
    <t>GSP_synth domain-containing protein OS=Cronobacter sakazakii (strain ATCC BAA-894) OX=290339 GN=ESA_00371 PE=4 SV=1</t>
  </si>
  <si>
    <t>ESA_00371</t>
  </si>
  <si>
    <t>A7MMK0</t>
  </si>
  <si>
    <t>Anhydro-N-acetylmuramic acid kinase OS=Cronobacter sakazakii (strain ATCC BAA-894) OX=290339 GN=anmK PE=3 SV=1</t>
  </si>
  <si>
    <t>anmK</t>
  </si>
  <si>
    <t>A7MIY9</t>
  </si>
  <si>
    <t>DJ-1_PfpI domain-containing protein OS=Cronobacter sakazakii (strain ATCC BAA-894) OX=290339 GN=ESA_02574 PE=4 SV=1</t>
  </si>
  <si>
    <t>ESA_02574</t>
  </si>
  <si>
    <t>A7MNW9</t>
  </si>
  <si>
    <t>NH(3)-dependent NAD(+) synthetase OS=Cronobacter sakazakii (strain ATCC BAA-894) OX=290339 GN=nadE PE=3 SV=1</t>
  </si>
  <si>
    <t>nadE</t>
  </si>
  <si>
    <t>A7MGB0</t>
  </si>
  <si>
    <t>Deoxyribose-phosphate aldolase OS=Cronobacter sakazakii (strain ATCC BAA-894) OX=290339 GN=deoC PE=3 SV=1</t>
  </si>
  <si>
    <t>deoC</t>
  </si>
  <si>
    <t>A7MQJ3</t>
  </si>
  <si>
    <t>Uroporphyrinogen-III C-methyltransferase(predicted) OS=Cronobacter sakazakii (strain ATCC BAA-894) OX=290339 GN=ESA_03755 PE=4 SV=1</t>
  </si>
  <si>
    <t>ESA_03755</t>
  </si>
  <si>
    <t>A7MFG3</t>
  </si>
  <si>
    <t>Thiamine-monophosphate kinase OS=Cronobacter sakazakii (strain ATCC BAA-894) OX=290339 GN=thiL PE=3 SV=1</t>
  </si>
  <si>
    <t>thiL</t>
  </si>
  <si>
    <t>A7MNX4</t>
  </si>
  <si>
    <t>Phosphofructokinase OS=Cronobacter sakazakii (strain ATCC BAA-894) OX=290339 GN=ESA_02134 PE=3 SV=1</t>
  </si>
  <si>
    <t>ESA_02134</t>
  </si>
  <si>
    <t>A7MQL7</t>
  </si>
  <si>
    <t>Ubiquinone/menaquinone biosynthesis C-methyltransferase UbiE OS=Cronobacter sakazakii (strain ATCC BAA-894) OX=290339 GN=ubiE PE=3 SV=1</t>
  </si>
  <si>
    <t>ubiE</t>
  </si>
  <si>
    <t>A7MRK5</t>
  </si>
  <si>
    <t>Aerobactin siderophore receptor IutA(predicted) OS=Cronobacter sakazakii (strain ATCC BAA-894) OX=290339 GN=ESA_pESA3p05551 PE=3 SV=1</t>
  </si>
  <si>
    <t>ESA_pESA3p05551</t>
  </si>
  <si>
    <t>A7ML69</t>
  </si>
  <si>
    <t>Regulator of ribonuclease activity A OS=Cronobacter sakazakii (strain ATCC BAA-894) OX=290339 GN=rraA PE=3 SV=1</t>
  </si>
  <si>
    <t>rraA</t>
  </si>
  <si>
    <t>A7MH80</t>
  </si>
  <si>
    <t>3-ketoacyl-CoA thiolase OS=Cronobacter sakazakii (strain ATCC BAA-894) OX=290339 GN=fadI PE=3 SV=1</t>
  </si>
  <si>
    <t>fadI</t>
  </si>
  <si>
    <t>A7MR36</t>
  </si>
  <si>
    <t>Bifunctional protein Aas OS=Cronobacter sakazakii (strain ATCC BAA-894) OX=290339 GN=aas PE=3 SV=1</t>
  </si>
  <si>
    <t>aas</t>
  </si>
  <si>
    <t>A7MH52</t>
  </si>
  <si>
    <t>Acetyl-coenzyme A carboxylase carboxyl transferase subunit beta OS=Cronobacter sakazakii (strain ATCC BAA-894) OX=290339 GN=accD PE=3 SV=2</t>
  </si>
  <si>
    <t>accD</t>
  </si>
  <si>
    <t>A7MHI5</t>
  </si>
  <si>
    <t>Probable lipid kinase YegS-like OS=Cronobacter sakazakii (strain ATCC BAA-894) OX=290339 GN=ESA_01136 PE=3 SV=1</t>
  </si>
  <si>
    <t>ESA_01136</t>
  </si>
  <si>
    <t>A7MRG8</t>
  </si>
  <si>
    <t>AB hydrolase-1 domain-containing protein OS=Cronobacter sakazakii (strain ATCC BAA-894) OX=290339 GN=ESA_pESA3p05471 PE=4 SV=1</t>
  </si>
  <si>
    <t>ESA_pESA3p05471</t>
  </si>
  <si>
    <t>A7MLH4</t>
  </si>
  <si>
    <t>Uncharacterized oxidoreductase yghA(predicted) OS=Cronobacter sakazakii (strain ATCC BAA-894) OX=290339 GN=ESA_01678 PE=4 SV=1</t>
  </si>
  <si>
    <t>ESA_01678</t>
  </si>
  <si>
    <t>A7MI46</t>
  </si>
  <si>
    <t>Acyl-CoA dehydrogenase(predicted) OS=Cronobacter sakazakii (strain ATCC BAA-894) OX=290339 GN=ESA_03121 PE=4 SV=1</t>
  </si>
  <si>
    <t>ESA_03121</t>
  </si>
  <si>
    <t>A7MLG4</t>
  </si>
  <si>
    <t>Peptidase_S9 domain-containing protein OS=Cronobacter sakazakii (strain ATCC BAA-894) OX=290339 GN=ESA_01705 PE=4 SV=1</t>
  </si>
  <si>
    <t>ESA_01705</t>
  </si>
  <si>
    <t>A7MHN3</t>
  </si>
  <si>
    <t>Oxidoreductase(predicted) OS=Cronobacter sakazakii (strain ATCC BAA-894) OX=290339 GN=ESA_01101 PE=4 SV=1</t>
  </si>
  <si>
    <t>ESA_01101</t>
  </si>
  <si>
    <t>A7MH78</t>
  </si>
  <si>
    <t>Long-chain fatty acid outer membrane transporter(predicted) OS=Cronobacter sakazakii (strain ATCC BAA-894) OX=290339 GN=ESA_00879 PE=4 SV=1</t>
  </si>
  <si>
    <t>ESA_00879</t>
  </si>
  <si>
    <t>A7MK71</t>
  </si>
  <si>
    <t>NAD(P)-dependent oxidoreductase(predicted) OS=Cronobacter sakazakii (strain ATCC BAA-894) OX=290339 GN=ESA_01866 PE=4 SV=1</t>
  </si>
  <si>
    <t>ESA_01866</t>
  </si>
  <si>
    <t>A7MM15</t>
  </si>
  <si>
    <t>Oxidoreductase(predicted) OS=Cronobacter sakazakii (strain ATCC BAA-894) OX=290339 GN=ESA_00278 PE=4 SV=1</t>
  </si>
  <si>
    <t>ESA_00278</t>
  </si>
  <si>
    <t>A7MFA5</t>
  </si>
  <si>
    <t>Choline transporter(predicted) OS=Cronobacter sakazakii (strain ATCC BAA-894) OX=290339 GN=ESA_02046 PE=3 SV=1</t>
  </si>
  <si>
    <t>ESA_02046</t>
  </si>
  <si>
    <t>A7MEY6</t>
  </si>
  <si>
    <t>DNA protection during starvation protein OS=Cronobacter sakazakii (strain ATCC BAA-894) OX=290339 GN=dps PE=3 SV=1</t>
  </si>
  <si>
    <t>dps</t>
  </si>
  <si>
    <t>A7MKI7</t>
  </si>
  <si>
    <t>Bacterioferritin OS=Cronobacter sakazakii (strain ATCC BAA-894) OX=290339 GN=ESA_04406 PE=3 SV=1</t>
  </si>
  <si>
    <t>ESA_04406</t>
  </si>
  <si>
    <t>A7MI30</t>
  </si>
  <si>
    <t>Lipoprotein OS=Cronobacter sakazakii (strain ATCC BAA-894) OX=290339 GN=ESA_03141 PE=3 SV=1</t>
  </si>
  <si>
    <t>ESA_03141</t>
  </si>
  <si>
    <t>A7MKW8</t>
  </si>
  <si>
    <t>Sulfate ABC transporter substrate-binding protein(predicted) OS=Cronobacter sakazakii (strain ATCC BAA-894) OX=290339 GN=ESA_00822 PE=4 SV=1</t>
  </si>
  <si>
    <t>ESA_00822</t>
  </si>
  <si>
    <t>A7MQR6</t>
  </si>
  <si>
    <t>ABC transmembrane type-1 domain-containing protein OS=Cronobacter sakazakii (strain ATCC BAA-894) OX=290339 GN=ESA_02682 PE=3 SV=1</t>
  </si>
  <si>
    <t>ESA_02682</t>
  </si>
  <si>
    <t>A7ML93</t>
  </si>
  <si>
    <t>Vitamin B12 transporter BtuB OS=Cronobacter sakazakii (strain ATCC BAA-894) OX=290339 GN=btuB PE=3 SV=2</t>
  </si>
  <si>
    <t>btuB</t>
  </si>
  <si>
    <t>A7MPC7</t>
  </si>
  <si>
    <t>Na/Pi cotransporter family protein(predicted) OS=Cronobacter sakazakii (strain ATCC BAA-894) OX=290339 GN=ESA_00059 PE=4 SV=1</t>
  </si>
  <si>
    <t>ESA_00059</t>
  </si>
  <si>
    <t>A7MK31</t>
  </si>
  <si>
    <t>ABC transporter domain-containing protein OS=Cronobacter sakazakii (strain ATCC BAA-894) OX=290339 GN=ESA_02711 PE=3 SV=1</t>
  </si>
  <si>
    <t>ESA_02711</t>
  </si>
  <si>
    <t>A7MF36</t>
  </si>
  <si>
    <t>Putrescine-binding periplasmic protein OS=Cronobacter sakazakii (strain ATCC BAA-894) OX=290339 GN=ESA_02483 PE=3 SV=1</t>
  </si>
  <si>
    <t>ESA_02483</t>
  </si>
  <si>
    <t>A7MKP5</t>
  </si>
  <si>
    <t>ABC transmembrane type-1 domain-containing protein OS=Cronobacter sakazakii (strain ATCC BAA-894) OX=290339 GN=ESA_04194 PE=3 SV=1</t>
  </si>
  <si>
    <t>ESA_04194</t>
  </si>
  <si>
    <t>A7MKP6</t>
  </si>
  <si>
    <t>ABC transporter domain-containing protein OS=Cronobacter sakazakii (strain ATCC BAA-894) OX=290339 GN=ESA_04197 PE=3 SV=1</t>
  </si>
  <si>
    <t>ESA_04197</t>
  </si>
  <si>
    <t>A7MK77</t>
  </si>
  <si>
    <t>Manganese catalase(predicted) OS=Cronobacter sakazakii (strain ATCC BAA-894) OX=290339 GN=ESA_01872 PE=4 SV=1</t>
  </si>
  <si>
    <t>ESA_01872</t>
  </si>
  <si>
    <t>A7MGW3</t>
  </si>
  <si>
    <t>Alpha-2-macroglobulin OS=Cronobacter sakazakii (strain ATCC BAA-894) OX=290339 GN=ESA_00737 PE=3 SV=1</t>
  </si>
  <si>
    <t>ESA_00737</t>
  </si>
  <si>
    <t>A7MNS8</t>
  </si>
  <si>
    <t>ABC transporter domain-containing protein OS=Cronobacter sakazakii (strain ATCC BAA-894) OX=290339 GN=ESA_03588 PE=4 SV=1</t>
  </si>
  <si>
    <t>ESA_03588</t>
  </si>
  <si>
    <t>A7MJX9</t>
  </si>
  <si>
    <t>ABC transporter domain-containing protein OS=Cronobacter sakazakii (strain ATCC BAA-894) OX=290339 GN=ESA_02771 PE=4 SV=1</t>
  </si>
  <si>
    <t>ESA_02771</t>
  </si>
  <si>
    <t>A7MQM0</t>
  </si>
  <si>
    <t>DLH domain-containing protein OS=Cronobacter sakazakii (strain ATCC BAA-894) OX=290339 GN=ESA_03730 PE=4 SV=1</t>
  </si>
  <si>
    <t>ESA_03730</t>
  </si>
  <si>
    <t>A7MNS6</t>
  </si>
  <si>
    <t>MlaD domain-containing protein OS=Cronobacter sakazakii (strain ATCC BAA-894) OX=290339 GN=ESA_03586 PE=4 SV=1</t>
  </si>
  <si>
    <t>ESA_03586</t>
  </si>
  <si>
    <t>A7MEX2</t>
  </si>
  <si>
    <t>Intermembrane transport protein PqiB(predicted) OS=Cronobacter sakazakii (strain ATCC BAA-894) OX=290339 GN=ESA_02396 PE=4 SV=1</t>
  </si>
  <si>
    <t>ESA_02396</t>
  </si>
  <si>
    <t>A7MNZ6</t>
  </si>
  <si>
    <t>Protein adenylyltransferase SelO OS=Cronobacter sakazakii (strain ATCC BAA-894) OX=290339 GN=selO PE=3 SV=1</t>
  </si>
  <si>
    <t>selO</t>
  </si>
  <si>
    <t>A7MK76</t>
  </si>
  <si>
    <t>DUF892 domain-containing protein OS=Cronobacter sakazakii (strain ATCC BAA-894) OX=290339 GN=ESA_01871 PE=4 SV=1</t>
  </si>
  <si>
    <t>ESA_01871</t>
  </si>
  <si>
    <t>A7MQ06</t>
  </si>
  <si>
    <t>Type VI secretion system contractile sheath small subunit(predicted) OS=Cronobacter sakazakii (strain ATCC BAA-894) OX=290339 GN=ESA_03942 PE=4 SV=1</t>
  </si>
  <si>
    <t>ESA_03942</t>
  </si>
  <si>
    <t>A7MIN4</t>
  </si>
  <si>
    <t>Lipoprotein NlpI OS=Cronobacter sakazakii (strain ATCC BAA-894) OX=290339 GN=ESA_03556 PE=4 SV=1</t>
  </si>
  <si>
    <t>ESA_03556</t>
  </si>
  <si>
    <t>A7ME69</t>
  </si>
  <si>
    <t>UPF0312 protein ESA_02291 OS=Cronobacter sakazakii (strain ATCC BAA-894) OX=290339 GN=ESA_02291 PE=3 SV=1</t>
  </si>
  <si>
    <t>ESA_02291</t>
  </si>
  <si>
    <t>A7MIQ0</t>
  </si>
  <si>
    <t>DJ-1_PfpI domain-containing protein OS=Cronobacter sakazakii (strain ATCC BAA-894) OX=290339 GN=ESA_03543 PE=4 SV=1</t>
  </si>
  <si>
    <t>ESA_03543</t>
  </si>
  <si>
    <t>A7MLF7</t>
  </si>
  <si>
    <t>DUF1338 domain-containing protein OS=Cronobacter sakazakii (strain ATCC BAA-894) OX=290339 GN=ESA_01715 PE=4 SV=1</t>
  </si>
  <si>
    <t>ESA_01715</t>
  </si>
  <si>
    <t>A7MFS0</t>
  </si>
  <si>
    <t>DUF1425 domain-containing protein(predicted) OS=Cronobacter sakazakii (strain ATCC BAA-894) OX=290339 GN=ESA_02240 PE=4 SV=1</t>
  </si>
  <si>
    <t>ESA_02240</t>
  </si>
  <si>
    <t>A7MQ30</t>
  </si>
  <si>
    <t>ANK_REP_REGION domain-containing protein OS=Cronobacter sakazakii (strain ATCC BAA-894) OX=290339 GN=ESA_03918 PE=4 SV=1</t>
  </si>
  <si>
    <t>ESA_03918</t>
  </si>
  <si>
    <t>A7MQ19</t>
  </si>
  <si>
    <t>EvpB family type VI secretion protein(predicted) OS=Cronobacter sakazakii (strain ATCC BAA-894) OX=290339 GN=ESA_03941 PE=4 SV=1</t>
  </si>
  <si>
    <t>ESA_03941</t>
  </si>
  <si>
    <t>A7MPL2</t>
  </si>
  <si>
    <t>Cation/acetate symporter ActP OS=Cronobacter sakazakii (strain ATCC BAA-894) OX=290339 GN=actP PE=3 SV=1</t>
  </si>
  <si>
    <t>actP</t>
  </si>
  <si>
    <t>A7MQA7</t>
  </si>
  <si>
    <t>Protein YicC(predicted) OS=Cronobacter sakazakii (strain ATCC BAA-894) OX=290339 GN=ESA_04088 PE=4 SV=1</t>
  </si>
  <si>
    <t>ESA_04088</t>
  </si>
  <si>
    <t>A7MJC4</t>
  </si>
  <si>
    <t>Cytochrome d ubiquinol oxidase subunit III(predicted) OS=Cronobacter sakazakii (strain ATCC BAA-894) OX=290339 GN=ESA_03619 PE=4 SV=1</t>
  </si>
  <si>
    <t>ESA_03619</t>
  </si>
  <si>
    <t>A7MP94</t>
  </si>
  <si>
    <t>Accessory factor UbiK family protein(predicted) OS=Cronobacter sakazakii (strain ATCC BAA-894) OX=290339 GN=ESA_00367 PE=4 SV=1</t>
  </si>
  <si>
    <t>ESA_00367</t>
  </si>
  <si>
    <t>A7MJX6</t>
  </si>
  <si>
    <t>Cys-tRNA(Pro)/Cys-tRNA(Cys) deacylase OS=Cronobacter sakazakii (strain ATCC BAA-894) OX=290339 GN=ESA_02783 PE=3 SV=1</t>
  </si>
  <si>
    <t>ESA_02783</t>
  </si>
  <si>
    <t>A7MGP3</t>
  </si>
  <si>
    <t>UPF0231 protein ESA_03214 OS=Cronobacter sakazakii (strain ATCC BAA-894) OX=290339 GN=ESA_03214 PE=3 SV=1</t>
  </si>
  <si>
    <t>ESA_03214</t>
  </si>
  <si>
    <t>A7MEX1</t>
  </si>
  <si>
    <t>ABC_trans_aux domain-containing protein OS=Cronobacter sakazakii (strain ATCC BAA-894) OX=290339 GN=ESA_02395 PE=4 SV=1</t>
  </si>
  <si>
    <t>ESA_02395</t>
  </si>
  <si>
    <t>A7MMU2</t>
  </si>
  <si>
    <t>DUF1040 domain-containing protein(predicted) OS=Cronobacter sakazakii (strain ATCC BAA-894) OX=290339 GN=ESA_04035 PE=4 SV=1</t>
  </si>
  <si>
    <t>ESA_04035</t>
  </si>
  <si>
    <t>A7MLG1</t>
  </si>
  <si>
    <t>DUF218 domain-containing protein OS=Cronobacter sakazakii (strain ATCC BAA-894) OX=290339 GN=ESA_01702 PE=4 SV=1</t>
  </si>
  <si>
    <t>ESA_01702</t>
  </si>
  <si>
    <t>A7MK59</t>
  </si>
  <si>
    <t>KR domain-containing protein(predicted) OS=Cronobacter sakazakii (strain ATCC BAA-894) OX=290339 GN=ESA_01889 PE=4 SV=1</t>
  </si>
  <si>
    <t>ESA_01889</t>
  </si>
  <si>
    <t>A7MGU5</t>
  </si>
  <si>
    <t>TPR_21 domain-containing protein OS=Cronobacter sakazakii (strain ATCC BAA-894) OX=290339 GN=ESA_00747 PE=4 SV=1</t>
  </si>
  <si>
    <t>ESA_00747</t>
  </si>
  <si>
    <t>A7MI10</t>
  </si>
  <si>
    <t>DUF883 domain-containing protein(predicted) OS=Cronobacter sakazakii (strain ATCC BAA-894) OX=290339 GN=ESA_00595 PE=4 SV=1</t>
  </si>
  <si>
    <t>ESA_00595</t>
  </si>
  <si>
    <t>A7MEC2</t>
  </si>
  <si>
    <t>Polyketide_cyc domain-containing protein OS=Cronobacter sakazakii (strain ATCC BAA-894) OX=290339 GN=ESA_01362 PE=4 SV=1</t>
  </si>
  <si>
    <t>ESA_01362</t>
  </si>
  <si>
    <t>A7MM36</t>
  </si>
  <si>
    <t>Metalloprotease PmbA(predicted) OS=Cronobacter sakazakii (strain ATCC BAA-894) OX=290339 GN=ESA_00244 PE=4 SV=1</t>
  </si>
  <si>
    <t>ESA_00244</t>
  </si>
  <si>
    <t>A7ML08</t>
  </si>
  <si>
    <t>Abhydrolase_2 domain-containing protein OS=Cronobacter sakazakii (strain ATCC BAA-894) OX=290339 GN=ESA_00776 PE=4 SV=1</t>
  </si>
  <si>
    <t>ESA_00776</t>
  </si>
  <si>
    <t>A7MF63</t>
  </si>
  <si>
    <t>Fe-S_biosyn domain-containing protein OS=Cronobacter sakazakii (strain ATCC BAA-894) OX=290339 GN=ESA_02094 PE=3 SV=1</t>
  </si>
  <si>
    <t>ESA_02094</t>
  </si>
  <si>
    <t>A7MEA9</t>
  </si>
  <si>
    <t>LysM domain/BON superfamily protein(predicted) OS=Cronobacter sakazakii (strain ATCC BAA-894) OX=290339 GN=ESA_01369 PE=4 SV=1</t>
  </si>
  <si>
    <t>ESA_01369</t>
  </si>
  <si>
    <t>A7MFK1</t>
  </si>
  <si>
    <t>Glycoprotein-polysaccharide metabolism(predicted) OS=Cronobacter sakazakii (strain ATCC BAA-894) OX=290339 GN=ESA_02840 PE=4 SV=1</t>
  </si>
  <si>
    <t>ESA_02840</t>
  </si>
  <si>
    <t>A7MMD4</t>
  </si>
  <si>
    <t>Probable membrane protein YPO1482(predicted) OS=Cronobacter sakazakii (strain ATCC BAA-894) OX=290339 GN=ESA_00142 PE=4 SV=1</t>
  </si>
  <si>
    <t>ESA_00142</t>
  </si>
  <si>
    <t>A7MPE3</t>
  </si>
  <si>
    <t>Gamma carbonic anhydrase family protein(predicted) OS=Cronobacter sakazakii (strain ATCC BAA-894) OX=290339 GN=ESA_00046 PE=4 SV=1</t>
  </si>
  <si>
    <t>ESA_00046</t>
  </si>
  <si>
    <t>A7MLK0</t>
  </si>
  <si>
    <t>S-formylglutathione hydrolase OS=Cronobacter sakazakii (strain ATCC BAA-894) OX=290339 GN=ESA_01083 PE=3 SV=1</t>
  </si>
  <si>
    <t>ESA_01083</t>
  </si>
  <si>
    <t>A7MNS4</t>
  </si>
  <si>
    <t>STAS domain-containing protein OS=Cronobacter sakazakii (strain ATCC BAA-894) OX=290339 GN=ESA_03584 PE=4 SV=1</t>
  </si>
  <si>
    <t>ESA_03584</t>
  </si>
  <si>
    <t>A7MHU1</t>
  </si>
  <si>
    <t>ElaB protein(predicted) OS=Cronobacter sakazakii (strain ATCC BAA-894) OX=290339 GN=ESA_00947 PE=4 SV=1</t>
  </si>
  <si>
    <t>ESA_00947</t>
  </si>
  <si>
    <t>A7MMM7</t>
  </si>
  <si>
    <t>Putative GTP-binding protein YdgA(predicted) OS=Cronobacter sakazakii (strain ATCC BAA-894) OX=290339 GN=ESA_01969 PE=4 SV=1</t>
  </si>
  <si>
    <t>ESA_01969</t>
  </si>
  <si>
    <t>A7MIS4</t>
  </si>
  <si>
    <t>DUF883 domain-containing protein(predicted) OS=Cronobacter sakazakii (strain ATCC BAA-894) OX=290339 GN=ESA_03509 PE=4 SV=1</t>
  </si>
  <si>
    <t>ESA_03509</t>
  </si>
  <si>
    <t>A7MPJ6</t>
  </si>
  <si>
    <t>Putative membrane protein, clustering with ActP(predicted) OS=Cronobacter sakazakii (strain ATCC BAA-894) OX=290339 GN=ESA_00121 PE=4 SV=1</t>
  </si>
  <si>
    <t>ESA_00121</t>
  </si>
  <si>
    <t>A7MQ51</t>
  </si>
  <si>
    <t>DUF1795 domain-containing protein(predicted) OS=Cronobacter sakazakii (strain ATCC BAA-894) OX=290339 GN=ESA_03904 PE=4 SV=1</t>
  </si>
  <si>
    <t>ESA_03904</t>
  </si>
  <si>
    <t>A7MR90</t>
  </si>
  <si>
    <t>Oxidative stress defense protein(predicted) OS=Cronobacter sakazakii (strain ATCC BAA-894) OX=290339 GN=ESA_00413 PE=4 SV=1</t>
  </si>
  <si>
    <t>ESA_00413</t>
  </si>
  <si>
    <t>A7MK72</t>
  </si>
  <si>
    <t>PKS_ER domain-containing protein OS=Cronobacter sakazakii (strain ATCC BAA-894) OX=290339 GN=ESA_01867 PE=3 SV=1</t>
  </si>
  <si>
    <t>ESA_01867</t>
  </si>
  <si>
    <t>A7MPZ5</t>
  </si>
  <si>
    <t>Type VI secretion lipoprotein/VasD(predicted) OS=Cronobacter sakazakii (strain ATCC BAA-894) OX=290339 GN=ESA_03948 PE=4 SV=1</t>
  </si>
  <si>
    <t>ESA_03948</t>
  </si>
  <si>
    <t>A7MKA9</t>
  </si>
  <si>
    <t>Cation transport regulator chaB(predicted) OS=Cronobacter sakazakii (strain ATCC BAA-894) OX=290339 GN=ESA_01504 PE=4 SV=1</t>
  </si>
  <si>
    <t>ESA_01504</t>
  </si>
  <si>
    <t>A7MLH8</t>
  </si>
  <si>
    <t>PKS_ER domain-containing protein OS=Cronobacter sakazakii (strain ATCC BAA-894) OX=290339 GN=ESA_01682 PE=3 SV=1</t>
  </si>
  <si>
    <t>ESA_01682</t>
  </si>
  <si>
    <t>A7MLF2</t>
  </si>
  <si>
    <t>DUF892 domain-containing protein OS=Cronobacter sakazakii (strain ATCC BAA-894) OX=290339 GN=ESA_01711 PE=4 SV=1</t>
  </si>
  <si>
    <t>ESA_01711</t>
  </si>
  <si>
    <t>A7MKI1</t>
  </si>
  <si>
    <t>Tellurite resistance TerB family protein(predicted) OS=Cronobacter sakazakii (strain ATCC BAA-894) OX=290339 GN=ESA_01395 PE=4 SV=1</t>
  </si>
  <si>
    <t>ESA_01395</t>
  </si>
  <si>
    <t>A7MPY2</t>
  </si>
  <si>
    <t>PKS_ER domain-containing protein OS=Cronobacter sakazakii (strain ATCC BAA-894) OX=290339 GN=ESA_01900 PE=4 SV=1</t>
  </si>
  <si>
    <t>ESA_01900</t>
  </si>
  <si>
    <t>A7MG54</t>
  </si>
  <si>
    <t>PKS_ER domain-containing protein OS=Cronobacter sakazakii (strain ATCC BAA-894) OX=290339 GN=ESA_03438 PE=3 SV=1</t>
  </si>
  <si>
    <t>ESA_03438</t>
  </si>
  <si>
    <t>A7MQ07</t>
  </si>
  <si>
    <t>ImpA_N domain-containing protein OS=Cronobacter sakazakii (strain ATCC BAA-894) OX=290339 GN=ESA_03943 PE=4 SV=1</t>
  </si>
  <si>
    <t>ESA_03943</t>
  </si>
  <si>
    <t>A7MM74</t>
  </si>
  <si>
    <t>DUF1471 domain-containing protein OS=Cronobacter sakazakii (strain ATCC BAA-894) OX=290339 GN=ESA_00198 PE=4 SV=1</t>
  </si>
  <si>
    <t>ESA_00198</t>
  </si>
  <si>
    <t>A7MN78</t>
  </si>
  <si>
    <t>KR domain-containing protein(predicted) OS=Cronobacter sakazakii (strain ATCC BAA-894) OX=290339 GN=ESA_02979 PE=3 SV=1</t>
  </si>
  <si>
    <t>ESA_02979</t>
  </si>
  <si>
    <t>A7MM24</t>
  </si>
  <si>
    <t>Aldo_ket_red domain-containing protein OS=Cronobacter sakazakii (strain ATCC BAA-894) OX=290339 GN=ESA_00270 PE=4 SV=1</t>
  </si>
  <si>
    <t>ESA_00270</t>
  </si>
  <si>
    <r>
      <t xml:space="preserve">Table S4 COG categories of DEPs in desiccated </t>
    </r>
    <r>
      <rPr>
        <b/>
        <i/>
        <sz val="14"/>
        <color theme="1"/>
        <rFont val="Times New Roman"/>
        <family val="1"/>
      </rPr>
      <t>C</t>
    </r>
    <r>
      <rPr>
        <b/>
        <sz val="14"/>
        <color theme="1"/>
        <rFont val="Times New Roman"/>
        <family val="1"/>
      </rPr>
      <t xml:space="preserve">. </t>
    </r>
    <r>
      <rPr>
        <b/>
        <i/>
        <sz val="14"/>
        <color theme="1"/>
        <rFont val="Times New Roman"/>
        <family val="1"/>
      </rPr>
      <t>sakazakii</t>
    </r>
    <r>
      <rPr>
        <b/>
        <sz val="14"/>
        <color theme="1"/>
        <rFont val="Times New Roman"/>
        <family val="1"/>
      </rPr>
      <t xml:space="preserve"> G4023</t>
    </r>
    <phoneticPr fontId="6" type="noConversion"/>
  </si>
  <si>
    <r>
      <t xml:space="preserve">Table S4 COG categories of DEPs in desiccated </t>
    </r>
    <r>
      <rPr>
        <b/>
        <i/>
        <sz val="14"/>
        <color theme="1"/>
        <rFont val="Times New Roman"/>
        <family val="1"/>
      </rPr>
      <t>C</t>
    </r>
    <r>
      <rPr>
        <b/>
        <sz val="14"/>
        <color theme="1"/>
        <rFont val="Times New Roman"/>
        <family val="1"/>
      </rPr>
      <t xml:space="preserve">. </t>
    </r>
    <r>
      <rPr>
        <b/>
        <i/>
        <sz val="14"/>
        <color theme="1"/>
        <rFont val="Times New Roman"/>
        <family val="1"/>
      </rPr>
      <t>sakazakii</t>
    </r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宋体"/>
      <family val="2"/>
      <scheme val="minor"/>
    </font>
    <font>
      <b/>
      <sz val="11"/>
      <color theme="1"/>
      <name val="Times New Roman"/>
      <family val="2"/>
    </font>
    <font>
      <sz val="11"/>
      <color theme="1"/>
      <name val="Times New Roman"/>
      <family val="2"/>
    </font>
    <font>
      <u/>
      <sz val="11"/>
      <color rgb="FF0000FF"/>
      <name val="宋体"/>
      <family val="2"/>
      <scheme val="minor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7" fillId="0" borderId="0" xfId="0" applyFont="1" applyAlignment="1">
      <alignment horizontal="left"/>
    </xf>
    <xf numFmtId="0" fontId="4" fillId="0" borderId="2" xfId="0" applyFont="1" applyBorder="1" applyAlignment="1"/>
    <xf numFmtId="0" fontId="4" fillId="0" borderId="3" xfId="0" applyFont="1" applyBorder="1" applyAlignment="1"/>
    <xf numFmtId="0" fontId="2" fillId="0" borderId="9" xfId="0" applyFont="1" applyBorder="1"/>
    <xf numFmtId="0" fontId="2" fillId="0" borderId="0" xfId="0" applyFont="1" applyBorder="1"/>
    <xf numFmtId="0" fontId="2" fillId="0" borderId="10" xfId="0" applyFont="1" applyBorder="1"/>
    <xf numFmtId="0" fontId="0" fillId="0" borderId="9" xfId="0" applyBorder="1"/>
    <xf numFmtId="0" fontId="0" fillId="0" borderId="11" xfId="0" applyBorder="1"/>
    <xf numFmtId="0" fontId="2" fillId="0" borderId="12" xfId="0" applyFont="1" applyBorder="1"/>
    <xf numFmtId="0" fontId="2" fillId="0" borderId="13" xfId="0" applyFont="1" applyBorder="1"/>
    <xf numFmtId="0" fontId="4" fillId="0" borderId="5" xfId="0" applyFont="1" applyBorder="1" applyAlignment="1"/>
    <xf numFmtId="0" fontId="4" fillId="0" borderId="6" xfId="0" applyFont="1" applyBorder="1" applyAlignment="1"/>
    <xf numFmtId="0" fontId="3" fillId="0" borderId="10" xfId="0" applyFont="1" applyBorder="1" applyAlignment="1">
      <alignment horizontal="center"/>
    </xf>
    <xf numFmtId="0" fontId="2" fillId="0" borderId="11" xfId="0" applyFont="1" applyBorder="1"/>
    <xf numFmtId="0" fontId="3" fillId="0" borderId="13" xfId="0" applyFont="1" applyBorder="1" applyAlignment="1">
      <alignment horizontal="center"/>
    </xf>
    <xf numFmtId="0" fontId="4" fillId="0" borderId="4" xfId="0" applyFont="1" applyBorder="1" applyAlignment="1">
      <alignment horizontal="left"/>
    </xf>
    <xf numFmtId="0" fontId="4" fillId="0" borderId="5" xfId="0" applyFont="1" applyBorder="1" applyAlignment="1">
      <alignment horizontal="left"/>
    </xf>
    <xf numFmtId="0" fontId="4" fillId="0" borderId="6" xfId="0" applyFont="1" applyBorder="1" applyAlignment="1">
      <alignment horizontal="left"/>
    </xf>
    <xf numFmtId="0" fontId="1" fillId="0" borderId="7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8" xfId="0" applyFont="1" applyFill="1" applyBorder="1" applyAlignment="1">
      <alignment horizontal="center" vertical="center" wrapText="1"/>
    </xf>
    <xf numFmtId="0" fontId="0" fillId="0" borderId="0" xfId="0" applyFill="1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Regulated Classification'!$B$3:$B$21</c:f>
              <c:strCache>
                <c:ptCount val="19"/>
                <c:pt idx="0">
                  <c:v>[J] Translation, ribosomal structure and biogenesis </c:v>
                </c:pt>
                <c:pt idx="1">
                  <c:v>[K] Transcription </c:v>
                </c:pt>
                <c:pt idx="2">
                  <c:v>[L] Replication, recombination and repair </c:v>
                </c:pt>
                <c:pt idx="3">
                  <c:v>[D] Cell cycle control, cell division, chromosome partitioning </c:v>
                </c:pt>
                <c:pt idx="4">
                  <c:v>[V] Defense mechanisms </c:v>
                </c:pt>
                <c:pt idx="5">
                  <c:v>[T] Signal transduction mechanisms </c:v>
                </c:pt>
                <c:pt idx="6">
                  <c:v>[M] Cell wall/membrane/envelope biogenesis </c:v>
                </c:pt>
                <c:pt idx="7">
                  <c:v>[N] Cell motility </c:v>
                </c:pt>
                <c:pt idx="8">
                  <c:v>[U] Intracellular trafficking, secretion, and vesicular transport </c:v>
                </c:pt>
                <c:pt idx="9">
                  <c:v>[O] Posttranslational modification, protein turnover, chaperones </c:v>
                </c:pt>
                <c:pt idx="10">
                  <c:v>[C] Energy production and conversion </c:v>
                </c:pt>
                <c:pt idx="11">
                  <c:v>[G] Carbohydrate transport and metabolism </c:v>
                </c:pt>
                <c:pt idx="12">
                  <c:v>[E] Amino acid transport and metabolism </c:v>
                </c:pt>
                <c:pt idx="13">
                  <c:v>[F] Nucleotide transport and metabolism </c:v>
                </c:pt>
                <c:pt idx="14">
                  <c:v>[H] Coenzyme transport and metabolism </c:v>
                </c:pt>
                <c:pt idx="15">
                  <c:v>[I] Lipid transport and metabolism </c:v>
                </c:pt>
                <c:pt idx="16">
                  <c:v>[P] Inorganic ion transport and metabolism </c:v>
                </c:pt>
                <c:pt idx="17">
                  <c:v>[Q] Secondary metabolites biosynthesis, transport and catabolism </c:v>
                </c:pt>
                <c:pt idx="18">
                  <c:v>[S] Function unknown </c:v>
                </c:pt>
              </c:strCache>
            </c:strRef>
          </c:cat>
          <c:val>
            <c:numRef>
              <c:f>'Regulated Classification'!$C$3:$C$21</c:f>
              <c:numCache>
                <c:formatCode>General</c:formatCode>
                <c:ptCount val="19"/>
                <c:pt idx="0">
                  <c:v>74</c:v>
                </c:pt>
                <c:pt idx="1">
                  <c:v>31</c:v>
                </c:pt>
                <c:pt idx="2">
                  <c:v>13</c:v>
                </c:pt>
                <c:pt idx="3">
                  <c:v>12</c:v>
                </c:pt>
                <c:pt idx="4">
                  <c:v>3</c:v>
                </c:pt>
                <c:pt idx="5">
                  <c:v>28</c:v>
                </c:pt>
                <c:pt idx="6">
                  <c:v>73</c:v>
                </c:pt>
                <c:pt idx="7">
                  <c:v>18</c:v>
                </c:pt>
                <c:pt idx="8">
                  <c:v>8</c:v>
                </c:pt>
                <c:pt idx="9">
                  <c:v>27</c:v>
                </c:pt>
                <c:pt idx="10">
                  <c:v>58</c:v>
                </c:pt>
                <c:pt idx="11">
                  <c:v>60</c:v>
                </c:pt>
                <c:pt idx="12">
                  <c:v>71</c:v>
                </c:pt>
                <c:pt idx="13">
                  <c:v>37</c:v>
                </c:pt>
                <c:pt idx="14">
                  <c:v>33</c:v>
                </c:pt>
                <c:pt idx="15">
                  <c:v>23</c:v>
                </c:pt>
                <c:pt idx="16">
                  <c:v>30</c:v>
                </c:pt>
                <c:pt idx="17">
                  <c:v>12</c:v>
                </c:pt>
                <c:pt idx="18">
                  <c:v>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EE1-424C-8C06-4B33235BE0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50020001"/>
        <c:axId val="50020002"/>
      </c:barChart>
      <c:catAx>
        <c:axId val="50020001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crossAx val="50020002"/>
        <c:crosses val="autoZero"/>
        <c:auto val="1"/>
        <c:lblAlgn val="ctr"/>
        <c:lblOffset val="100"/>
        <c:noMultiLvlLbl val="0"/>
      </c:catAx>
      <c:valAx>
        <c:axId val="5002000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020001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Up Classification'!$B$3:$B$21</c:f>
              <c:strCache>
                <c:ptCount val="19"/>
                <c:pt idx="0">
                  <c:v>[J] Translation, ribosomal structure and biogenesis </c:v>
                </c:pt>
                <c:pt idx="1">
                  <c:v>[K] Transcription </c:v>
                </c:pt>
                <c:pt idx="2">
                  <c:v>[L] Replication, recombination and repair </c:v>
                </c:pt>
                <c:pt idx="3">
                  <c:v>[D] Cell cycle control, cell division, chromosome partitioning </c:v>
                </c:pt>
                <c:pt idx="4">
                  <c:v>[V] Defense mechanisms </c:v>
                </c:pt>
                <c:pt idx="5">
                  <c:v>[T] Signal transduction mechanisms </c:v>
                </c:pt>
                <c:pt idx="6">
                  <c:v>[M] Cell wall/membrane/envelope biogenesis </c:v>
                </c:pt>
                <c:pt idx="7">
                  <c:v>[N] Cell motility </c:v>
                </c:pt>
                <c:pt idx="8">
                  <c:v>[U] Intracellular trafficking, secretion, and vesicular transport </c:v>
                </c:pt>
                <c:pt idx="9">
                  <c:v>[O] Posttranslational modification, protein turnover, chaperones </c:v>
                </c:pt>
                <c:pt idx="10">
                  <c:v>[C] Energy production and conversion </c:v>
                </c:pt>
                <c:pt idx="11">
                  <c:v>[G] Carbohydrate transport and metabolism </c:v>
                </c:pt>
                <c:pt idx="12">
                  <c:v>[E] Amino acid transport and metabolism </c:v>
                </c:pt>
                <c:pt idx="13">
                  <c:v>[F] Nucleotide transport and metabolism </c:v>
                </c:pt>
                <c:pt idx="14">
                  <c:v>[H] Coenzyme transport and metabolism </c:v>
                </c:pt>
                <c:pt idx="15">
                  <c:v>[I] Lipid transport and metabolism </c:v>
                </c:pt>
                <c:pt idx="16">
                  <c:v>[P] Inorganic ion transport and metabolism </c:v>
                </c:pt>
                <c:pt idx="17">
                  <c:v>[Q] Secondary metabolites biosynthesis, transport and catabolism </c:v>
                </c:pt>
                <c:pt idx="18">
                  <c:v>[S] Function unknown </c:v>
                </c:pt>
              </c:strCache>
            </c:strRef>
          </c:cat>
          <c:val>
            <c:numRef>
              <c:f>'Up Classification'!$C$3:$C$21</c:f>
              <c:numCache>
                <c:formatCode>General</c:formatCode>
                <c:ptCount val="19"/>
                <c:pt idx="0">
                  <c:v>70</c:v>
                </c:pt>
                <c:pt idx="1">
                  <c:v>14</c:v>
                </c:pt>
                <c:pt idx="2">
                  <c:v>7</c:v>
                </c:pt>
                <c:pt idx="3">
                  <c:v>4</c:v>
                </c:pt>
                <c:pt idx="4">
                  <c:v>2</c:v>
                </c:pt>
                <c:pt idx="5">
                  <c:v>11</c:v>
                </c:pt>
                <c:pt idx="6">
                  <c:v>23</c:v>
                </c:pt>
                <c:pt idx="7">
                  <c:v>5</c:v>
                </c:pt>
                <c:pt idx="8">
                  <c:v>2</c:v>
                </c:pt>
                <c:pt idx="9">
                  <c:v>9</c:v>
                </c:pt>
                <c:pt idx="10">
                  <c:v>27</c:v>
                </c:pt>
                <c:pt idx="11">
                  <c:v>31</c:v>
                </c:pt>
                <c:pt idx="12">
                  <c:v>49</c:v>
                </c:pt>
                <c:pt idx="13">
                  <c:v>33</c:v>
                </c:pt>
                <c:pt idx="14">
                  <c:v>23</c:v>
                </c:pt>
                <c:pt idx="15">
                  <c:v>10</c:v>
                </c:pt>
                <c:pt idx="16">
                  <c:v>15</c:v>
                </c:pt>
                <c:pt idx="17">
                  <c:v>3</c:v>
                </c:pt>
                <c:pt idx="18">
                  <c:v>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186-49F9-BF05-EE212D6D5D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50010001"/>
        <c:axId val="50010002"/>
      </c:barChart>
      <c:catAx>
        <c:axId val="50010001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crossAx val="50010002"/>
        <c:crosses val="autoZero"/>
        <c:auto val="1"/>
        <c:lblAlgn val="ctr"/>
        <c:lblOffset val="100"/>
        <c:noMultiLvlLbl val="0"/>
      </c:catAx>
      <c:valAx>
        <c:axId val="5001000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010001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Down Classification'!$B$3:$B$21</c:f>
              <c:strCache>
                <c:ptCount val="19"/>
                <c:pt idx="0">
                  <c:v>[J] Translation, ribosomal structure and biogenesis </c:v>
                </c:pt>
                <c:pt idx="1">
                  <c:v>[K] Transcription </c:v>
                </c:pt>
                <c:pt idx="2">
                  <c:v>[L] Replication, recombination and repair </c:v>
                </c:pt>
                <c:pt idx="3">
                  <c:v>[D] Cell cycle control, cell division, chromosome partitioning </c:v>
                </c:pt>
                <c:pt idx="4">
                  <c:v>[V] Defense mechanisms </c:v>
                </c:pt>
                <c:pt idx="5">
                  <c:v>[T] Signal transduction mechanisms </c:v>
                </c:pt>
                <c:pt idx="6">
                  <c:v>[M] Cell wall/membrane/envelope biogenesis </c:v>
                </c:pt>
                <c:pt idx="7">
                  <c:v>[N] Cell motility </c:v>
                </c:pt>
                <c:pt idx="8">
                  <c:v>[U] Intracellular trafficking, secretion, and vesicular transport </c:v>
                </c:pt>
                <c:pt idx="9">
                  <c:v>[O] Posttranslational modification, protein turnover, chaperones </c:v>
                </c:pt>
                <c:pt idx="10">
                  <c:v>[C] Energy production and conversion </c:v>
                </c:pt>
                <c:pt idx="11">
                  <c:v>[G] Carbohydrate transport and metabolism </c:v>
                </c:pt>
                <c:pt idx="12">
                  <c:v>[E] Amino acid transport and metabolism </c:v>
                </c:pt>
                <c:pt idx="13">
                  <c:v>[F] Nucleotide transport and metabolism </c:v>
                </c:pt>
                <c:pt idx="14">
                  <c:v>[H] Coenzyme transport and metabolism </c:v>
                </c:pt>
                <c:pt idx="15">
                  <c:v>[I] Lipid transport and metabolism </c:v>
                </c:pt>
                <c:pt idx="16">
                  <c:v>[P] Inorganic ion transport and metabolism </c:v>
                </c:pt>
                <c:pt idx="17">
                  <c:v>[Q] Secondary metabolites biosynthesis, transport and catabolism </c:v>
                </c:pt>
                <c:pt idx="18">
                  <c:v>[S] Function unknown </c:v>
                </c:pt>
              </c:strCache>
            </c:strRef>
          </c:cat>
          <c:val>
            <c:numRef>
              <c:f>'Down Classification'!$C$3:$C$21</c:f>
              <c:numCache>
                <c:formatCode>General</c:formatCode>
                <c:ptCount val="19"/>
                <c:pt idx="0">
                  <c:v>4</c:v>
                </c:pt>
                <c:pt idx="1">
                  <c:v>17</c:v>
                </c:pt>
                <c:pt idx="2">
                  <c:v>6</c:v>
                </c:pt>
                <c:pt idx="3">
                  <c:v>8</c:v>
                </c:pt>
                <c:pt idx="4">
                  <c:v>1</c:v>
                </c:pt>
                <c:pt idx="5">
                  <c:v>17</c:v>
                </c:pt>
                <c:pt idx="6">
                  <c:v>50</c:v>
                </c:pt>
                <c:pt idx="7">
                  <c:v>13</c:v>
                </c:pt>
                <c:pt idx="8">
                  <c:v>6</c:v>
                </c:pt>
                <c:pt idx="9">
                  <c:v>18</c:v>
                </c:pt>
                <c:pt idx="10">
                  <c:v>31</c:v>
                </c:pt>
                <c:pt idx="11">
                  <c:v>29</c:v>
                </c:pt>
                <c:pt idx="12">
                  <c:v>22</c:v>
                </c:pt>
                <c:pt idx="13">
                  <c:v>4</c:v>
                </c:pt>
                <c:pt idx="14">
                  <c:v>10</c:v>
                </c:pt>
                <c:pt idx="15">
                  <c:v>13</c:v>
                </c:pt>
                <c:pt idx="16">
                  <c:v>15</c:v>
                </c:pt>
                <c:pt idx="17">
                  <c:v>9</c:v>
                </c:pt>
                <c:pt idx="18">
                  <c:v>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061-46B9-9D93-6A23A430CA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50030001"/>
        <c:axId val="50030002"/>
      </c:barChart>
      <c:catAx>
        <c:axId val="50030001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crossAx val="50030002"/>
        <c:crosses val="autoZero"/>
        <c:auto val="1"/>
        <c:lblAlgn val="ctr"/>
        <c:lblOffset val="100"/>
        <c:noMultiLvlLbl val="0"/>
      </c:catAx>
      <c:valAx>
        <c:axId val="5003000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030001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1</xdr:row>
      <xdr:rowOff>0</xdr:rowOff>
    </xdr:from>
    <xdr:to>
      <xdr:col>12</xdr:col>
      <xdr:colOff>228600</xdr:colOff>
      <xdr:row>31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1</xdr:row>
      <xdr:rowOff>0</xdr:rowOff>
    </xdr:from>
    <xdr:to>
      <xdr:col>12</xdr:col>
      <xdr:colOff>228600</xdr:colOff>
      <xdr:row>31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1</xdr:row>
      <xdr:rowOff>0</xdr:rowOff>
    </xdr:from>
    <xdr:to>
      <xdr:col>12</xdr:col>
      <xdr:colOff>228600</xdr:colOff>
      <xdr:row>31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21"/>
  <sheetViews>
    <sheetView workbookViewId="0">
      <selection activeCell="A2" sqref="A2:XFD2"/>
    </sheetView>
  </sheetViews>
  <sheetFormatPr defaultRowHeight="14" x14ac:dyDescent="0.25"/>
  <cols>
    <col min="1" max="2" width="50.7265625" customWidth="1"/>
    <col min="3" max="3" width="20.7265625" customWidth="1"/>
  </cols>
  <sheetData>
    <row r="1" spans="1:3" ht="18" thickBot="1" x14ac:dyDescent="0.4">
      <c r="A1" s="16" t="s">
        <v>1975</v>
      </c>
      <c r="B1" s="17"/>
      <c r="C1" s="18"/>
    </row>
    <row r="2" spans="1:3" s="22" customFormat="1" ht="14.5" thickBot="1" x14ac:dyDescent="0.3">
      <c r="A2" s="19" t="s">
        <v>0</v>
      </c>
      <c r="B2" s="20" t="s">
        <v>1</v>
      </c>
      <c r="C2" s="21" t="s">
        <v>2</v>
      </c>
    </row>
    <row r="3" spans="1:3" ht="14.5" x14ac:dyDescent="0.3">
      <c r="A3" s="4" t="s">
        <v>11</v>
      </c>
      <c r="B3" s="5" t="s">
        <v>12</v>
      </c>
      <c r="C3" s="13">
        <v>74</v>
      </c>
    </row>
    <row r="4" spans="1:3" ht="14.5" x14ac:dyDescent="0.3">
      <c r="A4" s="7"/>
      <c r="B4" s="5" t="s">
        <v>224</v>
      </c>
      <c r="C4" s="13">
        <v>31</v>
      </c>
    </row>
    <row r="5" spans="1:3" ht="14.5" x14ac:dyDescent="0.3">
      <c r="A5" s="7"/>
      <c r="B5" s="5" t="s">
        <v>261</v>
      </c>
      <c r="C5" s="13">
        <v>13</v>
      </c>
    </row>
    <row r="6" spans="1:3" ht="14.5" x14ac:dyDescent="0.3">
      <c r="A6" s="4" t="s">
        <v>277</v>
      </c>
      <c r="B6" s="5" t="s">
        <v>278</v>
      </c>
      <c r="C6" s="13">
        <v>12</v>
      </c>
    </row>
    <row r="7" spans="1:3" ht="14.5" x14ac:dyDescent="0.3">
      <c r="A7" s="7"/>
      <c r="B7" s="5" t="s">
        <v>291</v>
      </c>
      <c r="C7" s="13">
        <v>3</v>
      </c>
    </row>
    <row r="8" spans="1:3" ht="14.5" x14ac:dyDescent="0.3">
      <c r="A8" s="7"/>
      <c r="B8" s="5" t="s">
        <v>298</v>
      </c>
      <c r="C8" s="13">
        <v>28</v>
      </c>
    </row>
    <row r="9" spans="1:3" ht="14.5" x14ac:dyDescent="0.3">
      <c r="A9" s="7"/>
      <c r="B9" s="5" t="s">
        <v>329</v>
      </c>
      <c r="C9" s="13">
        <v>73</v>
      </c>
    </row>
    <row r="10" spans="1:3" ht="14.5" x14ac:dyDescent="0.3">
      <c r="A10" s="7"/>
      <c r="B10" s="5" t="s">
        <v>399</v>
      </c>
      <c r="C10" s="13">
        <v>18</v>
      </c>
    </row>
    <row r="11" spans="1:3" ht="14.5" x14ac:dyDescent="0.3">
      <c r="A11" s="7"/>
      <c r="B11" s="5" t="s">
        <v>412</v>
      </c>
      <c r="C11" s="13">
        <v>8</v>
      </c>
    </row>
    <row r="12" spans="1:3" ht="14.5" x14ac:dyDescent="0.3">
      <c r="A12" s="7"/>
      <c r="B12" s="5" t="s">
        <v>419</v>
      </c>
      <c r="C12" s="13">
        <v>27</v>
      </c>
    </row>
    <row r="13" spans="1:3" ht="14.5" x14ac:dyDescent="0.3">
      <c r="A13" s="4" t="s">
        <v>447</v>
      </c>
      <c r="B13" s="5" t="s">
        <v>448</v>
      </c>
      <c r="C13" s="13">
        <v>58</v>
      </c>
    </row>
    <row r="14" spans="1:3" ht="14.5" x14ac:dyDescent="0.3">
      <c r="A14" s="7"/>
      <c r="B14" s="5" t="s">
        <v>530</v>
      </c>
      <c r="C14" s="13">
        <v>60</v>
      </c>
    </row>
    <row r="15" spans="1:3" ht="14.5" x14ac:dyDescent="0.3">
      <c r="A15" s="7"/>
      <c r="B15" s="5" t="s">
        <v>624</v>
      </c>
      <c r="C15" s="13">
        <v>71</v>
      </c>
    </row>
    <row r="16" spans="1:3" ht="14.5" x14ac:dyDescent="0.3">
      <c r="A16" s="7"/>
      <c r="B16" s="5" t="s">
        <v>758</v>
      </c>
      <c r="C16" s="13">
        <v>37</v>
      </c>
    </row>
    <row r="17" spans="1:3" ht="14.5" x14ac:dyDescent="0.3">
      <c r="A17" s="7"/>
      <c r="B17" s="5" t="s">
        <v>856</v>
      </c>
      <c r="C17" s="13">
        <v>33</v>
      </c>
    </row>
    <row r="18" spans="1:3" ht="14.5" x14ac:dyDescent="0.3">
      <c r="A18" s="7"/>
      <c r="B18" s="5" t="s">
        <v>926</v>
      </c>
      <c r="C18" s="13">
        <v>23</v>
      </c>
    </row>
    <row r="19" spans="1:3" ht="14.5" x14ac:dyDescent="0.3">
      <c r="A19" s="7"/>
      <c r="B19" s="5" t="s">
        <v>954</v>
      </c>
      <c r="C19" s="13">
        <v>30</v>
      </c>
    </row>
    <row r="20" spans="1:3" ht="14.5" x14ac:dyDescent="0.3">
      <c r="A20" s="7"/>
      <c r="B20" s="5" t="s">
        <v>997</v>
      </c>
      <c r="C20" s="13">
        <v>12</v>
      </c>
    </row>
    <row r="21" spans="1:3" ht="14.5" x14ac:dyDescent="0.3">
      <c r="A21" s="14" t="s">
        <v>1004</v>
      </c>
      <c r="B21" s="9" t="s">
        <v>1005</v>
      </c>
      <c r="C21" s="15">
        <v>75</v>
      </c>
    </row>
  </sheetData>
  <mergeCells count="1">
    <mergeCell ref="A1:C1"/>
  </mergeCells>
  <phoneticPr fontId="6" type="noConversion"/>
  <hyperlinks>
    <hyperlink ref="C3" location="'Regulated list'!A2" display="'Regulated list'!A2" xr:uid="{00000000-0004-0000-0200-000000000000}"/>
    <hyperlink ref="C4" location="'Regulated list'!A76" display="'Regulated list'!A76" xr:uid="{00000000-0004-0000-0200-000001000000}"/>
    <hyperlink ref="C5" location="'Regulated list'!A107" display="'Regulated list'!A107" xr:uid="{00000000-0004-0000-0200-000002000000}"/>
    <hyperlink ref="C6" location="'Regulated list'!A120" display="'Regulated list'!A120" xr:uid="{00000000-0004-0000-0200-000003000000}"/>
    <hyperlink ref="C7" location="'Regulated list'!A132" display="'Regulated list'!A132" xr:uid="{00000000-0004-0000-0200-000004000000}"/>
    <hyperlink ref="C8" location="'Regulated list'!A135" display="'Regulated list'!A135" xr:uid="{00000000-0004-0000-0200-000005000000}"/>
    <hyperlink ref="C9" location="'Regulated list'!A163" display="'Regulated list'!A163" xr:uid="{00000000-0004-0000-0200-000006000000}"/>
    <hyperlink ref="C10" location="'Regulated list'!A236" display="'Regulated list'!A236" xr:uid="{00000000-0004-0000-0200-000007000000}"/>
    <hyperlink ref="C11" location="'Regulated list'!A254" display="'Regulated list'!A254" xr:uid="{00000000-0004-0000-0200-000008000000}"/>
    <hyperlink ref="C12" location="'Regulated list'!A262" display="'Regulated list'!A262" xr:uid="{00000000-0004-0000-0200-000009000000}"/>
    <hyperlink ref="C13" location="'Regulated list'!A289" display="'Regulated list'!A289" xr:uid="{00000000-0004-0000-0200-00000A000000}"/>
    <hyperlink ref="C14" location="'Regulated list'!A347" display="'Regulated list'!A347" xr:uid="{00000000-0004-0000-0200-00000B000000}"/>
    <hyperlink ref="C15" location="'Regulated list'!A407" display="'Regulated list'!A407" xr:uid="{00000000-0004-0000-0200-00000C000000}"/>
    <hyperlink ref="C16" location="'Regulated list'!A478" display="'Regulated list'!A478" xr:uid="{00000000-0004-0000-0200-00000D000000}"/>
    <hyperlink ref="C17" location="'Regulated list'!A515" display="'Regulated list'!A515" xr:uid="{00000000-0004-0000-0200-00000E000000}"/>
    <hyperlink ref="C18" location="'Regulated list'!A548" display="'Regulated list'!A548" xr:uid="{00000000-0004-0000-0200-00000F000000}"/>
    <hyperlink ref="C19" location="'Regulated list'!A571" display="'Regulated list'!A571" xr:uid="{00000000-0004-0000-0200-000010000000}"/>
    <hyperlink ref="C20" location="'Regulated list'!A601" display="'Regulated list'!A601" xr:uid="{00000000-0004-0000-0200-000011000000}"/>
    <hyperlink ref="C21" location="'Regulated list'!A613" display="'Regulated list'!A613" xr:uid="{00000000-0004-0000-0200-000012000000}"/>
  </hyperlink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690"/>
  <sheetViews>
    <sheetView workbookViewId="0">
      <selection activeCell="A2" sqref="A2:XFD2"/>
    </sheetView>
  </sheetViews>
  <sheetFormatPr defaultRowHeight="14" x14ac:dyDescent="0.25"/>
  <cols>
    <col min="1" max="1" width="40.7265625" customWidth="1"/>
    <col min="2" max="2" width="10" bestFit="1" customWidth="1"/>
    <col min="3" max="3" width="56.453125" customWidth="1"/>
    <col min="7" max="7" width="18.36328125" bestFit="1" customWidth="1"/>
  </cols>
  <sheetData>
    <row r="1" spans="1:8" ht="18" thickBot="1" x14ac:dyDescent="0.4">
      <c r="A1" s="16" t="s">
        <v>1974</v>
      </c>
      <c r="B1" s="17"/>
      <c r="C1" s="17"/>
      <c r="D1" s="17"/>
      <c r="E1" s="17"/>
      <c r="F1" s="17"/>
      <c r="G1" s="17"/>
      <c r="H1" s="18"/>
    </row>
    <row r="2" spans="1:8" s="22" customFormat="1" ht="42.5" thickBot="1" x14ac:dyDescent="0.3">
      <c r="A2" s="19" t="s">
        <v>3</v>
      </c>
      <c r="B2" s="20" t="s">
        <v>4</v>
      </c>
      <c r="C2" s="20" t="s">
        <v>5</v>
      </c>
      <c r="D2" s="20" t="s">
        <v>6</v>
      </c>
      <c r="E2" s="20" t="s">
        <v>7</v>
      </c>
      <c r="F2" s="20" t="s">
        <v>8</v>
      </c>
      <c r="G2" s="20" t="s">
        <v>9</v>
      </c>
      <c r="H2" s="21" t="s">
        <v>10</v>
      </c>
    </row>
    <row r="3" spans="1:8" ht="14.5" x14ac:dyDescent="0.3">
      <c r="A3" s="4" t="s">
        <v>12</v>
      </c>
      <c r="B3" s="5" t="s">
        <v>13</v>
      </c>
      <c r="C3" s="5" t="s">
        <v>14</v>
      </c>
      <c r="D3" s="5">
        <v>2.351</v>
      </c>
      <c r="E3" s="5" t="s">
        <v>15</v>
      </c>
      <c r="F3" s="5">
        <v>1.04626999999999E-2</v>
      </c>
      <c r="G3" s="5" t="s">
        <v>16</v>
      </c>
      <c r="H3" s="6">
        <v>36.936</v>
      </c>
    </row>
    <row r="4" spans="1:8" ht="14.5" x14ac:dyDescent="0.3">
      <c r="A4" s="7"/>
      <c r="B4" s="5" t="s">
        <v>17</v>
      </c>
      <c r="C4" s="5" t="s">
        <v>18</v>
      </c>
      <c r="D4" s="5">
        <v>1.603</v>
      </c>
      <c r="E4" s="5" t="s">
        <v>15</v>
      </c>
      <c r="F4" s="5">
        <v>5.9601999999999702E-3</v>
      </c>
      <c r="G4" s="5" t="s">
        <v>19</v>
      </c>
      <c r="H4" s="6">
        <v>13.233000000000001</v>
      </c>
    </row>
    <row r="5" spans="1:8" ht="14.5" x14ac:dyDescent="0.3">
      <c r="A5" s="7"/>
      <c r="B5" s="5" t="s">
        <v>20</v>
      </c>
      <c r="C5" s="5" t="s">
        <v>21</v>
      </c>
      <c r="D5" s="5">
        <v>2.3090000000000002</v>
      </c>
      <c r="E5" s="5" t="s">
        <v>15</v>
      </c>
      <c r="F5" s="5">
        <v>6.3558000000019099E-5</v>
      </c>
      <c r="G5" s="5" t="s">
        <v>22</v>
      </c>
      <c r="H5" s="6">
        <v>51.987000000000002</v>
      </c>
    </row>
    <row r="6" spans="1:8" ht="14.5" x14ac:dyDescent="0.3">
      <c r="A6" s="7"/>
      <c r="B6" s="5" t="s">
        <v>23</v>
      </c>
      <c r="C6" s="5" t="s">
        <v>24</v>
      </c>
      <c r="D6" s="5">
        <v>1.833</v>
      </c>
      <c r="E6" s="5" t="s">
        <v>15</v>
      </c>
      <c r="F6" s="5">
        <v>3.8629000000067701E-5</v>
      </c>
      <c r="G6" s="5" t="s">
        <v>25</v>
      </c>
      <c r="H6" s="6">
        <v>46.058999999999997</v>
      </c>
    </row>
    <row r="7" spans="1:8" ht="14.5" x14ac:dyDescent="0.3">
      <c r="A7" s="7"/>
      <c r="B7" s="5" t="s">
        <v>26</v>
      </c>
      <c r="C7" s="5" t="s">
        <v>27</v>
      </c>
      <c r="D7" s="5">
        <v>1.5389999999999999</v>
      </c>
      <c r="E7" s="5" t="s">
        <v>15</v>
      </c>
      <c r="F7" s="5">
        <v>8.4072999999995602E-4</v>
      </c>
      <c r="G7" s="5" t="s">
        <v>28</v>
      </c>
      <c r="H7" s="6">
        <v>52.104999999999997</v>
      </c>
    </row>
    <row r="8" spans="1:8" ht="14.5" x14ac:dyDescent="0.3">
      <c r="A8" s="7"/>
      <c r="B8" s="5" t="s">
        <v>29</v>
      </c>
      <c r="C8" s="5" t="s">
        <v>30</v>
      </c>
      <c r="D8" s="5">
        <v>1.655</v>
      </c>
      <c r="E8" s="5" t="s">
        <v>15</v>
      </c>
      <c r="F8" s="5">
        <v>1.01572E-2</v>
      </c>
      <c r="G8" s="5" t="s">
        <v>31</v>
      </c>
      <c r="H8" s="6">
        <v>34.084000000000003</v>
      </c>
    </row>
    <row r="9" spans="1:8" ht="14.5" x14ac:dyDescent="0.3">
      <c r="A9" s="7"/>
      <c r="B9" s="5" t="s">
        <v>32</v>
      </c>
      <c r="C9" s="5" t="s">
        <v>33</v>
      </c>
      <c r="D9" s="5">
        <v>1.7889999999999999</v>
      </c>
      <c r="E9" s="5" t="s">
        <v>15</v>
      </c>
      <c r="F9" s="5">
        <v>4.3849000000000197E-3</v>
      </c>
      <c r="G9" s="5" t="s">
        <v>34</v>
      </c>
      <c r="H9" s="6">
        <v>42.136000000000003</v>
      </c>
    </row>
    <row r="10" spans="1:8" ht="14.5" x14ac:dyDescent="0.3">
      <c r="A10" s="7"/>
      <c r="B10" s="5" t="s">
        <v>35</v>
      </c>
      <c r="C10" s="5" t="s">
        <v>36</v>
      </c>
      <c r="D10" s="5">
        <v>1.5189999999999999</v>
      </c>
      <c r="E10" s="5" t="s">
        <v>15</v>
      </c>
      <c r="F10" s="5">
        <v>8.2600000000043695E-5</v>
      </c>
      <c r="G10" s="5" t="s">
        <v>37</v>
      </c>
      <c r="H10" s="6">
        <v>63.637999999999998</v>
      </c>
    </row>
    <row r="11" spans="1:8" ht="14.5" x14ac:dyDescent="0.3">
      <c r="A11" s="7"/>
      <c r="B11" s="5" t="s">
        <v>38</v>
      </c>
      <c r="C11" s="5" t="s">
        <v>39</v>
      </c>
      <c r="D11" s="5">
        <v>1.9359999999999999</v>
      </c>
      <c r="E11" s="5" t="s">
        <v>15</v>
      </c>
      <c r="F11" s="5">
        <v>1.39189E-2</v>
      </c>
      <c r="G11" s="5" t="s">
        <v>40</v>
      </c>
      <c r="H11" s="6">
        <v>13.132999999999999</v>
      </c>
    </row>
    <row r="12" spans="1:8" ht="14.5" x14ac:dyDescent="0.3">
      <c r="A12" s="7"/>
      <c r="B12" s="5" t="s">
        <v>41</v>
      </c>
      <c r="C12" s="5" t="s">
        <v>42</v>
      </c>
      <c r="D12" s="5">
        <v>2.4940000000000002</v>
      </c>
      <c r="E12" s="5" t="s">
        <v>15</v>
      </c>
      <c r="F12" s="5">
        <v>3.8929000000020897E-5</v>
      </c>
      <c r="G12" s="5" t="s">
        <v>43</v>
      </c>
      <c r="H12" s="6">
        <v>13.483000000000001</v>
      </c>
    </row>
    <row r="13" spans="1:8" ht="14.5" x14ac:dyDescent="0.3">
      <c r="A13" s="7"/>
      <c r="B13" s="5" t="s">
        <v>1081</v>
      </c>
      <c r="C13" s="5" t="s">
        <v>1082</v>
      </c>
      <c r="D13" s="5">
        <v>0.36</v>
      </c>
      <c r="E13" s="5" t="s">
        <v>1083</v>
      </c>
      <c r="F13" s="5">
        <v>8.4028000000069297E-5</v>
      </c>
      <c r="G13" s="5" t="s">
        <v>1084</v>
      </c>
      <c r="H13" s="6">
        <v>21.856000000000002</v>
      </c>
    </row>
    <row r="14" spans="1:8" ht="14.5" x14ac:dyDescent="0.3">
      <c r="A14" s="7"/>
      <c r="B14" s="5" t="s">
        <v>44</v>
      </c>
      <c r="C14" s="5" t="s">
        <v>45</v>
      </c>
      <c r="D14" s="5">
        <v>1.6020000000000001</v>
      </c>
      <c r="E14" s="5" t="s">
        <v>15</v>
      </c>
      <c r="F14" s="5">
        <v>1.1496899999999999E-2</v>
      </c>
      <c r="G14" s="5" t="s">
        <v>46</v>
      </c>
      <c r="H14" s="6">
        <v>11.316000000000001</v>
      </c>
    </row>
    <row r="15" spans="1:8" ht="14.5" x14ac:dyDescent="0.3">
      <c r="A15" s="7"/>
      <c r="B15" s="5" t="s">
        <v>47</v>
      </c>
      <c r="C15" s="5" t="s">
        <v>48</v>
      </c>
      <c r="D15" s="5">
        <v>2.9529999999999998</v>
      </c>
      <c r="E15" s="5" t="s">
        <v>15</v>
      </c>
      <c r="F15" s="5">
        <v>4.5726999999995399E-4</v>
      </c>
      <c r="G15" s="5" t="s">
        <v>49</v>
      </c>
      <c r="H15" s="6">
        <v>9.1393000000000004</v>
      </c>
    </row>
    <row r="16" spans="1:8" ht="14.5" x14ac:dyDescent="0.3">
      <c r="A16" s="7"/>
      <c r="B16" s="5" t="s">
        <v>50</v>
      </c>
      <c r="C16" s="5" t="s">
        <v>51</v>
      </c>
      <c r="D16" s="5">
        <v>1.859</v>
      </c>
      <c r="E16" s="5" t="s">
        <v>15</v>
      </c>
      <c r="F16" s="5">
        <v>6.4280999999999394E-5</v>
      </c>
      <c r="G16" s="5" t="s">
        <v>52</v>
      </c>
      <c r="H16" s="6">
        <v>57.552</v>
      </c>
    </row>
    <row r="17" spans="1:8" ht="14.5" x14ac:dyDescent="0.3">
      <c r="A17" s="7"/>
      <c r="B17" s="5" t="s">
        <v>53</v>
      </c>
      <c r="C17" s="5" t="s">
        <v>54</v>
      </c>
      <c r="D17" s="5">
        <v>1.8779999999999999</v>
      </c>
      <c r="E17" s="5" t="s">
        <v>15</v>
      </c>
      <c r="F17" s="5">
        <v>5.9419000000000598E-3</v>
      </c>
      <c r="G17" s="5" t="s">
        <v>55</v>
      </c>
      <c r="H17" s="6">
        <v>22.241</v>
      </c>
    </row>
    <row r="18" spans="1:8" ht="14.5" x14ac:dyDescent="0.3">
      <c r="A18" s="7"/>
      <c r="B18" s="5" t="s">
        <v>56</v>
      </c>
      <c r="C18" s="5" t="s">
        <v>57</v>
      </c>
      <c r="D18" s="5">
        <v>2.3889999999999998</v>
      </c>
      <c r="E18" s="5" t="s">
        <v>15</v>
      </c>
      <c r="F18" s="5">
        <v>1.8832800000000401E-3</v>
      </c>
      <c r="G18" s="5" t="s">
        <v>58</v>
      </c>
      <c r="H18" s="6">
        <v>40.225999999999999</v>
      </c>
    </row>
    <row r="19" spans="1:8" ht="14.5" x14ac:dyDescent="0.3">
      <c r="A19" s="7"/>
      <c r="B19" s="5" t="s">
        <v>59</v>
      </c>
      <c r="C19" s="5" t="s">
        <v>60</v>
      </c>
      <c r="D19" s="5">
        <v>1.6859999999999999</v>
      </c>
      <c r="E19" s="5" t="s">
        <v>15</v>
      </c>
      <c r="F19" s="5">
        <v>1.82003999999991E-3</v>
      </c>
      <c r="G19" s="5" t="s">
        <v>61</v>
      </c>
      <c r="H19" s="6">
        <v>14.88</v>
      </c>
    </row>
    <row r="20" spans="1:8" ht="14.5" x14ac:dyDescent="0.3">
      <c r="A20" s="7"/>
      <c r="B20" s="5" t="s">
        <v>62</v>
      </c>
      <c r="C20" s="5" t="s">
        <v>63</v>
      </c>
      <c r="D20" s="5">
        <v>1.639</v>
      </c>
      <c r="E20" s="5" t="s">
        <v>15</v>
      </c>
      <c r="F20" s="5">
        <v>4.2960000000036302E-5</v>
      </c>
      <c r="G20" s="5" t="s">
        <v>64</v>
      </c>
      <c r="H20" s="6">
        <v>86.704999999999998</v>
      </c>
    </row>
    <row r="21" spans="1:8" ht="14.5" x14ac:dyDescent="0.3">
      <c r="A21" s="7"/>
      <c r="B21" s="5" t="s">
        <v>65</v>
      </c>
      <c r="C21" s="5" t="s">
        <v>66</v>
      </c>
      <c r="D21" s="5">
        <v>1.5589999999999999</v>
      </c>
      <c r="E21" s="5" t="s">
        <v>15</v>
      </c>
      <c r="F21" s="5">
        <v>1.15195E-2</v>
      </c>
      <c r="G21" s="5" t="s">
        <v>67</v>
      </c>
      <c r="H21" s="6">
        <v>21.42</v>
      </c>
    </row>
    <row r="22" spans="1:8" ht="15" thickBot="1" x14ac:dyDescent="0.35">
      <c r="A22" s="7"/>
      <c r="B22" s="5" t="s">
        <v>68</v>
      </c>
      <c r="C22" s="5" t="s">
        <v>69</v>
      </c>
      <c r="D22" s="5">
        <v>2.8340000000000001</v>
      </c>
      <c r="E22" s="5" t="s">
        <v>15</v>
      </c>
      <c r="F22" s="5">
        <v>2.8435999999999999E-2</v>
      </c>
      <c r="G22" s="5" t="s">
        <v>70</v>
      </c>
      <c r="H22" s="6">
        <v>10.695</v>
      </c>
    </row>
    <row r="23" spans="1:8" ht="14.5" x14ac:dyDescent="0.3">
      <c r="A23" s="7"/>
      <c r="B23" s="5" t="s">
        <v>71</v>
      </c>
      <c r="C23" s="5" t="s">
        <v>72</v>
      </c>
      <c r="D23" s="5">
        <v>2.044</v>
      </c>
      <c r="E23" s="5" t="s">
        <v>15</v>
      </c>
      <c r="F23" s="5">
        <v>9.7629000000000205E-3</v>
      </c>
      <c r="G23" s="5" t="s">
        <v>73</v>
      </c>
      <c r="H23" s="6">
        <v>42.015999999999998</v>
      </c>
    </row>
    <row r="24" spans="1:8" ht="14.5" x14ac:dyDescent="0.3">
      <c r="A24" s="7"/>
      <c r="B24" s="5" t="s">
        <v>74</v>
      </c>
      <c r="C24" s="5" t="s">
        <v>75</v>
      </c>
      <c r="D24" s="5">
        <v>1.7010000000000001</v>
      </c>
      <c r="E24" s="5" t="s">
        <v>15</v>
      </c>
      <c r="F24" s="5">
        <v>2.4041000000000201E-3</v>
      </c>
      <c r="G24" s="5" t="s">
        <v>76</v>
      </c>
      <c r="H24" s="6">
        <v>35.058999999999997</v>
      </c>
    </row>
    <row r="25" spans="1:8" ht="14.5" x14ac:dyDescent="0.3">
      <c r="A25" s="7"/>
      <c r="B25" s="5" t="s">
        <v>77</v>
      </c>
      <c r="C25" s="5" t="s">
        <v>78</v>
      </c>
      <c r="D25" s="5">
        <v>1.8680000000000001</v>
      </c>
      <c r="E25" s="5" t="s">
        <v>15</v>
      </c>
      <c r="F25" s="5">
        <v>4.4544999999729401E-6</v>
      </c>
      <c r="G25" s="5" t="s">
        <v>79</v>
      </c>
      <c r="H25" s="6">
        <v>61.134</v>
      </c>
    </row>
    <row r="26" spans="1:8" ht="14.5" x14ac:dyDescent="0.3">
      <c r="A26" s="7"/>
      <c r="B26" s="5" t="s">
        <v>80</v>
      </c>
      <c r="C26" s="5" t="s">
        <v>81</v>
      </c>
      <c r="D26" s="5">
        <v>1.802</v>
      </c>
      <c r="E26" s="5" t="s">
        <v>15</v>
      </c>
      <c r="F26" s="5">
        <v>2.2137000000000101E-2</v>
      </c>
      <c r="G26" s="5" t="s">
        <v>82</v>
      </c>
      <c r="H26" s="6">
        <v>43.05</v>
      </c>
    </row>
    <row r="27" spans="1:8" ht="14.5" x14ac:dyDescent="0.3">
      <c r="A27" s="7"/>
      <c r="B27" s="5" t="s">
        <v>83</v>
      </c>
      <c r="C27" s="5" t="s">
        <v>84</v>
      </c>
      <c r="D27" s="5">
        <v>3.855</v>
      </c>
      <c r="E27" s="5" t="s">
        <v>15</v>
      </c>
      <c r="F27" s="5">
        <v>2.9100999999999901E-2</v>
      </c>
      <c r="G27" s="5" t="s">
        <v>85</v>
      </c>
      <c r="H27" s="6">
        <v>11.608000000000001</v>
      </c>
    </row>
    <row r="28" spans="1:8" ht="14.5" x14ac:dyDescent="0.3">
      <c r="A28" s="7"/>
      <c r="B28" s="5" t="s">
        <v>86</v>
      </c>
      <c r="C28" s="5" t="s">
        <v>87</v>
      </c>
      <c r="D28" s="5">
        <v>1.6930000000000001</v>
      </c>
      <c r="E28" s="5" t="s">
        <v>15</v>
      </c>
      <c r="F28" s="5">
        <v>1.6540600000003499E-5</v>
      </c>
      <c r="G28" s="5" t="s">
        <v>88</v>
      </c>
      <c r="H28" s="6">
        <v>104.21</v>
      </c>
    </row>
    <row r="29" spans="1:8" ht="14.5" x14ac:dyDescent="0.3">
      <c r="A29" s="7"/>
      <c r="B29" s="5" t="s">
        <v>89</v>
      </c>
      <c r="C29" s="5" t="s">
        <v>90</v>
      </c>
      <c r="D29" s="5">
        <v>2.0270000000000001</v>
      </c>
      <c r="E29" s="5" t="s">
        <v>15</v>
      </c>
      <c r="F29" s="5">
        <v>1.45505000000001E-3</v>
      </c>
      <c r="G29" s="5" t="s">
        <v>91</v>
      </c>
      <c r="H29" s="6">
        <v>26.305</v>
      </c>
    </row>
    <row r="30" spans="1:8" ht="14.5" x14ac:dyDescent="0.3">
      <c r="A30" s="7"/>
      <c r="B30" s="5" t="s">
        <v>1085</v>
      </c>
      <c r="C30" s="5" t="s">
        <v>1086</v>
      </c>
      <c r="D30" s="5">
        <v>0.28599999999999998</v>
      </c>
      <c r="E30" s="5" t="s">
        <v>1083</v>
      </c>
      <c r="F30" s="5">
        <v>3.8061000000033699E-5</v>
      </c>
      <c r="G30" s="5" t="s">
        <v>1087</v>
      </c>
      <c r="H30" s="6">
        <v>12.308999999999999</v>
      </c>
    </row>
    <row r="31" spans="1:8" ht="14.5" x14ac:dyDescent="0.3">
      <c r="A31" s="7"/>
      <c r="B31" s="5" t="s">
        <v>92</v>
      </c>
      <c r="C31" s="5" t="s">
        <v>93</v>
      </c>
      <c r="D31" s="5">
        <v>2.4780000000000002</v>
      </c>
      <c r="E31" s="5" t="s">
        <v>15</v>
      </c>
      <c r="F31" s="5">
        <v>1.1399199999999601E-3</v>
      </c>
      <c r="G31" s="5" t="s">
        <v>94</v>
      </c>
      <c r="H31" s="6">
        <v>18.888000000000002</v>
      </c>
    </row>
    <row r="32" spans="1:8" ht="14.5" x14ac:dyDescent="0.3">
      <c r="A32" s="7"/>
      <c r="B32" s="5" t="s">
        <v>95</v>
      </c>
      <c r="C32" s="5" t="s">
        <v>96</v>
      </c>
      <c r="D32" s="5">
        <v>2.681</v>
      </c>
      <c r="E32" s="5" t="s">
        <v>15</v>
      </c>
      <c r="F32" s="5">
        <v>3.78509999999999E-4</v>
      </c>
      <c r="G32" s="5" t="s">
        <v>97</v>
      </c>
      <c r="H32" s="6">
        <v>35.222000000000001</v>
      </c>
    </row>
    <row r="33" spans="1:8" ht="14.5" x14ac:dyDescent="0.3">
      <c r="A33" s="7"/>
      <c r="B33" s="5" t="s">
        <v>98</v>
      </c>
      <c r="C33" s="5" t="s">
        <v>99</v>
      </c>
      <c r="D33" s="5">
        <v>1.841</v>
      </c>
      <c r="E33" s="5" t="s">
        <v>15</v>
      </c>
      <c r="F33" s="5">
        <v>3.7586000000033897E-5</v>
      </c>
      <c r="G33" s="5" t="s">
        <v>100</v>
      </c>
      <c r="H33" s="6">
        <v>98.676000000000002</v>
      </c>
    </row>
    <row r="34" spans="1:8" ht="14.5" x14ac:dyDescent="0.3">
      <c r="A34" s="7"/>
      <c r="B34" s="5" t="s">
        <v>101</v>
      </c>
      <c r="C34" s="5" t="s">
        <v>102</v>
      </c>
      <c r="D34" s="5">
        <v>1.712</v>
      </c>
      <c r="E34" s="5" t="s">
        <v>15</v>
      </c>
      <c r="F34" s="5">
        <v>2.36569999999992E-4</v>
      </c>
      <c r="G34" s="5" t="s">
        <v>103</v>
      </c>
      <c r="H34" s="6">
        <v>48.564</v>
      </c>
    </row>
    <row r="35" spans="1:8" ht="14.5" x14ac:dyDescent="0.3">
      <c r="A35" s="7"/>
      <c r="B35" s="5" t="s">
        <v>104</v>
      </c>
      <c r="C35" s="5" t="s">
        <v>105</v>
      </c>
      <c r="D35" s="5">
        <v>1.903</v>
      </c>
      <c r="E35" s="5" t="s">
        <v>15</v>
      </c>
      <c r="F35" s="5">
        <v>2.6598999999999901E-2</v>
      </c>
      <c r="G35" s="5" t="s">
        <v>106</v>
      </c>
      <c r="H35" s="6">
        <v>34.82</v>
      </c>
    </row>
    <row r="36" spans="1:8" ht="14.5" x14ac:dyDescent="0.3">
      <c r="A36" s="7"/>
      <c r="B36" s="5" t="s">
        <v>107</v>
      </c>
      <c r="C36" s="5" t="s">
        <v>108</v>
      </c>
      <c r="D36" s="5">
        <v>1.7589999999999999</v>
      </c>
      <c r="E36" s="5" t="s">
        <v>15</v>
      </c>
      <c r="F36" s="5">
        <v>2.1045000000000001E-2</v>
      </c>
      <c r="G36" s="5" t="s">
        <v>109</v>
      </c>
      <c r="H36" s="6">
        <v>22.148</v>
      </c>
    </row>
    <row r="37" spans="1:8" ht="14.5" x14ac:dyDescent="0.3">
      <c r="A37" s="7"/>
      <c r="B37" s="5" t="s">
        <v>110</v>
      </c>
      <c r="C37" s="5" t="s">
        <v>111</v>
      </c>
      <c r="D37" s="5">
        <v>1.53</v>
      </c>
      <c r="E37" s="5" t="s">
        <v>15</v>
      </c>
      <c r="F37" s="5">
        <v>2.3783000000000601E-3</v>
      </c>
      <c r="G37" s="5" t="s">
        <v>112</v>
      </c>
      <c r="H37" s="6">
        <v>15.173</v>
      </c>
    </row>
    <row r="38" spans="1:8" ht="14.5" x14ac:dyDescent="0.3">
      <c r="A38" s="7"/>
      <c r="B38" s="5" t="s">
        <v>113</v>
      </c>
      <c r="C38" s="5" t="s">
        <v>114</v>
      </c>
      <c r="D38" s="5">
        <v>1.5680000000000001</v>
      </c>
      <c r="E38" s="5" t="s">
        <v>15</v>
      </c>
      <c r="F38" s="5">
        <v>1.6859099999999998E-2</v>
      </c>
      <c r="G38" s="5" t="s">
        <v>115</v>
      </c>
      <c r="H38" s="6">
        <v>40.959000000000003</v>
      </c>
    </row>
    <row r="39" spans="1:8" ht="14.5" x14ac:dyDescent="0.3">
      <c r="A39" s="7"/>
      <c r="B39" s="5" t="s">
        <v>116</v>
      </c>
      <c r="C39" s="5" t="s">
        <v>117</v>
      </c>
      <c r="D39" s="5">
        <v>1.8859999999999999</v>
      </c>
      <c r="E39" s="5" t="s">
        <v>15</v>
      </c>
      <c r="F39" s="5">
        <v>4.0013999999999301E-4</v>
      </c>
      <c r="G39" s="5" t="s">
        <v>118</v>
      </c>
      <c r="H39" s="6">
        <v>37.357999999999997</v>
      </c>
    </row>
    <row r="40" spans="1:8" ht="14.5" x14ac:dyDescent="0.3">
      <c r="A40" s="7"/>
      <c r="B40" s="5" t="s">
        <v>119</v>
      </c>
      <c r="C40" s="5" t="s">
        <v>120</v>
      </c>
      <c r="D40" s="5">
        <v>2.0659999999999998</v>
      </c>
      <c r="E40" s="5" t="s">
        <v>15</v>
      </c>
      <c r="F40" s="5">
        <v>2.4978999999999401E-3</v>
      </c>
      <c r="G40" s="5" t="s">
        <v>121</v>
      </c>
      <c r="H40" s="6">
        <v>11.227</v>
      </c>
    </row>
    <row r="41" spans="1:8" ht="14.5" x14ac:dyDescent="0.3">
      <c r="A41" s="7"/>
      <c r="B41" s="5" t="s">
        <v>122</v>
      </c>
      <c r="C41" s="5" t="s">
        <v>123</v>
      </c>
      <c r="D41" s="5">
        <v>2</v>
      </c>
      <c r="E41" s="5" t="s">
        <v>15</v>
      </c>
      <c r="F41" s="5">
        <v>1.01557E-2</v>
      </c>
      <c r="G41" s="5" t="s">
        <v>124</v>
      </c>
      <c r="H41" s="6">
        <v>26.753</v>
      </c>
    </row>
    <row r="42" spans="1:8" ht="14.5" x14ac:dyDescent="0.3">
      <c r="A42" s="7"/>
      <c r="B42" s="5" t="s">
        <v>125</v>
      </c>
      <c r="C42" s="5" t="s">
        <v>126</v>
      </c>
      <c r="D42" s="5">
        <v>1.9470000000000001</v>
      </c>
      <c r="E42" s="5" t="s">
        <v>15</v>
      </c>
      <c r="F42" s="5">
        <v>9.8232999999999793E-3</v>
      </c>
      <c r="G42" s="5" t="s">
        <v>127</v>
      </c>
      <c r="H42" s="6">
        <v>7.6708999999999996</v>
      </c>
    </row>
    <row r="43" spans="1:8" ht="14.5" x14ac:dyDescent="0.3">
      <c r="A43" s="7"/>
      <c r="B43" s="5" t="s">
        <v>1088</v>
      </c>
      <c r="C43" s="5" t="s">
        <v>1089</v>
      </c>
      <c r="D43" s="5">
        <v>0.52100000000000002</v>
      </c>
      <c r="E43" s="5" t="s">
        <v>1083</v>
      </c>
      <c r="F43" s="5">
        <v>5.2371000000006596E-4</v>
      </c>
      <c r="G43" s="5" t="s">
        <v>1090</v>
      </c>
      <c r="H43" s="6">
        <v>20.395</v>
      </c>
    </row>
    <row r="44" spans="1:8" ht="14.5" x14ac:dyDescent="0.3">
      <c r="A44" s="7"/>
      <c r="B44" s="5" t="s">
        <v>128</v>
      </c>
      <c r="C44" s="5" t="s">
        <v>129</v>
      </c>
      <c r="D44" s="5">
        <v>1.9219999999999999</v>
      </c>
      <c r="E44" s="5" t="s">
        <v>15</v>
      </c>
      <c r="F44" s="5">
        <v>2.7021999999999901E-3</v>
      </c>
      <c r="G44" s="5" t="s">
        <v>130</v>
      </c>
      <c r="H44" s="6">
        <v>14.112</v>
      </c>
    </row>
    <row r="45" spans="1:8" ht="14.5" x14ac:dyDescent="0.3">
      <c r="A45" s="7"/>
      <c r="B45" s="5" t="s">
        <v>1091</v>
      </c>
      <c r="C45" s="5" t="s">
        <v>1092</v>
      </c>
      <c r="D45" s="5">
        <v>0.48</v>
      </c>
      <c r="E45" s="5" t="s">
        <v>1083</v>
      </c>
      <c r="F45" s="5">
        <v>1.7338099999999902E-2</v>
      </c>
      <c r="G45" s="5" t="s">
        <v>1093</v>
      </c>
      <c r="H45" s="6">
        <v>15.377000000000001</v>
      </c>
    </row>
    <row r="46" spans="1:8" ht="14.5" x14ac:dyDescent="0.3">
      <c r="A46" s="7"/>
      <c r="B46" s="5" t="s">
        <v>131</v>
      </c>
      <c r="C46" s="5" t="s">
        <v>132</v>
      </c>
      <c r="D46" s="5">
        <v>2.1680000000000001</v>
      </c>
      <c r="E46" s="5" t="s">
        <v>15</v>
      </c>
      <c r="F46" s="5">
        <v>3.3948999999999801E-4</v>
      </c>
      <c r="G46" s="5" t="s">
        <v>133</v>
      </c>
      <c r="H46" s="6">
        <v>27.917000000000002</v>
      </c>
    </row>
    <row r="47" spans="1:8" ht="14.5" x14ac:dyDescent="0.3">
      <c r="A47" s="7"/>
      <c r="B47" s="5" t="s">
        <v>134</v>
      </c>
      <c r="C47" s="5" t="s">
        <v>135</v>
      </c>
      <c r="D47" s="5">
        <v>1.8360000000000001</v>
      </c>
      <c r="E47" s="5" t="s">
        <v>15</v>
      </c>
      <c r="F47" s="5">
        <v>9.63980000000086E-4</v>
      </c>
      <c r="G47" s="5" t="s">
        <v>136</v>
      </c>
      <c r="H47" s="6">
        <v>6.6638000000000002</v>
      </c>
    </row>
    <row r="48" spans="1:8" ht="14.5" x14ac:dyDescent="0.3">
      <c r="A48" s="7"/>
      <c r="B48" s="5" t="s">
        <v>137</v>
      </c>
      <c r="C48" s="5" t="s">
        <v>138</v>
      </c>
      <c r="D48" s="5">
        <v>1.6659999999999999</v>
      </c>
      <c r="E48" s="5" t="s">
        <v>15</v>
      </c>
      <c r="F48" s="5">
        <v>2.3866999999999601E-4</v>
      </c>
      <c r="G48" s="5" t="s">
        <v>139</v>
      </c>
      <c r="H48" s="6">
        <v>108.24</v>
      </c>
    </row>
    <row r="49" spans="1:8" ht="14.5" x14ac:dyDescent="0.3">
      <c r="A49" s="7"/>
      <c r="B49" s="5" t="s">
        <v>140</v>
      </c>
      <c r="C49" s="5" t="s">
        <v>141</v>
      </c>
      <c r="D49" s="5">
        <v>4.2450000000000001</v>
      </c>
      <c r="E49" s="5" t="s">
        <v>15</v>
      </c>
      <c r="F49" s="5">
        <v>6.5394000003937702E-7</v>
      </c>
      <c r="G49" s="5" t="s">
        <v>142</v>
      </c>
      <c r="H49" s="6">
        <v>6.5137</v>
      </c>
    </row>
    <row r="50" spans="1:8" ht="14.5" x14ac:dyDescent="0.3">
      <c r="A50" s="7"/>
      <c r="B50" s="5" t="s">
        <v>143</v>
      </c>
      <c r="C50" s="5" t="s">
        <v>144</v>
      </c>
      <c r="D50" s="5">
        <v>2.3029999999999999</v>
      </c>
      <c r="E50" s="5" t="s">
        <v>15</v>
      </c>
      <c r="F50" s="5">
        <v>1.24066E-3</v>
      </c>
      <c r="G50" s="5" t="s">
        <v>145</v>
      </c>
      <c r="H50" s="6">
        <v>27.184000000000001</v>
      </c>
    </row>
    <row r="51" spans="1:8" ht="14.5" x14ac:dyDescent="0.3">
      <c r="A51" s="7"/>
      <c r="B51" s="5" t="s">
        <v>146</v>
      </c>
      <c r="C51" s="5" t="s">
        <v>147</v>
      </c>
      <c r="D51" s="5">
        <v>1.923</v>
      </c>
      <c r="E51" s="5" t="s">
        <v>15</v>
      </c>
      <c r="F51" s="5">
        <v>1.7570500000000399E-3</v>
      </c>
      <c r="G51" s="5" t="s">
        <v>148</v>
      </c>
      <c r="H51" s="6">
        <v>23.242000000000001</v>
      </c>
    </row>
    <row r="52" spans="1:8" ht="14.5" x14ac:dyDescent="0.3">
      <c r="A52" s="7"/>
      <c r="B52" s="5" t="s">
        <v>149</v>
      </c>
      <c r="C52" s="5" t="s">
        <v>150</v>
      </c>
      <c r="D52" s="5">
        <v>1.603</v>
      </c>
      <c r="E52" s="5" t="s">
        <v>15</v>
      </c>
      <c r="F52" s="5">
        <v>4.7497999999999999E-2</v>
      </c>
      <c r="G52" s="5" t="s">
        <v>151</v>
      </c>
      <c r="H52" s="6">
        <v>30.276</v>
      </c>
    </row>
    <row r="53" spans="1:8" ht="14.5" x14ac:dyDescent="0.3">
      <c r="A53" s="7"/>
      <c r="B53" s="5" t="s">
        <v>152</v>
      </c>
      <c r="C53" s="5" t="s">
        <v>153</v>
      </c>
      <c r="D53" s="5">
        <v>1.9530000000000001</v>
      </c>
      <c r="E53" s="5" t="s">
        <v>15</v>
      </c>
      <c r="F53" s="5">
        <v>2.6009000000000201E-3</v>
      </c>
      <c r="G53" s="5" t="s">
        <v>154</v>
      </c>
      <c r="H53" s="6">
        <v>43.264000000000003</v>
      </c>
    </row>
    <row r="54" spans="1:8" ht="14.5" x14ac:dyDescent="0.3">
      <c r="A54" s="7"/>
      <c r="B54" s="5" t="s">
        <v>155</v>
      </c>
      <c r="C54" s="5" t="s">
        <v>156</v>
      </c>
      <c r="D54" s="5">
        <v>2.7970000000000002</v>
      </c>
      <c r="E54" s="5" t="s">
        <v>15</v>
      </c>
      <c r="F54" s="5">
        <v>2.1171999999999298E-3</v>
      </c>
      <c r="G54" s="5" t="s">
        <v>157</v>
      </c>
      <c r="H54" s="6">
        <v>35.643999999999998</v>
      </c>
    </row>
    <row r="55" spans="1:8" ht="14.5" x14ac:dyDescent="0.3">
      <c r="A55" s="7"/>
      <c r="B55" s="5" t="s">
        <v>158</v>
      </c>
      <c r="C55" s="5" t="s">
        <v>159</v>
      </c>
      <c r="D55" s="5">
        <v>2.5070000000000001</v>
      </c>
      <c r="E55" s="5" t="s">
        <v>15</v>
      </c>
      <c r="F55" s="5">
        <v>7.7821000000000097E-4</v>
      </c>
      <c r="G55" s="5" t="s">
        <v>160</v>
      </c>
      <c r="H55" s="6">
        <v>72.442999999999998</v>
      </c>
    </row>
    <row r="56" spans="1:8" ht="14.5" x14ac:dyDescent="0.3">
      <c r="A56" s="7"/>
      <c r="B56" s="5" t="s">
        <v>161</v>
      </c>
      <c r="C56" s="5" t="s">
        <v>162</v>
      </c>
      <c r="D56" s="5">
        <v>3.5009999999999999</v>
      </c>
      <c r="E56" s="5" t="s">
        <v>15</v>
      </c>
      <c r="F56" s="5">
        <v>1.88459000000007E-3</v>
      </c>
      <c r="G56" s="5" t="s">
        <v>163</v>
      </c>
      <c r="H56" s="6">
        <v>6.3715000000000002</v>
      </c>
    </row>
    <row r="57" spans="1:8" ht="14.5" x14ac:dyDescent="0.3">
      <c r="A57" s="7"/>
      <c r="B57" s="5" t="s">
        <v>164</v>
      </c>
      <c r="C57" s="5" t="s">
        <v>165</v>
      </c>
      <c r="D57" s="5">
        <v>1.724</v>
      </c>
      <c r="E57" s="5" t="s">
        <v>15</v>
      </c>
      <c r="F57" s="5">
        <v>3.5626999999993598E-4</v>
      </c>
      <c r="G57" s="5" t="s">
        <v>166</v>
      </c>
      <c r="H57" s="6">
        <v>39.116</v>
      </c>
    </row>
    <row r="58" spans="1:8" ht="14.5" x14ac:dyDescent="0.3">
      <c r="A58" s="7"/>
      <c r="B58" s="5" t="s">
        <v>167</v>
      </c>
      <c r="C58" s="5" t="s">
        <v>168</v>
      </c>
      <c r="D58" s="5">
        <v>1.659</v>
      </c>
      <c r="E58" s="5" t="s">
        <v>15</v>
      </c>
      <c r="F58" s="5">
        <v>1.20355999999999E-3</v>
      </c>
      <c r="G58" s="5" t="s">
        <v>169</v>
      </c>
      <c r="H58" s="6">
        <v>25.954000000000001</v>
      </c>
    </row>
    <row r="59" spans="1:8" ht="14.5" x14ac:dyDescent="0.3">
      <c r="A59" s="7"/>
      <c r="B59" s="5" t="s">
        <v>170</v>
      </c>
      <c r="C59" s="5" t="s">
        <v>171</v>
      </c>
      <c r="D59" s="5">
        <v>1.508</v>
      </c>
      <c r="E59" s="5" t="s">
        <v>15</v>
      </c>
      <c r="F59" s="5">
        <v>1.2202899999999999E-2</v>
      </c>
      <c r="G59" s="5" t="s">
        <v>172</v>
      </c>
      <c r="H59" s="6">
        <v>34.738999999999997</v>
      </c>
    </row>
    <row r="60" spans="1:8" ht="14.5" x14ac:dyDescent="0.3">
      <c r="A60" s="7"/>
      <c r="B60" s="5" t="s">
        <v>173</v>
      </c>
      <c r="C60" s="5" t="s">
        <v>174</v>
      </c>
      <c r="D60" s="5">
        <v>1.833</v>
      </c>
      <c r="E60" s="5" t="s">
        <v>15</v>
      </c>
      <c r="F60" s="5">
        <v>2.9625000000000901E-3</v>
      </c>
      <c r="G60" s="5" t="s">
        <v>175</v>
      </c>
      <c r="H60" s="6">
        <v>10.416</v>
      </c>
    </row>
    <row r="61" spans="1:8" ht="14.5" x14ac:dyDescent="0.3">
      <c r="A61" s="7"/>
      <c r="B61" s="5" t="s">
        <v>176</v>
      </c>
      <c r="C61" s="5" t="s">
        <v>177</v>
      </c>
      <c r="D61" s="5">
        <v>2.153</v>
      </c>
      <c r="E61" s="5" t="s">
        <v>15</v>
      </c>
      <c r="F61" s="5">
        <v>2.23130000000071E-4</v>
      </c>
      <c r="G61" s="5" t="s">
        <v>178</v>
      </c>
      <c r="H61" s="6">
        <v>10.51</v>
      </c>
    </row>
    <row r="62" spans="1:8" ht="14.5" x14ac:dyDescent="0.3">
      <c r="A62" s="7"/>
      <c r="B62" s="5" t="s">
        <v>179</v>
      </c>
      <c r="C62" s="5" t="s">
        <v>180</v>
      </c>
      <c r="D62" s="5">
        <v>3.0350000000000001</v>
      </c>
      <c r="E62" s="5" t="s">
        <v>15</v>
      </c>
      <c r="F62" s="5">
        <v>1.8185300000006499E-4</v>
      </c>
      <c r="G62" s="5" t="s">
        <v>181</v>
      </c>
      <c r="H62" s="6">
        <v>14.596</v>
      </c>
    </row>
    <row r="63" spans="1:8" ht="14.5" x14ac:dyDescent="0.3">
      <c r="A63" s="7"/>
      <c r="B63" s="5" t="s">
        <v>182</v>
      </c>
      <c r="C63" s="5" t="s">
        <v>183</v>
      </c>
      <c r="D63" s="5">
        <v>2.044</v>
      </c>
      <c r="E63" s="5" t="s">
        <v>15</v>
      </c>
      <c r="F63" s="5">
        <v>1.42072000000004E-3</v>
      </c>
      <c r="G63" s="5" t="s">
        <v>184</v>
      </c>
      <c r="H63" s="6">
        <v>26.164999999999999</v>
      </c>
    </row>
    <row r="64" spans="1:8" ht="14.5" x14ac:dyDescent="0.3">
      <c r="A64" s="7"/>
      <c r="B64" s="5" t="s">
        <v>185</v>
      </c>
      <c r="C64" s="5" t="s">
        <v>186</v>
      </c>
      <c r="D64" s="5">
        <v>2.0350000000000001</v>
      </c>
      <c r="E64" s="5" t="s">
        <v>15</v>
      </c>
      <c r="F64" s="5">
        <v>2.3626999999999398E-3</v>
      </c>
      <c r="G64" s="5" t="s">
        <v>187</v>
      </c>
      <c r="H64" s="6">
        <v>20.262</v>
      </c>
    </row>
    <row r="65" spans="1:8" ht="14.5" x14ac:dyDescent="0.3">
      <c r="A65" s="7"/>
      <c r="B65" s="5" t="s">
        <v>188</v>
      </c>
      <c r="C65" s="5" t="s">
        <v>189</v>
      </c>
      <c r="D65" s="5">
        <v>2.8479999999999999</v>
      </c>
      <c r="E65" s="5" t="s">
        <v>15</v>
      </c>
      <c r="F65" s="5">
        <v>6.16879999999487E-5</v>
      </c>
      <c r="G65" s="5" t="s">
        <v>190</v>
      </c>
      <c r="H65" s="6">
        <v>53.612000000000002</v>
      </c>
    </row>
    <row r="66" spans="1:8" ht="14.5" x14ac:dyDescent="0.3">
      <c r="A66" s="7"/>
      <c r="B66" s="5" t="s">
        <v>191</v>
      </c>
      <c r="C66" s="5" t="s">
        <v>192</v>
      </c>
      <c r="D66" s="5">
        <v>4.6980000000000004</v>
      </c>
      <c r="E66" s="5" t="s">
        <v>15</v>
      </c>
      <c r="F66" s="5">
        <v>6.9814999999995297E-4</v>
      </c>
      <c r="G66" s="5" t="s">
        <v>193</v>
      </c>
      <c r="H66" s="6">
        <v>8.2494999999999994</v>
      </c>
    </row>
    <row r="67" spans="1:8" ht="14.5" x14ac:dyDescent="0.3">
      <c r="A67" s="7"/>
      <c r="B67" s="5" t="s">
        <v>194</v>
      </c>
      <c r="C67" s="5" t="s">
        <v>195</v>
      </c>
      <c r="D67" s="5">
        <v>4.4240000000000004</v>
      </c>
      <c r="E67" s="5" t="s">
        <v>15</v>
      </c>
      <c r="F67" s="5">
        <v>1.52460000002463E-6</v>
      </c>
      <c r="G67" s="5" t="s">
        <v>196</v>
      </c>
      <c r="H67" s="6">
        <v>71.221999999999994</v>
      </c>
    </row>
    <row r="68" spans="1:8" ht="14.5" x14ac:dyDescent="0.3">
      <c r="A68" s="7"/>
      <c r="B68" s="5" t="s">
        <v>197</v>
      </c>
      <c r="C68" s="5" t="s">
        <v>198</v>
      </c>
      <c r="D68" s="5">
        <v>2.0310000000000001</v>
      </c>
      <c r="E68" s="5" t="s">
        <v>15</v>
      </c>
      <c r="F68" s="5">
        <v>3.7426999999999899E-3</v>
      </c>
      <c r="G68" s="5" t="s">
        <v>199</v>
      </c>
      <c r="H68" s="6">
        <v>21.85</v>
      </c>
    </row>
    <row r="69" spans="1:8" ht="14.5" x14ac:dyDescent="0.3">
      <c r="A69" s="7"/>
      <c r="B69" s="5" t="s">
        <v>200</v>
      </c>
      <c r="C69" s="5" t="s">
        <v>201</v>
      </c>
      <c r="D69" s="5">
        <v>2.028</v>
      </c>
      <c r="E69" s="5" t="s">
        <v>15</v>
      </c>
      <c r="F69" s="5">
        <v>8.1448000000095E-5</v>
      </c>
      <c r="G69" s="5" t="s">
        <v>202</v>
      </c>
      <c r="H69" s="6">
        <v>63.924999999999997</v>
      </c>
    </row>
    <row r="70" spans="1:8" ht="14.5" x14ac:dyDescent="0.3">
      <c r="A70" s="7"/>
      <c r="B70" s="5" t="s">
        <v>203</v>
      </c>
      <c r="C70" s="5" t="s">
        <v>204</v>
      </c>
      <c r="D70" s="5">
        <v>1.9330000000000001</v>
      </c>
      <c r="E70" s="5" t="s">
        <v>15</v>
      </c>
      <c r="F70" s="5">
        <v>5.1536000000007597E-4</v>
      </c>
      <c r="G70" s="5" t="s">
        <v>205</v>
      </c>
      <c r="H70" s="6">
        <v>6.0692000000000004</v>
      </c>
    </row>
    <row r="71" spans="1:8" ht="14.5" x14ac:dyDescent="0.3">
      <c r="A71" s="7"/>
      <c r="B71" s="5" t="s">
        <v>206</v>
      </c>
      <c r="C71" s="5" t="s">
        <v>207</v>
      </c>
      <c r="D71" s="5">
        <v>5.5720000000000001</v>
      </c>
      <c r="E71" s="5" t="s">
        <v>15</v>
      </c>
      <c r="F71" s="5">
        <v>1.7142799999980699E-5</v>
      </c>
      <c r="G71" s="5" t="s">
        <v>208</v>
      </c>
      <c r="H71" s="6">
        <v>6.4493</v>
      </c>
    </row>
    <row r="72" spans="1:8" ht="14.5" x14ac:dyDescent="0.3">
      <c r="A72" s="7"/>
      <c r="B72" s="5" t="s">
        <v>209</v>
      </c>
      <c r="C72" s="5" t="s">
        <v>210</v>
      </c>
      <c r="D72" s="5">
        <v>1.675</v>
      </c>
      <c r="E72" s="5" t="s">
        <v>15</v>
      </c>
      <c r="F72" s="5">
        <v>4.8166999999998999E-4</v>
      </c>
      <c r="G72" s="5" t="s">
        <v>211</v>
      </c>
      <c r="H72" s="6">
        <v>59.633000000000003</v>
      </c>
    </row>
    <row r="73" spans="1:8" ht="14.5" x14ac:dyDescent="0.3">
      <c r="A73" s="7"/>
      <c r="B73" s="5" t="s">
        <v>212</v>
      </c>
      <c r="C73" s="5" t="s">
        <v>213</v>
      </c>
      <c r="D73" s="5">
        <v>2.1829999999999998</v>
      </c>
      <c r="E73" s="5" t="s">
        <v>15</v>
      </c>
      <c r="F73" s="5">
        <v>4.7234999999999899E-3</v>
      </c>
      <c r="G73" s="5" t="s">
        <v>214</v>
      </c>
      <c r="H73" s="6">
        <v>7.7958999999999996</v>
      </c>
    </row>
    <row r="74" spans="1:8" ht="14.5" x14ac:dyDescent="0.3">
      <c r="A74" s="7"/>
      <c r="B74" s="5" t="s">
        <v>215</v>
      </c>
      <c r="C74" s="5" t="s">
        <v>216</v>
      </c>
      <c r="D74" s="5">
        <v>1.556</v>
      </c>
      <c r="E74" s="5" t="s">
        <v>15</v>
      </c>
      <c r="F74" s="5">
        <v>1.43968E-2</v>
      </c>
      <c r="G74" s="5" t="s">
        <v>217</v>
      </c>
      <c r="H74" s="6">
        <v>11.766</v>
      </c>
    </row>
    <row r="75" spans="1:8" ht="14.5" x14ac:dyDescent="0.3">
      <c r="A75" s="7"/>
      <c r="B75" s="5" t="s">
        <v>218</v>
      </c>
      <c r="C75" s="5" t="s">
        <v>219</v>
      </c>
      <c r="D75" s="5">
        <v>1.752</v>
      </c>
      <c r="E75" s="5" t="s">
        <v>15</v>
      </c>
      <c r="F75" s="5">
        <v>5.8307000000001896E-4</v>
      </c>
      <c r="G75" s="5" t="s">
        <v>220</v>
      </c>
      <c r="H75" s="6">
        <v>96.844999999999999</v>
      </c>
    </row>
    <row r="76" spans="1:8" ht="14.5" x14ac:dyDescent="0.3">
      <c r="A76" s="7"/>
      <c r="B76" s="5" t="s">
        <v>221</v>
      </c>
      <c r="C76" s="5" t="s">
        <v>222</v>
      </c>
      <c r="D76" s="5">
        <v>1.778</v>
      </c>
      <c r="E76" s="5" t="s">
        <v>15</v>
      </c>
      <c r="F76" s="5">
        <v>2.6772000000000501E-3</v>
      </c>
      <c r="G76" s="5" t="s">
        <v>223</v>
      </c>
      <c r="H76" s="6">
        <v>75.921999999999997</v>
      </c>
    </row>
    <row r="77" spans="1:8" ht="14.5" x14ac:dyDescent="0.3">
      <c r="A77" s="4" t="s">
        <v>224</v>
      </c>
      <c r="B77" s="5" t="s">
        <v>20</v>
      </c>
      <c r="C77" s="5" t="s">
        <v>21</v>
      </c>
      <c r="D77" s="5">
        <v>2.3090000000000002</v>
      </c>
      <c r="E77" s="5" t="s">
        <v>15</v>
      </c>
      <c r="F77" s="5">
        <v>6.3558000000019099E-5</v>
      </c>
      <c r="G77" s="5" t="s">
        <v>22</v>
      </c>
      <c r="H77" s="6">
        <v>51.987000000000002</v>
      </c>
    </row>
    <row r="78" spans="1:8" ht="14.5" x14ac:dyDescent="0.3">
      <c r="A78" s="7"/>
      <c r="B78" s="5" t="s">
        <v>1094</v>
      </c>
      <c r="C78" s="5" t="s">
        <v>1095</v>
      </c>
      <c r="D78" s="5">
        <v>0.151</v>
      </c>
      <c r="E78" s="5" t="s">
        <v>1083</v>
      </c>
      <c r="F78" s="5">
        <v>3.9647000000031498E-5</v>
      </c>
      <c r="G78" s="5" t="s">
        <v>1096</v>
      </c>
      <c r="H78" s="6">
        <v>39.390999999999998</v>
      </c>
    </row>
    <row r="79" spans="1:8" ht="14.5" x14ac:dyDescent="0.3">
      <c r="A79" s="7"/>
      <c r="B79" s="5" t="s">
        <v>1097</v>
      </c>
      <c r="C79" s="5" t="s">
        <v>1098</v>
      </c>
      <c r="D79" s="5">
        <v>0.58399999999999996</v>
      </c>
      <c r="E79" s="5" t="s">
        <v>1083</v>
      </c>
      <c r="F79" s="5">
        <v>2.8903000000000002E-2</v>
      </c>
      <c r="G79" s="5" t="s">
        <v>1099</v>
      </c>
      <c r="H79" s="6">
        <v>17.22</v>
      </c>
    </row>
    <row r="80" spans="1:8" ht="14.5" x14ac:dyDescent="0.3">
      <c r="A80" s="7"/>
      <c r="B80" s="5" t="s">
        <v>225</v>
      </c>
      <c r="C80" s="5" t="s">
        <v>226</v>
      </c>
      <c r="D80" s="5">
        <v>1.657</v>
      </c>
      <c r="E80" s="5" t="s">
        <v>15</v>
      </c>
      <c r="F80" s="5">
        <v>3.7876999999999897E-2</v>
      </c>
      <c r="G80" s="5" t="s">
        <v>227</v>
      </c>
      <c r="H80" s="6">
        <v>37.302</v>
      </c>
    </row>
    <row r="81" spans="1:8" ht="14.5" x14ac:dyDescent="0.3">
      <c r="A81" s="7"/>
      <c r="B81" s="5" t="s">
        <v>1100</v>
      </c>
      <c r="C81" s="5" t="s">
        <v>1101</v>
      </c>
      <c r="D81" s="5">
        <v>0.60099999999999998</v>
      </c>
      <c r="E81" s="5" t="s">
        <v>1083</v>
      </c>
      <c r="F81" s="5">
        <v>1.3534900000000699E-4</v>
      </c>
      <c r="G81" s="5" t="s">
        <v>1102</v>
      </c>
      <c r="H81" s="6">
        <v>70.414000000000001</v>
      </c>
    </row>
    <row r="82" spans="1:8" ht="14.5" x14ac:dyDescent="0.3">
      <c r="A82" s="7"/>
      <c r="B82" s="5" t="s">
        <v>228</v>
      </c>
      <c r="C82" s="5" t="s">
        <v>229</v>
      </c>
      <c r="D82" s="5">
        <v>1.835</v>
      </c>
      <c r="E82" s="5" t="s">
        <v>15</v>
      </c>
      <c r="F82" s="5">
        <v>9.8201999999999508E-3</v>
      </c>
      <c r="G82" s="5" t="s">
        <v>230</v>
      </c>
      <c r="H82" s="6">
        <v>22.366</v>
      </c>
    </row>
    <row r="83" spans="1:8" ht="14.5" x14ac:dyDescent="0.3">
      <c r="A83" s="7"/>
      <c r="B83" s="5" t="s">
        <v>1103</v>
      </c>
      <c r="C83" s="5" t="s">
        <v>1104</v>
      </c>
      <c r="D83" s="5">
        <v>0.41399999999999998</v>
      </c>
      <c r="E83" s="5" t="s">
        <v>1083</v>
      </c>
      <c r="F83" s="5">
        <v>2.4010999999999299E-3</v>
      </c>
      <c r="G83" s="5" t="s">
        <v>1105</v>
      </c>
      <c r="H83" s="6">
        <v>26.253</v>
      </c>
    </row>
    <row r="84" spans="1:8" ht="14.5" x14ac:dyDescent="0.3">
      <c r="A84" s="7"/>
      <c r="B84" s="5" t="s">
        <v>231</v>
      </c>
      <c r="C84" s="5" t="s">
        <v>232</v>
      </c>
      <c r="D84" s="5">
        <v>2.0030000000000001</v>
      </c>
      <c r="E84" s="5" t="s">
        <v>15</v>
      </c>
      <c r="F84" s="5">
        <v>2.62199999999999E-2</v>
      </c>
      <c r="G84" s="5" t="s">
        <v>233</v>
      </c>
      <c r="H84" s="6">
        <v>14.087999999999999</v>
      </c>
    </row>
    <row r="85" spans="1:8" ht="14.5" x14ac:dyDescent="0.3">
      <c r="A85" s="7"/>
      <c r="B85" s="5" t="s">
        <v>234</v>
      </c>
      <c r="C85" s="5" t="s">
        <v>235</v>
      </c>
      <c r="D85" s="5">
        <v>2.2389999999999999</v>
      </c>
      <c r="E85" s="5" t="s">
        <v>15</v>
      </c>
      <c r="F85" s="5">
        <v>1.3938700000000101E-2</v>
      </c>
      <c r="G85" s="5" t="s">
        <v>236</v>
      </c>
      <c r="H85" s="6">
        <v>20.091000000000001</v>
      </c>
    </row>
    <row r="86" spans="1:8" ht="14.5" x14ac:dyDescent="0.3">
      <c r="A86" s="7"/>
      <c r="B86" s="5" t="s">
        <v>1106</v>
      </c>
      <c r="C86" s="5" t="s">
        <v>1107</v>
      </c>
      <c r="D86" s="5">
        <v>7.3999999999999996E-2</v>
      </c>
      <c r="E86" s="5" t="s">
        <v>1083</v>
      </c>
      <c r="F86" s="5">
        <v>6.1845999999032799E-7</v>
      </c>
      <c r="G86" s="5" t="s">
        <v>1108</v>
      </c>
      <c r="H86" s="6">
        <v>25.402999999999999</v>
      </c>
    </row>
    <row r="87" spans="1:8" ht="14.5" x14ac:dyDescent="0.3">
      <c r="A87" s="7"/>
      <c r="B87" s="5" t="s">
        <v>237</v>
      </c>
      <c r="C87" s="5" t="s">
        <v>238</v>
      </c>
      <c r="D87" s="5">
        <v>1.8420000000000001</v>
      </c>
      <c r="E87" s="5" t="s">
        <v>15</v>
      </c>
      <c r="F87" s="5">
        <v>2.8205000000000001E-3</v>
      </c>
      <c r="G87" s="5" t="s">
        <v>239</v>
      </c>
      <c r="H87" s="6">
        <v>34.676000000000002</v>
      </c>
    </row>
    <row r="88" spans="1:8" ht="14.5" x14ac:dyDescent="0.3">
      <c r="A88" s="7"/>
      <c r="B88" s="5" t="s">
        <v>1109</v>
      </c>
      <c r="C88" s="5" t="s">
        <v>1110</v>
      </c>
      <c r="D88" s="5">
        <v>0.56999999999999995</v>
      </c>
      <c r="E88" s="5" t="s">
        <v>1083</v>
      </c>
      <c r="F88" s="5">
        <v>7.0122999999999702E-4</v>
      </c>
      <c r="G88" s="5" t="s">
        <v>1111</v>
      </c>
      <c r="H88" s="6">
        <v>15.583</v>
      </c>
    </row>
    <row r="89" spans="1:8" ht="14.5" x14ac:dyDescent="0.3">
      <c r="A89" s="7"/>
      <c r="B89" s="5" t="s">
        <v>240</v>
      </c>
      <c r="C89" s="5" t="s">
        <v>241</v>
      </c>
      <c r="D89" s="5">
        <v>2.48</v>
      </c>
      <c r="E89" s="5" t="s">
        <v>15</v>
      </c>
      <c r="F89" s="5">
        <v>3.7773999999999299E-3</v>
      </c>
      <c r="G89" s="5" t="s">
        <v>242</v>
      </c>
      <c r="H89" s="6">
        <v>9.6969999999999992</v>
      </c>
    </row>
    <row r="90" spans="1:8" ht="14.5" x14ac:dyDescent="0.3">
      <c r="A90" s="7"/>
      <c r="B90" s="5" t="s">
        <v>1112</v>
      </c>
      <c r="C90" s="5" t="s">
        <v>1113</v>
      </c>
      <c r="D90" s="5">
        <v>0.57799999999999996</v>
      </c>
      <c r="E90" s="5" t="s">
        <v>1083</v>
      </c>
      <c r="F90" s="5">
        <v>9.3525999999999299E-4</v>
      </c>
      <c r="G90" s="5" t="s">
        <v>1114</v>
      </c>
      <c r="H90" s="6">
        <v>52.36</v>
      </c>
    </row>
    <row r="91" spans="1:8" ht="14.5" x14ac:dyDescent="0.3">
      <c r="A91" s="7"/>
      <c r="B91" s="5" t="s">
        <v>243</v>
      </c>
      <c r="C91" s="5" t="s">
        <v>244</v>
      </c>
      <c r="D91" s="5">
        <v>2.3980000000000001</v>
      </c>
      <c r="E91" s="5" t="s">
        <v>15</v>
      </c>
      <c r="F91" s="5">
        <v>1.2366399999996799E-4</v>
      </c>
      <c r="G91" s="5" t="s">
        <v>245</v>
      </c>
      <c r="H91" s="6">
        <v>109.78</v>
      </c>
    </row>
    <row r="92" spans="1:8" ht="14.5" x14ac:dyDescent="0.3">
      <c r="A92" s="7"/>
      <c r="B92" s="5" t="s">
        <v>246</v>
      </c>
      <c r="C92" s="5" t="s">
        <v>247</v>
      </c>
      <c r="D92" s="5">
        <v>1.5049999999999999</v>
      </c>
      <c r="E92" s="5" t="s">
        <v>15</v>
      </c>
      <c r="F92" s="5">
        <v>7.8036000000000199E-3</v>
      </c>
      <c r="G92" s="5" t="s">
        <v>248</v>
      </c>
      <c r="H92" s="6">
        <v>23.684000000000001</v>
      </c>
    </row>
    <row r="93" spans="1:8" ht="14.5" x14ac:dyDescent="0.3">
      <c r="A93" s="7"/>
      <c r="B93" s="5" t="s">
        <v>1115</v>
      </c>
      <c r="C93" s="5" t="s">
        <v>1116</v>
      </c>
      <c r="D93" s="5">
        <v>0.54500000000000004</v>
      </c>
      <c r="E93" s="5" t="s">
        <v>1083</v>
      </c>
      <c r="F93" s="5">
        <v>3.9460000000000099E-2</v>
      </c>
      <c r="G93" s="5" t="s">
        <v>1117</v>
      </c>
      <c r="H93" s="6">
        <v>17.75</v>
      </c>
    </row>
    <row r="94" spans="1:8" ht="14.5" x14ac:dyDescent="0.3">
      <c r="A94" s="7"/>
      <c r="B94" s="5" t="s">
        <v>1118</v>
      </c>
      <c r="C94" s="5" t="s">
        <v>1119</v>
      </c>
      <c r="D94" s="5">
        <v>0.55900000000000005</v>
      </c>
      <c r="E94" s="5" t="s">
        <v>1083</v>
      </c>
      <c r="F94" s="5">
        <v>1.1778200000000001E-2</v>
      </c>
      <c r="G94" s="5" t="s">
        <v>1120</v>
      </c>
      <c r="H94" s="6">
        <v>27.225000000000001</v>
      </c>
    </row>
    <row r="95" spans="1:8" ht="14.5" x14ac:dyDescent="0.3">
      <c r="A95" s="7"/>
      <c r="B95" s="5" t="s">
        <v>249</v>
      </c>
      <c r="C95" s="5" t="s">
        <v>250</v>
      </c>
      <c r="D95" s="5">
        <v>2.157</v>
      </c>
      <c r="E95" s="5" t="s">
        <v>15</v>
      </c>
      <c r="F95" s="5">
        <v>1.2437799999998099E-4</v>
      </c>
      <c r="G95" s="5" t="s">
        <v>251</v>
      </c>
      <c r="H95" s="6">
        <v>85.039000000000001</v>
      </c>
    </row>
    <row r="96" spans="1:8" ht="14.5" x14ac:dyDescent="0.3">
      <c r="A96" s="7"/>
      <c r="B96" s="5" t="s">
        <v>1121</v>
      </c>
      <c r="C96" s="5" t="s">
        <v>1122</v>
      </c>
      <c r="D96" s="5">
        <v>0.48199999999999998</v>
      </c>
      <c r="E96" s="5" t="s">
        <v>1083</v>
      </c>
      <c r="F96" s="5">
        <v>1.8220099999965999E-5</v>
      </c>
      <c r="G96" s="5" t="s">
        <v>1123</v>
      </c>
      <c r="H96" s="6">
        <v>16.629000000000001</v>
      </c>
    </row>
    <row r="97" spans="1:8" ht="14.5" x14ac:dyDescent="0.3">
      <c r="A97" s="7"/>
      <c r="B97" s="5" t="s">
        <v>1124</v>
      </c>
      <c r="C97" s="5" t="s">
        <v>1125</v>
      </c>
      <c r="D97" s="5">
        <v>0.629</v>
      </c>
      <c r="E97" s="5" t="s">
        <v>1083</v>
      </c>
      <c r="F97" s="5">
        <v>4.9542000000000003E-2</v>
      </c>
      <c r="G97" s="5" t="s">
        <v>1126</v>
      </c>
      <c r="H97" s="6">
        <v>17.312000000000001</v>
      </c>
    </row>
    <row r="98" spans="1:8" ht="14.5" x14ac:dyDescent="0.3">
      <c r="A98" s="7"/>
      <c r="B98" s="5" t="s">
        <v>1127</v>
      </c>
      <c r="C98" s="5" t="s">
        <v>1128</v>
      </c>
      <c r="D98" s="5">
        <v>0.65700000000000003</v>
      </c>
      <c r="E98" s="5" t="s">
        <v>1083</v>
      </c>
      <c r="F98" s="5">
        <v>1.0390200000000001E-3</v>
      </c>
      <c r="G98" s="5" t="s">
        <v>1129</v>
      </c>
      <c r="H98" s="6">
        <v>11.353</v>
      </c>
    </row>
    <row r="99" spans="1:8" ht="14.5" x14ac:dyDescent="0.3">
      <c r="A99" s="7"/>
      <c r="B99" s="5" t="s">
        <v>1130</v>
      </c>
      <c r="C99" s="5" t="s">
        <v>1131</v>
      </c>
      <c r="D99" s="5">
        <v>0.42699999999999999</v>
      </c>
      <c r="E99" s="5" t="s">
        <v>1083</v>
      </c>
      <c r="F99" s="5">
        <v>7.6372000000002305E-4</v>
      </c>
      <c r="G99" s="5" t="s">
        <v>1132</v>
      </c>
      <c r="H99" s="6">
        <v>29.905999999999999</v>
      </c>
    </row>
    <row r="100" spans="1:8" ht="14.5" x14ac:dyDescent="0.3">
      <c r="A100" s="7"/>
      <c r="B100" s="5" t="s">
        <v>252</v>
      </c>
      <c r="C100" s="5" t="s">
        <v>253</v>
      </c>
      <c r="D100" s="5">
        <v>1.7969999999999999</v>
      </c>
      <c r="E100" s="5" t="s">
        <v>15</v>
      </c>
      <c r="F100" s="5">
        <v>1.3580800000000399E-3</v>
      </c>
      <c r="G100" s="5" t="s">
        <v>254</v>
      </c>
      <c r="H100" s="6">
        <v>14.944000000000001</v>
      </c>
    </row>
    <row r="101" spans="1:8" ht="14.5" x14ac:dyDescent="0.3">
      <c r="A101" s="7"/>
      <c r="B101" s="5" t="s">
        <v>194</v>
      </c>
      <c r="C101" s="5" t="s">
        <v>195</v>
      </c>
      <c r="D101" s="5">
        <v>4.4240000000000004</v>
      </c>
      <c r="E101" s="5" t="s">
        <v>15</v>
      </c>
      <c r="F101" s="5">
        <v>1.52460000002463E-6</v>
      </c>
      <c r="G101" s="5" t="s">
        <v>196</v>
      </c>
      <c r="H101" s="6">
        <v>71.221999999999994</v>
      </c>
    </row>
    <row r="102" spans="1:8" ht="14.5" x14ac:dyDescent="0.3">
      <c r="A102" s="7"/>
      <c r="B102" s="5" t="s">
        <v>1133</v>
      </c>
      <c r="C102" s="5" t="s">
        <v>1134</v>
      </c>
      <c r="D102" s="5">
        <v>0.379</v>
      </c>
      <c r="E102" s="5" t="s">
        <v>1083</v>
      </c>
      <c r="F102" s="5">
        <v>8.4160000000000901E-3</v>
      </c>
      <c r="G102" s="5" t="s">
        <v>1135</v>
      </c>
      <c r="H102" s="6">
        <v>53.706000000000003</v>
      </c>
    </row>
    <row r="103" spans="1:8" ht="14.5" x14ac:dyDescent="0.3">
      <c r="A103" s="7"/>
      <c r="B103" s="5" t="s">
        <v>255</v>
      </c>
      <c r="C103" s="5" t="s">
        <v>256</v>
      </c>
      <c r="D103" s="5">
        <v>1.712</v>
      </c>
      <c r="E103" s="5" t="s">
        <v>15</v>
      </c>
      <c r="F103" s="5">
        <v>7.4419999999999504E-3</v>
      </c>
      <c r="G103" s="5" t="s">
        <v>257</v>
      </c>
      <c r="H103" s="6">
        <v>32.238999999999997</v>
      </c>
    </row>
    <row r="104" spans="1:8" ht="14.5" x14ac:dyDescent="0.3">
      <c r="A104" s="7"/>
      <c r="B104" s="5" t="s">
        <v>1136</v>
      </c>
      <c r="C104" s="5" t="s">
        <v>1137</v>
      </c>
      <c r="D104" s="5">
        <v>0.58699999999999997</v>
      </c>
      <c r="E104" s="5" t="s">
        <v>1083</v>
      </c>
      <c r="F104" s="5">
        <v>2.6393000000000102E-3</v>
      </c>
      <c r="G104" s="5" t="s">
        <v>1138</v>
      </c>
      <c r="H104" s="6">
        <v>27.152999999999999</v>
      </c>
    </row>
    <row r="105" spans="1:8" ht="14.5" x14ac:dyDescent="0.3">
      <c r="A105" s="7"/>
      <c r="B105" s="5" t="s">
        <v>1139</v>
      </c>
      <c r="C105" s="5" t="s">
        <v>1140</v>
      </c>
      <c r="D105" s="5">
        <v>0.59399999999999997</v>
      </c>
      <c r="E105" s="5" t="s">
        <v>1083</v>
      </c>
      <c r="F105" s="5">
        <v>2.6417E-2</v>
      </c>
      <c r="G105" s="5" t="s">
        <v>1141</v>
      </c>
      <c r="H105" s="6">
        <v>44.002000000000002</v>
      </c>
    </row>
    <row r="106" spans="1:8" ht="14.5" x14ac:dyDescent="0.3">
      <c r="A106" s="7"/>
      <c r="B106" s="5" t="s">
        <v>1142</v>
      </c>
      <c r="C106" s="5" t="s">
        <v>1143</v>
      </c>
      <c r="D106" s="5">
        <v>0.59199999999999997</v>
      </c>
      <c r="E106" s="5" t="s">
        <v>1083</v>
      </c>
      <c r="F106" s="5">
        <v>3.10470000000007E-3</v>
      </c>
      <c r="G106" s="5" t="s">
        <v>1144</v>
      </c>
      <c r="H106" s="6">
        <v>9.5046999999999997</v>
      </c>
    </row>
    <row r="107" spans="1:8" ht="14.5" x14ac:dyDescent="0.3">
      <c r="A107" s="7"/>
      <c r="B107" s="5" t="s">
        <v>258</v>
      </c>
      <c r="C107" s="5" t="s">
        <v>259</v>
      </c>
      <c r="D107" s="5">
        <v>1.8169999999999999</v>
      </c>
      <c r="E107" s="5" t="s">
        <v>15</v>
      </c>
      <c r="F107" s="5">
        <v>6.7209999999999796E-3</v>
      </c>
      <c r="G107" s="5" t="s">
        <v>260</v>
      </c>
      <c r="H107" s="6">
        <v>20.545000000000002</v>
      </c>
    </row>
    <row r="108" spans="1:8" ht="14.5" x14ac:dyDescent="0.3">
      <c r="A108" s="4" t="s">
        <v>261</v>
      </c>
      <c r="B108" s="5" t="s">
        <v>1145</v>
      </c>
      <c r="C108" s="5" t="s">
        <v>1146</v>
      </c>
      <c r="D108" s="5">
        <v>0.34</v>
      </c>
      <c r="E108" s="5" t="s">
        <v>1083</v>
      </c>
      <c r="F108" s="5">
        <v>2.42800000000001E-2</v>
      </c>
      <c r="G108" s="5" t="s">
        <v>1147</v>
      </c>
      <c r="H108" s="6">
        <v>21.823</v>
      </c>
    </row>
    <row r="109" spans="1:8" ht="14.5" x14ac:dyDescent="0.3">
      <c r="A109" s="7"/>
      <c r="B109" s="5" t="s">
        <v>20</v>
      </c>
      <c r="C109" s="5" t="s">
        <v>21</v>
      </c>
      <c r="D109" s="5">
        <v>2.3090000000000002</v>
      </c>
      <c r="E109" s="5" t="s">
        <v>15</v>
      </c>
      <c r="F109" s="5">
        <v>6.3558000000019099E-5</v>
      </c>
      <c r="G109" s="5" t="s">
        <v>22</v>
      </c>
      <c r="H109" s="6">
        <v>51.987000000000002</v>
      </c>
    </row>
    <row r="110" spans="1:8" ht="14.5" x14ac:dyDescent="0.3">
      <c r="A110" s="7"/>
      <c r="B110" s="5" t="s">
        <v>1148</v>
      </c>
      <c r="C110" s="5" t="s">
        <v>1149</v>
      </c>
      <c r="D110" s="5">
        <v>0.32200000000000001</v>
      </c>
      <c r="E110" s="5" t="s">
        <v>1083</v>
      </c>
      <c r="F110" s="5">
        <v>2.17210000000079E-4</v>
      </c>
      <c r="G110" s="5" t="s">
        <v>1150</v>
      </c>
      <c r="H110" s="6">
        <v>40.847000000000001</v>
      </c>
    </row>
    <row r="111" spans="1:8" ht="14.5" x14ac:dyDescent="0.3">
      <c r="A111" s="7"/>
      <c r="B111" s="5" t="s">
        <v>262</v>
      </c>
      <c r="C111" s="5" t="s">
        <v>263</v>
      </c>
      <c r="D111" s="5">
        <v>1.782</v>
      </c>
      <c r="E111" s="5" t="s">
        <v>15</v>
      </c>
      <c r="F111" s="5">
        <v>1.6220700000000001E-2</v>
      </c>
      <c r="G111" s="5" t="s">
        <v>264</v>
      </c>
      <c r="H111" s="6">
        <v>28.222999999999999</v>
      </c>
    </row>
    <row r="112" spans="1:8" ht="14.5" x14ac:dyDescent="0.3">
      <c r="A112" s="7"/>
      <c r="B112" s="5" t="s">
        <v>265</v>
      </c>
      <c r="C112" s="5" t="s">
        <v>266</v>
      </c>
      <c r="D112" s="5">
        <v>1.54</v>
      </c>
      <c r="E112" s="5" t="s">
        <v>15</v>
      </c>
      <c r="F112" s="5">
        <v>3.3557999999933598E-6</v>
      </c>
      <c r="G112" s="5" t="s">
        <v>267</v>
      </c>
      <c r="H112" s="6">
        <v>97.209000000000003</v>
      </c>
    </row>
    <row r="113" spans="1:8" ht="14.5" x14ac:dyDescent="0.3">
      <c r="A113" s="7"/>
      <c r="B113" s="5" t="s">
        <v>268</v>
      </c>
      <c r="C113" s="5" t="s">
        <v>269</v>
      </c>
      <c r="D113" s="5">
        <v>1.504</v>
      </c>
      <c r="E113" s="5" t="s">
        <v>15</v>
      </c>
      <c r="F113" s="5">
        <v>6.0563000000000101E-3</v>
      </c>
      <c r="G113" s="5" t="s">
        <v>270</v>
      </c>
      <c r="H113" s="6">
        <v>81.757000000000005</v>
      </c>
    </row>
    <row r="114" spans="1:8" ht="14.5" x14ac:dyDescent="0.3">
      <c r="A114" s="7"/>
      <c r="B114" s="5" t="s">
        <v>1112</v>
      </c>
      <c r="C114" s="5" t="s">
        <v>1113</v>
      </c>
      <c r="D114" s="5">
        <v>0.57799999999999996</v>
      </c>
      <c r="E114" s="5" t="s">
        <v>1083</v>
      </c>
      <c r="F114" s="5">
        <v>9.3525999999999299E-4</v>
      </c>
      <c r="G114" s="5" t="s">
        <v>1114</v>
      </c>
      <c r="H114" s="6">
        <v>52.36</v>
      </c>
    </row>
    <row r="115" spans="1:8" ht="14.5" x14ac:dyDescent="0.3">
      <c r="A115" s="7"/>
      <c r="B115" s="5" t="s">
        <v>271</v>
      </c>
      <c r="C115" s="5" t="s">
        <v>272</v>
      </c>
      <c r="D115" s="5">
        <v>1.7769999999999999</v>
      </c>
      <c r="E115" s="5" t="s">
        <v>15</v>
      </c>
      <c r="F115" s="5">
        <v>2.6224999999999901E-2</v>
      </c>
      <c r="G115" s="5" t="s">
        <v>273</v>
      </c>
      <c r="H115" s="6">
        <v>45.387</v>
      </c>
    </row>
    <row r="116" spans="1:8" ht="14.5" x14ac:dyDescent="0.3">
      <c r="A116" s="7"/>
      <c r="B116" s="5" t="s">
        <v>1151</v>
      </c>
      <c r="C116" s="5" t="s">
        <v>1152</v>
      </c>
      <c r="D116" s="5">
        <v>0.43099999999999999</v>
      </c>
      <c r="E116" s="5" t="s">
        <v>1083</v>
      </c>
      <c r="F116" s="5">
        <v>2.9806999999992801E-4</v>
      </c>
      <c r="G116" s="5" t="s">
        <v>1153</v>
      </c>
      <c r="H116" s="6">
        <v>18.945</v>
      </c>
    </row>
    <row r="117" spans="1:8" ht="14.5" x14ac:dyDescent="0.3">
      <c r="A117" s="7"/>
      <c r="B117" s="5" t="s">
        <v>1154</v>
      </c>
      <c r="C117" s="5" t="s">
        <v>1155</v>
      </c>
      <c r="D117" s="5">
        <v>0.58699999999999997</v>
      </c>
      <c r="E117" s="5" t="s">
        <v>1083</v>
      </c>
      <c r="F117" s="5">
        <v>1.5193399999999799E-3</v>
      </c>
      <c r="G117" s="5" t="s">
        <v>1156</v>
      </c>
      <c r="H117" s="6">
        <v>21.277999999999999</v>
      </c>
    </row>
    <row r="118" spans="1:8" ht="14.5" x14ac:dyDescent="0.3">
      <c r="A118" s="7"/>
      <c r="B118" s="5" t="s">
        <v>194</v>
      </c>
      <c r="C118" s="5" t="s">
        <v>195</v>
      </c>
      <c r="D118" s="5">
        <v>4.4240000000000004</v>
      </c>
      <c r="E118" s="5" t="s">
        <v>15</v>
      </c>
      <c r="F118" s="5">
        <v>1.52460000002463E-6</v>
      </c>
      <c r="G118" s="5" t="s">
        <v>196</v>
      </c>
      <c r="H118" s="6">
        <v>71.221999999999994</v>
      </c>
    </row>
    <row r="119" spans="1:8" ht="14.5" x14ac:dyDescent="0.3">
      <c r="A119" s="7"/>
      <c r="B119" s="5" t="s">
        <v>274</v>
      </c>
      <c r="C119" s="5" t="s">
        <v>275</v>
      </c>
      <c r="D119" s="5">
        <v>2.5249999999999999</v>
      </c>
      <c r="E119" s="5" t="s">
        <v>15</v>
      </c>
      <c r="F119" s="5">
        <v>2.3022999999999798E-3</v>
      </c>
      <c r="G119" s="5" t="s">
        <v>276</v>
      </c>
      <c r="H119" s="6">
        <v>29.83</v>
      </c>
    </row>
    <row r="120" spans="1:8" ht="14.5" x14ac:dyDescent="0.3">
      <c r="A120" s="7"/>
      <c r="B120" s="5" t="s">
        <v>1157</v>
      </c>
      <c r="C120" s="5" t="s">
        <v>1158</v>
      </c>
      <c r="D120" s="5">
        <v>0.60299999999999998</v>
      </c>
      <c r="E120" s="5" t="s">
        <v>1083</v>
      </c>
      <c r="F120" s="5">
        <v>3.04019999999994E-3</v>
      </c>
      <c r="G120" s="5" t="s">
        <v>1159</v>
      </c>
      <c r="H120" s="6">
        <v>28.154</v>
      </c>
    </row>
    <row r="121" spans="1:8" ht="14.5" x14ac:dyDescent="0.3">
      <c r="A121" s="4" t="s">
        <v>278</v>
      </c>
      <c r="B121" s="5" t="s">
        <v>1160</v>
      </c>
      <c r="C121" s="5" t="s">
        <v>1161</v>
      </c>
      <c r="D121" s="5">
        <v>0.66300000000000003</v>
      </c>
      <c r="E121" s="5" t="s">
        <v>1083</v>
      </c>
      <c r="F121" s="5">
        <v>7.8957000000000593E-3</v>
      </c>
      <c r="G121" s="5" t="s">
        <v>1162</v>
      </c>
      <c r="H121" s="6">
        <v>24.321999999999999</v>
      </c>
    </row>
    <row r="122" spans="1:8" ht="14.5" x14ac:dyDescent="0.3">
      <c r="A122" s="7"/>
      <c r="B122" s="5" t="s">
        <v>1163</v>
      </c>
      <c r="C122" s="5" t="s">
        <v>1164</v>
      </c>
      <c r="D122" s="5">
        <v>0.64900000000000002</v>
      </c>
      <c r="E122" s="5" t="s">
        <v>1083</v>
      </c>
      <c r="F122" s="5">
        <v>8.80780000000025E-4</v>
      </c>
      <c r="G122" s="5" t="s">
        <v>1165</v>
      </c>
      <c r="H122" s="6">
        <v>22.795999999999999</v>
      </c>
    </row>
    <row r="123" spans="1:8" ht="14.5" x14ac:dyDescent="0.3">
      <c r="A123" s="7"/>
      <c r="B123" s="5" t="s">
        <v>1166</v>
      </c>
      <c r="C123" s="5" t="s">
        <v>1167</v>
      </c>
      <c r="D123" s="5">
        <v>0.63</v>
      </c>
      <c r="E123" s="5" t="s">
        <v>1083</v>
      </c>
      <c r="F123" s="5">
        <v>5.2009000000000603E-3</v>
      </c>
      <c r="G123" s="5" t="s">
        <v>1168</v>
      </c>
      <c r="H123" s="6">
        <v>26.12</v>
      </c>
    </row>
    <row r="124" spans="1:8" ht="14.5" x14ac:dyDescent="0.3">
      <c r="A124" s="7"/>
      <c r="B124" s="5" t="s">
        <v>279</v>
      </c>
      <c r="C124" s="5" t="s">
        <v>280</v>
      </c>
      <c r="D124" s="5">
        <v>1.726</v>
      </c>
      <c r="E124" s="5" t="s">
        <v>15</v>
      </c>
      <c r="F124" s="5">
        <v>3.3959000000000098E-3</v>
      </c>
      <c r="G124" s="5" t="s">
        <v>281</v>
      </c>
      <c r="H124" s="6">
        <v>45.203000000000003</v>
      </c>
    </row>
    <row r="125" spans="1:8" ht="14.5" x14ac:dyDescent="0.3">
      <c r="A125" s="7"/>
      <c r="B125" s="5" t="s">
        <v>1169</v>
      </c>
      <c r="C125" s="5" t="s">
        <v>1170</v>
      </c>
      <c r="D125" s="5">
        <v>0.47399999999999998</v>
      </c>
      <c r="E125" s="5" t="s">
        <v>1083</v>
      </c>
      <c r="F125" s="5">
        <v>1.1170999999476901E-6</v>
      </c>
      <c r="G125" s="5" t="s">
        <v>1171</v>
      </c>
      <c r="H125" s="6">
        <v>28.747</v>
      </c>
    </row>
    <row r="126" spans="1:8" ht="14.5" x14ac:dyDescent="0.3">
      <c r="A126" s="7"/>
      <c r="B126" s="5" t="s">
        <v>282</v>
      </c>
      <c r="C126" s="5" t="s">
        <v>283</v>
      </c>
      <c r="D126" s="5">
        <v>2.0059999999999998</v>
      </c>
      <c r="E126" s="5" t="s">
        <v>15</v>
      </c>
      <c r="F126" s="5">
        <v>3.0386999999999502E-3</v>
      </c>
      <c r="G126" s="5" t="s">
        <v>284</v>
      </c>
      <c r="H126" s="6">
        <v>150.5</v>
      </c>
    </row>
    <row r="127" spans="1:8" ht="14.5" x14ac:dyDescent="0.3">
      <c r="A127" s="7"/>
      <c r="B127" s="5" t="s">
        <v>1172</v>
      </c>
      <c r="C127" s="5" t="s">
        <v>1173</v>
      </c>
      <c r="D127" s="5">
        <v>0.65100000000000002</v>
      </c>
      <c r="E127" s="5" t="s">
        <v>1083</v>
      </c>
      <c r="F127" s="5">
        <v>5.73560000000084E-5</v>
      </c>
      <c r="G127" s="5" t="s">
        <v>1174</v>
      </c>
      <c r="H127" s="6">
        <v>56.262</v>
      </c>
    </row>
    <row r="128" spans="1:8" ht="14.5" x14ac:dyDescent="0.3">
      <c r="A128" s="7"/>
      <c r="B128" s="5" t="s">
        <v>1175</v>
      </c>
      <c r="C128" s="5" t="s">
        <v>1176</v>
      </c>
      <c r="D128" s="5">
        <v>0.59099999999999997</v>
      </c>
      <c r="E128" s="5" t="s">
        <v>1083</v>
      </c>
      <c r="F128" s="5">
        <v>4.2632999999999699E-3</v>
      </c>
      <c r="G128" s="5" t="s">
        <v>1177</v>
      </c>
      <c r="H128" s="6">
        <v>9.3142999999999994</v>
      </c>
    </row>
    <row r="129" spans="1:8" ht="14.5" x14ac:dyDescent="0.3">
      <c r="A129" s="7"/>
      <c r="B129" s="5" t="s">
        <v>1178</v>
      </c>
      <c r="C129" s="5" t="s">
        <v>1179</v>
      </c>
      <c r="D129" s="5">
        <v>0.63800000000000001</v>
      </c>
      <c r="E129" s="5" t="s">
        <v>1083</v>
      </c>
      <c r="F129" s="5">
        <v>1.27999999999995E-3</v>
      </c>
      <c r="G129" s="5" t="s">
        <v>1180</v>
      </c>
      <c r="H129" s="6">
        <v>35.463000000000001</v>
      </c>
    </row>
    <row r="130" spans="1:8" ht="14.5" x14ac:dyDescent="0.3">
      <c r="A130" s="7"/>
      <c r="B130" s="5" t="s">
        <v>285</v>
      </c>
      <c r="C130" s="5" t="s">
        <v>286</v>
      </c>
      <c r="D130" s="5">
        <v>4.1189999999999998</v>
      </c>
      <c r="E130" s="5" t="s">
        <v>15</v>
      </c>
      <c r="F130" s="5">
        <v>5.8846000000000202E-3</v>
      </c>
      <c r="G130" s="5" t="s">
        <v>287</v>
      </c>
      <c r="H130" s="6">
        <v>69.55</v>
      </c>
    </row>
    <row r="131" spans="1:8" ht="14.5" x14ac:dyDescent="0.3">
      <c r="A131" s="7"/>
      <c r="B131" s="5" t="s">
        <v>1181</v>
      </c>
      <c r="C131" s="5" t="s">
        <v>1182</v>
      </c>
      <c r="D131" s="5">
        <v>0.38900000000000001</v>
      </c>
      <c r="E131" s="5" t="s">
        <v>1083</v>
      </c>
      <c r="F131" s="5">
        <v>1.8120600000004499E-4</v>
      </c>
      <c r="G131" s="5" t="s">
        <v>1183</v>
      </c>
      <c r="H131" s="6">
        <v>17.93</v>
      </c>
    </row>
    <row r="132" spans="1:8" ht="14.5" x14ac:dyDescent="0.3">
      <c r="A132" s="7"/>
      <c r="B132" s="5" t="s">
        <v>288</v>
      </c>
      <c r="C132" s="5" t="s">
        <v>289</v>
      </c>
      <c r="D132" s="5">
        <v>2.0249999999999999</v>
      </c>
      <c r="E132" s="5" t="s">
        <v>15</v>
      </c>
      <c r="F132" s="5">
        <v>1.3833399999999599E-3</v>
      </c>
      <c r="G132" s="5" t="s">
        <v>290</v>
      </c>
      <c r="H132" s="6">
        <v>34.979999999999997</v>
      </c>
    </row>
    <row r="133" spans="1:8" ht="14.5" x14ac:dyDescent="0.3">
      <c r="A133" s="4" t="s">
        <v>291</v>
      </c>
      <c r="B133" s="5" t="s">
        <v>1184</v>
      </c>
      <c r="C133" s="5" t="s">
        <v>1185</v>
      </c>
      <c r="D133" s="5">
        <v>0.61899999999999999</v>
      </c>
      <c r="E133" s="5" t="s">
        <v>1083</v>
      </c>
      <c r="F133" s="5">
        <v>2.5822000000000001E-2</v>
      </c>
      <c r="G133" s="5" t="s">
        <v>1186</v>
      </c>
      <c r="H133" s="6">
        <v>25.423999999999999</v>
      </c>
    </row>
    <row r="134" spans="1:8" ht="14.5" x14ac:dyDescent="0.3">
      <c r="A134" s="7"/>
      <c r="B134" s="5" t="s">
        <v>292</v>
      </c>
      <c r="C134" s="5" t="s">
        <v>293</v>
      </c>
      <c r="D134" s="5">
        <v>1.51</v>
      </c>
      <c r="E134" s="5" t="s">
        <v>15</v>
      </c>
      <c r="F134" s="5">
        <v>6.14000000000003E-3</v>
      </c>
      <c r="G134" s="5" t="s">
        <v>294</v>
      </c>
      <c r="H134" s="6">
        <v>42.557000000000002</v>
      </c>
    </row>
    <row r="135" spans="1:8" ht="14.5" x14ac:dyDescent="0.3">
      <c r="A135" s="7"/>
      <c r="B135" s="5" t="s">
        <v>295</v>
      </c>
      <c r="C135" s="5" t="s">
        <v>296</v>
      </c>
      <c r="D135" s="5">
        <v>2.75</v>
      </c>
      <c r="E135" s="5" t="s">
        <v>15</v>
      </c>
      <c r="F135" s="5">
        <v>5.3824999999999602E-3</v>
      </c>
      <c r="G135" s="5" t="s">
        <v>297</v>
      </c>
      <c r="H135" s="6">
        <v>41.070999999999998</v>
      </c>
    </row>
    <row r="136" spans="1:8" ht="14.5" x14ac:dyDescent="0.3">
      <c r="A136" s="4" t="s">
        <v>298</v>
      </c>
      <c r="B136" s="5" t="s">
        <v>299</v>
      </c>
      <c r="C136" s="5" t="s">
        <v>300</v>
      </c>
      <c r="D136" s="5">
        <v>1.76</v>
      </c>
      <c r="E136" s="5" t="s">
        <v>15</v>
      </c>
      <c r="F136" s="5">
        <v>2.4559999999999001E-3</v>
      </c>
      <c r="G136" s="5" t="s">
        <v>301</v>
      </c>
      <c r="H136" s="6">
        <v>52.328000000000003</v>
      </c>
    </row>
    <row r="137" spans="1:8" ht="14.5" x14ac:dyDescent="0.3">
      <c r="A137" s="7"/>
      <c r="B137" s="5" t="s">
        <v>1187</v>
      </c>
      <c r="C137" s="5" t="s">
        <v>1188</v>
      </c>
      <c r="D137" s="5">
        <v>0.60799999999999998</v>
      </c>
      <c r="E137" s="5" t="s">
        <v>1083</v>
      </c>
      <c r="F137" s="5">
        <v>4.7627000000000103E-3</v>
      </c>
      <c r="G137" s="5" t="s">
        <v>1189</v>
      </c>
      <c r="H137" s="6">
        <v>38.542999999999999</v>
      </c>
    </row>
    <row r="138" spans="1:8" ht="14.5" x14ac:dyDescent="0.3">
      <c r="A138" s="7"/>
      <c r="B138" s="5" t="s">
        <v>302</v>
      </c>
      <c r="C138" s="5" t="s">
        <v>303</v>
      </c>
      <c r="D138" s="5">
        <v>2.222</v>
      </c>
      <c r="E138" s="5" t="s">
        <v>15</v>
      </c>
      <c r="F138" s="5">
        <v>4.4413999999992599E-5</v>
      </c>
      <c r="G138" s="5" t="s">
        <v>304</v>
      </c>
      <c r="H138" s="6">
        <v>26.565000000000001</v>
      </c>
    </row>
    <row r="139" spans="1:8" ht="14.5" x14ac:dyDescent="0.3">
      <c r="A139" s="7"/>
      <c r="B139" s="5" t="s">
        <v>1190</v>
      </c>
      <c r="C139" s="5" t="s">
        <v>1191</v>
      </c>
      <c r="D139" s="5">
        <v>0.47699999999999998</v>
      </c>
      <c r="E139" s="5" t="s">
        <v>1083</v>
      </c>
      <c r="F139" s="5">
        <v>1.31045999999999E-2</v>
      </c>
      <c r="G139" s="5" t="s">
        <v>1192</v>
      </c>
      <c r="H139" s="6">
        <v>52.392000000000003</v>
      </c>
    </row>
    <row r="140" spans="1:8" ht="14.5" x14ac:dyDescent="0.3">
      <c r="A140" s="7"/>
      <c r="B140" s="5" t="s">
        <v>305</v>
      </c>
      <c r="C140" s="5" t="s">
        <v>306</v>
      </c>
      <c r="D140" s="5">
        <v>1.7</v>
      </c>
      <c r="E140" s="5" t="s">
        <v>15</v>
      </c>
      <c r="F140" s="5">
        <v>1.5180099999999601E-3</v>
      </c>
      <c r="G140" s="5" t="s">
        <v>307</v>
      </c>
      <c r="H140" s="6">
        <v>27.401</v>
      </c>
    </row>
    <row r="141" spans="1:8" ht="14.5" x14ac:dyDescent="0.3">
      <c r="A141" s="7"/>
      <c r="B141" s="5" t="s">
        <v>308</v>
      </c>
      <c r="C141" s="5" t="s">
        <v>309</v>
      </c>
      <c r="D141" s="5">
        <v>3.2189999999999999</v>
      </c>
      <c r="E141" s="5" t="s">
        <v>15</v>
      </c>
      <c r="F141" s="5">
        <v>8.2318000000003401E-4</v>
      </c>
      <c r="G141" s="5" t="s">
        <v>310</v>
      </c>
      <c r="H141" s="6">
        <v>37.537999999999997</v>
      </c>
    </row>
    <row r="142" spans="1:8" ht="14.5" x14ac:dyDescent="0.3">
      <c r="A142" s="7"/>
      <c r="B142" s="5" t="s">
        <v>1193</v>
      </c>
      <c r="C142" s="5" t="s">
        <v>1194</v>
      </c>
      <c r="D142" s="5">
        <v>0.55400000000000005</v>
      </c>
      <c r="E142" s="5" t="s">
        <v>1083</v>
      </c>
      <c r="F142" s="5">
        <v>8.7778999999998898E-4</v>
      </c>
      <c r="G142" s="5" t="s">
        <v>1195</v>
      </c>
      <c r="H142" s="6">
        <v>69.394999999999996</v>
      </c>
    </row>
    <row r="143" spans="1:8" ht="14.5" x14ac:dyDescent="0.3">
      <c r="A143" s="7"/>
      <c r="B143" s="5" t="s">
        <v>311</v>
      </c>
      <c r="C143" s="5" t="s">
        <v>312</v>
      </c>
      <c r="D143" s="5">
        <v>2.3730000000000002</v>
      </c>
      <c r="E143" s="5" t="s">
        <v>15</v>
      </c>
      <c r="F143" s="5">
        <v>1.07700999999993E-3</v>
      </c>
      <c r="G143" s="5" t="s">
        <v>313</v>
      </c>
      <c r="H143" s="6">
        <v>16.059999999999999</v>
      </c>
    </row>
    <row r="144" spans="1:8" ht="14.5" x14ac:dyDescent="0.3">
      <c r="A144" s="7"/>
      <c r="B144" s="5" t="s">
        <v>1196</v>
      </c>
      <c r="C144" s="5" t="s">
        <v>1197</v>
      </c>
      <c r="D144" s="5">
        <v>0.66</v>
      </c>
      <c r="E144" s="5" t="s">
        <v>1083</v>
      </c>
      <c r="F144" s="5">
        <v>1.4022899999999199E-4</v>
      </c>
      <c r="G144" s="5" t="s">
        <v>1198</v>
      </c>
      <c r="H144" s="6">
        <v>59.075000000000003</v>
      </c>
    </row>
    <row r="145" spans="1:8" ht="14.5" x14ac:dyDescent="0.3">
      <c r="A145" s="7"/>
      <c r="B145" s="5" t="s">
        <v>1199</v>
      </c>
      <c r="C145" s="5" t="s">
        <v>1200</v>
      </c>
      <c r="D145" s="5">
        <v>0.438</v>
      </c>
      <c r="E145" s="5" t="s">
        <v>1083</v>
      </c>
      <c r="F145" s="5">
        <v>3.8651000000000698E-5</v>
      </c>
      <c r="G145" s="5" t="s">
        <v>1201</v>
      </c>
      <c r="H145" s="6">
        <v>34.82</v>
      </c>
    </row>
    <row r="146" spans="1:8" ht="14.5" x14ac:dyDescent="0.3">
      <c r="A146" s="7"/>
      <c r="B146" s="5" t="s">
        <v>231</v>
      </c>
      <c r="C146" s="5" t="s">
        <v>232</v>
      </c>
      <c r="D146" s="5">
        <v>2.0030000000000001</v>
      </c>
      <c r="E146" s="5" t="s">
        <v>15</v>
      </c>
      <c r="F146" s="5">
        <v>2.62199999999999E-2</v>
      </c>
      <c r="G146" s="5" t="s">
        <v>233</v>
      </c>
      <c r="H146" s="6">
        <v>14.087999999999999</v>
      </c>
    </row>
    <row r="147" spans="1:8" ht="14.5" x14ac:dyDescent="0.3">
      <c r="A147" s="7"/>
      <c r="B147" s="5" t="s">
        <v>1202</v>
      </c>
      <c r="C147" s="5" t="s">
        <v>1203</v>
      </c>
      <c r="D147" s="5">
        <v>0.40600000000000003</v>
      </c>
      <c r="E147" s="5" t="s">
        <v>1083</v>
      </c>
      <c r="F147" s="5">
        <v>5.1771000000000499E-4</v>
      </c>
      <c r="G147" s="5" t="s">
        <v>1204</v>
      </c>
      <c r="H147" s="6">
        <v>36.610999999999997</v>
      </c>
    </row>
    <row r="148" spans="1:8" ht="14.5" x14ac:dyDescent="0.3">
      <c r="A148" s="7"/>
      <c r="B148" s="5" t="s">
        <v>1106</v>
      </c>
      <c r="C148" s="5" t="s">
        <v>1107</v>
      </c>
      <c r="D148" s="5">
        <v>7.3999999999999996E-2</v>
      </c>
      <c r="E148" s="5" t="s">
        <v>1083</v>
      </c>
      <c r="F148" s="5">
        <v>6.1845999999032799E-7</v>
      </c>
      <c r="G148" s="5" t="s">
        <v>1108</v>
      </c>
      <c r="H148" s="6">
        <v>25.402999999999999</v>
      </c>
    </row>
    <row r="149" spans="1:8" ht="14.5" x14ac:dyDescent="0.3">
      <c r="A149" s="7"/>
      <c r="B149" s="5" t="s">
        <v>314</v>
      </c>
      <c r="C149" s="5" t="s">
        <v>315</v>
      </c>
      <c r="D149" s="5">
        <v>2.464</v>
      </c>
      <c r="E149" s="5" t="s">
        <v>15</v>
      </c>
      <c r="F149" s="5">
        <v>7.5653000000008895E-4</v>
      </c>
      <c r="G149" s="5" t="s">
        <v>316</v>
      </c>
      <c r="H149" s="6">
        <v>20.128</v>
      </c>
    </row>
    <row r="150" spans="1:8" ht="14.5" x14ac:dyDescent="0.3">
      <c r="A150" s="7"/>
      <c r="B150" s="5" t="s">
        <v>1112</v>
      </c>
      <c r="C150" s="5" t="s">
        <v>1113</v>
      </c>
      <c r="D150" s="5">
        <v>0.57799999999999996</v>
      </c>
      <c r="E150" s="5" t="s">
        <v>1083</v>
      </c>
      <c r="F150" s="5">
        <v>9.3525999999999299E-4</v>
      </c>
      <c r="G150" s="5" t="s">
        <v>1114</v>
      </c>
      <c r="H150" s="6">
        <v>52.36</v>
      </c>
    </row>
    <row r="151" spans="1:8" ht="14.5" x14ac:dyDescent="0.3">
      <c r="A151" s="7"/>
      <c r="B151" s="5" t="s">
        <v>1205</v>
      </c>
      <c r="C151" s="5" t="s">
        <v>1206</v>
      </c>
      <c r="D151" s="5">
        <v>0.53</v>
      </c>
      <c r="E151" s="5" t="s">
        <v>1083</v>
      </c>
      <c r="F151" s="5">
        <v>7.0012999999990999E-4</v>
      </c>
      <c r="G151" s="5" t="s">
        <v>1207</v>
      </c>
      <c r="H151" s="6">
        <v>69.56</v>
      </c>
    </row>
    <row r="152" spans="1:8" ht="14.5" x14ac:dyDescent="0.3">
      <c r="A152" s="7"/>
      <c r="B152" s="5" t="s">
        <v>317</v>
      </c>
      <c r="C152" s="5" t="s">
        <v>318</v>
      </c>
      <c r="D152" s="5">
        <v>1.7829999999999999</v>
      </c>
      <c r="E152" s="5" t="s">
        <v>15</v>
      </c>
      <c r="F152" s="5">
        <v>3.3610000000000601E-3</v>
      </c>
      <c r="G152" s="5" t="s">
        <v>319</v>
      </c>
      <c r="H152" s="6">
        <v>72.024000000000001</v>
      </c>
    </row>
    <row r="153" spans="1:8" ht="14.5" x14ac:dyDescent="0.3">
      <c r="A153" s="7"/>
      <c r="B153" s="5" t="s">
        <v>1208</v>
      </c>
      <c r="C153" s="5" t="s">
        <v>1209</v>
      </c>
      <c r="D153" s="5">
        <v>0.48399999999999999</v>
      </c>
      <c r="E153" s="5" t="s">
        <v>1083</v>
      </c>
      <c r="F153" s="5">
        <v>1.8560900000000002E-2</v>
      </c>
      <c r="G153" s="5" t="s">
        <v>1210</v>
      </c>
      <c r="H153" s="6">
        <v>37.481999999999999</v>
      </c>
    </row>
    <row r="154" spans="1:8" ht="14.5" x14ac:dyDescent="0.3">
      <c r="A154" s="7"/>
      <c r="B154" s="5" t="s">
        <v>1211</v>
      </c>
      <c r="C154" s="5" t="s">
        <v>1212</v>
      </c>
      <c r="D154" s="5">
        <v>0.58899999999999997</v>
      </c>
      <c r="E154" s="5" t="s">
        <v>1083</v>
      </c>
      <c r="F154" s="5">
        <v>3.5879999999999898E-2</v>
      </c>
      <c r="G154" s="5" t="s">
        <v>1213</v>
      </c>
      <c r="H154" s="6">
        <v>69.835999999999999</v>
      </c>
    </row>
    <row r="155" spans="1:8" ht="14.5" x14ac:dyDescent="0.3">
      <c r="A155" s="7"/>
      <c r="B155" s="5" t="s">
        <v>1214</v>
      </c>
      <c r="C155" s="5" t="s">
        <v>1215</v>
      </c>
      <c r="D155" s="5">
        <v>0.47799999999999998</v>
      </c>
      <c r="E155" s="5" t="s">
        <v>1083</v>
      </c>
      <c r="F155" s="5">
        <v>3.3855999999998798E-4</v>
      </c>
      <c r="G155" s="5" t="s">
        <v>1216</v>
      </c>
      <c r="H155" s="6">
        <v>51.734000000000002</v>
      </c>
    </row>
    <row r="156" spans="1:8" ht="14.5" x14ac:dyDescent="0.3">
      <c r="A156" s="7"/>
      <c r="B156" s="5" t="s">
        <v>1217</v>
      </c>
      <c r="C156" s="5" t="s">
        <v>1218</v>
      </c>
      <c r="D156" s="5">
        <v>0.64200000000000002</v>
      </c>
      <c r="E156" s="5" t="s">
        <v>1083</v>
      </c>
      <c r="F156" s="5">
        <v>9.9162999999999907E-3</v>
      </c>
      <c r="G156" s="5" t="s">
        <v>1219</v>
      </c>
      <c r="H156" s="6">
        <v>55.685000000000002</v>
      </c>
    </row>
    <row r="157" spans="1:8" ht="14.5" x14ac:dyDescent="0.3">
      <c r="A157" s="7"/>
      <c r="B157" s="5" t="s">
        <v>320</v>
      </c>
      <c r="C157" s="5" t="s">
        <v>321</v>
      </c>
      <c r="D157" s="5">
        <v>1.6</v>
      </c>
      <c r="E157" s="5" t="s">
        <v>15</v>
      </c>
      <c r="F157" s="5">
        <v>1.9731199999994999E-4</v>
      </c>
      <c r="G157" s="5" t="s">
        <v>322</v>
      </c>
      <c r="H157" s="6">
        <v>76.903000000000006</v>
      </c>
    </row>
    <row r="158" spans="1:8" ht="14.5" x14ac:dyDescent="0.3">
      <c r="A158" s="7"/>
      <c r="B158" s="5" t="s">
        <v>323</v>
      </c>
      <c r="C158" s="5" t="s">
        <v>324</v>
      </c>
      <c r="D158" s="5">
        <v>1.675</v>
      </c>
      <c r="E158" s="5" t="s">
        <v>15</v>
      </c>
      <c r="F158" s="5">
        <v>7.0202000000000302E-3</v>
      </c>
      <c r="G158" s="5" t="s">
        <v>325</v>
      </c>
      <c r="H158" s="6">
        <v>17.824000000000002</v>
      </c>
    </row>
    <row r="159" spans="1:8" ht="14.5" x14ac:dyDescent="0.3">
      <c r="A159" s="7"/>
      <c r="B159" s="5" t="s">
        <v>1220</v>
      </c>
      <c r="C159" s="5" t="s">
        <v>1221</v>
      </c>
      <c r="D159" s="5">
        <v>0.26900000000000002</v>
      </c>
      <c r="E159" s="5" t="s">
        <v>1083</v>
      </c>
      <c r="F159" s="5">
        <v>6.2472999999951804E-5</v>
      </c>
      <c r="G159" s="5" t="s">
        <v>1222</v>
      </c>
      <c r="H159" s="6">
        <v>36.906999999999996</v>
      </c>
    </row>
    <row r="160" spans="1:8" ht="14.5" x14ac:dyDescent="0.3">
      <c r="A160" s="7"/>
      <c r="B160" s="5" t="s">
        <v>1223</v>
      </c>
      <c r="C160" s="5" t="s">
        <v>1224</v>
      </c>
      <c r="D160" s="5">
        <v>0.60699999999999998</v>
      </c>
      <c r="E160" s="5" t="s">
        <v>1083</v>
      </c>
      <c r="F160" s="5">
        <v>6.3968999999999302E-3</v>
      </c>
      <c r="G160" s="5" t="s">
        <v>1225</v>
      </c>
      <c r="H160" s="6">
        <v>23.045999999999999</v>
      </c>
    </row>
    <row r="161" spans="1:8" ht="14.5" x14ac:dyDescent="0.3">
      <c r="A161" s="7"/>
      <c r="B161" s="5" t="s">
        <v>1226</v>
      </c>
      <c r="C161" s="5" t="s">
        <v>1227</v>
      </c>
      <c r="D161" s="5">
        <v>0.63200000000000001</v>
      </c>
      <c r="E161" s="5" t="s">
        <v>1083</v>
      </c>
      <c r="F161" s="5">
        <v>4.7589000000000103E-3</v>
      </c>
      <c r="G161" s="5" t="s">
        <v>1228</v>
      </c>
      <c r="H161" s="6">
        <v>55.758000000000003</v>
      </c>
    </row>
    <row r="162" spans="1:8" ht="14.5" x14ac:dyDescent="0.3">
      <c r="A162" s="7"/>
      <c r="B162" s="5" t="s">
        <v>326</v>
      </c>
      <c r="C162" s="5" t="s">
        <v>327</v>
      </c>
      <c r="D162" s="5">
        <v>1.71</v>
      </c>
      <c r="E162" s="5" t="s">
        <v>15</v>
      </c>
      <c r="F162" s="5">
        <v>1.05823999999999E-3</v>
      </c>
      <c r="G162" s="5" t="s">
        <v>328</v>
      </c>
      <c r="H162" s="6">
        <v>25.588000000000001</v>
      </c>
    </row>
    <row r="163" spans="1:8" ht="14.5" x14ac:dyDescent="0.3">
      <c r="A163" s="7"/>
      <c r="B163" s="5" t="s">
        <v>1229</v>
      </c>
      <c r="C163" s="5" t="s">
        <v>1230</v>
      </c>
      <c r="D163" s="5">
        <v>0.65100000000000002</v>
      </c>
      <c r="E163" s="5" t="s">
        <v>1083</v>
      </c>
      <c r="F163" s="5">
        <v>2.1777000000000599E-4</v>
      </c>
      <c r="G163" s="5" t="s">
        <v>1231</v>
      </c>
      <c r="H163" s="6">
        <v>59.533999999999999</v>
      </c>
    </row>
    <row r="164" spans="1:8" ht="14.5" x14ac:dyDescent="0.3">
      <c r="A164" s="4" t="s">
        <v>329</v>
      </c>
      <c r="B164" s="5" t="s">
        <v>330</v>
      </c>
      <c r="C164" s="5" t="s">
        <v>331</v>
      </c>
      <c r="D164" s="5">
        <v>2.222</v>
      </c>
      <c r="E164" s="5" t="s">
        <v>15</v>
      </c>
      <c r="F164" s="5">
        <v>2.5244000000000902E-3</v>
      </c>
      <c r="G164" s="5" t="s">
        <v>332</v>
      </c>
      <c r="H164" s="6">
        <v>47.917999999999999</v>
      </c>
    </row>
    <row r="165" spans="1:8" ht="14.5" x14ac:dyDescent="0.3">
      <c r="A165" s="7"/>
      <c r="B165" s="5" t="s">
        <v>1232</v>
      </c>
      <c r="C165" s="5" t="s">
        <v>1233</v>
      </c>
      <c r="D165" s="5">
        <v>0.51900000000000002</v>
      </c>
      <c r="E165" s="5" t="s">
        <v>1083</v>
      </c>
      <c r="F165" s="5">
        <v>5.6360000000000897E-3</v>
      </c>
      <c r="G165" s="5" t="s">
        <v>1234</v>
      </c>
      <c r="H165" s="6">
        <v>14.933</v>
      </c>
    </row>
    <row r="166" spans="1:8" ht="14.5" x14ac:dyDescent="0.3">
      <c r="A166" s="7"/>
      <c r="B166" s="5" t="s">
        <v>1235</v>
      </c>
      <c r="C166" s="5" t="s">
        <v>1236</v>
      </c>
      <c r="D166" s="5">
        <v>0.45400000000000001</v>
      </c>
      <c r="E166" s="5" t="s">
        <v>1083</v>
      </c>
      <c r="F166" s="5">
        <v>1.17767000000002E-3</v>
      </c>
      <c r="G166" s="5" t="s">
        <v>1237</v>
      </c>
      <c r="H166" s="6">
        <v>27.562000000000001</v>
      </c>
    </row>
    <row r="167" spans="1:8" ht="14.5" x14ac:dyDescent="0.3">
      <c r="A167" s="7"/>
      <c r="B167" s="5" t="s">
        <v>1238</v>
      </c>
      <c r="C167" s="5" t="s">
        <v>1239</v>
      </c>
      <c r="D167" s="5">
        <v>0.56899999999999995</v>
      </c>
      <c r="E167" s="5" t="s">
        <v>1083</v>
      </c>
      <c r="F167" s="5">
        <v>2.4447000000005198E-4</v>
      </c>
      <c r="G167" s="5" t="s">
        <v>1240</v>
      </c>
      <c r="H167" s="6">
        <v>88.77</v>
      </c>
    </row>
    <row r="168" spans="1:8" ht="14.5" x14ac:dyDescent="0.3">
      <c r="A168" s="7"/>
      <c r="B168" s="5" t="s">
        <v>1241</v>
      </c>
      <c r="C168" s="5" t="s">
        <v>1242</v>
      </c>
      <c r="D168" s="5">
        <v>0.48199999999999998</v>
      </c>
      <c r="E168" s="5" t="s">
        <v>1083</v>
      </c>
      <c r="F168" s="5">
        <v>8.8423999999998103E-4</v>
      </c>
      <c r="G168" s="5" t="s">
        <v>1243</v>
      </c>
      <c r="H168" s="6">
        <v>60.103999999999999</v>
      </c>
    </row>
    <row r="169" spans="1:8" ht="14.5" x14ac:dyDescent="0.3">
      <c r="A169" s="7"/>
      <c r="B169" s="5" t="s">
        <v>333</v>
      </c>
      <c r="C169" s="5" t="s">
        <v>334</v>
      </c>
      <c r="D169" s="5">
        <v>1.681</v>
      </c>
      <c r="E169" s="5" t="s">
        <v>15</v>
      </c>
      <c r="F169" s="5">
        <v>6.4067999999994896E-4</v>
      </c>
      <c r="G169" s="5" t="s">
        <v>335</v>
      </c>
      <c r="H169" s="6">
        <v>49.058999999999997</v>
      </c>
    </row>
    <row r="170" spans="1:8" ht="14.5" x14ac:dyDescent="0.3">
      <c r="A170" s="7"/>
      <c r="B170" s="5" t="s">
        <v>336</v>
      </c>
      <c r="C170" s="5" t="s">
        <v>337</v>
      </c>
      <c r="D170" s="5">
        <v>1.74</v>
      </c>
      <c r="E170" s="5" t="s">
        <v>15</v>
      </c>
      <c r="F170" s="5">
        <v>7.34099999999993E-3</v>
      </c>
      <c r="G170" s="5" t="s">
        <v>338</v>
      </c>
      <c r="H170" s="6">
        <v>41.920999999999999</v>
      </c>
    </row>
    <row r="171" spans="1:8" ht="14.5" x14ac:dyDescent="0.3">
      <c r="A171" s="7"/>
      <c r="B171" s="5" t="s">
        <v>339</v>
      </c>
      <c r="C171" s="5" t="s">
        <v>340</v>
      </c>
      <c r="D171" s="5">
        <v>2.04</v>
      </c>
      <c r="E171" s="5" t="s">
        <v>15</v>
      </c>
      <c r="F171" s="5">
        <v>1.41698999999995E-3</v>
      </c>
      <c r="G171" s="5" t="s">
        <v>341</v>
      </c>
      <c r="H171" s="6">
        <v>36.014000000000003</v>
      </c>
    </row>
    <row r="172" spans="1:8" ht="14.5" x14ac:dyDescent="0.3">
      <c r="A172" s="7"/>
      <c r="B172" s="5" t="s">
        <v>342</v>
      </c>
      <c r="C172" s="5" t="s">
        <v>343</v>
      </c>
      <c r="D172" s="5">
        <v>3.01</v>
      </c>
      <c r="E172" s="5" t="s">
        <v>15</v>
      </c>
      <c r="F172" s="5">
        <v>1.15622999999898E-4</v>
      </c>
      <c r="G172" s="5" t="s">
        <v>344</v>
      </c>
      <c r="H172" s="6">
        <v>34.51</v>
      </c>
    </row>
    <row r="173" spans="1:8" ht="14.5" x14ac:dyDescent="0.3">
      <c r="A173" s="7"/>
      <c r="B173" s="5" t="s">
        <v>345</v>
      </c>
      <c r="C173" s="5" t="s">
        <v>346</v>
      </c>
      <c r="D173" s="5">
        <v>1.742</v>
      </c>
      <c r="E173" s="5" t="s">
        <v>15</v>
      </c>
      <c r="F173" s="5">
        <v>1.3518199999999999E-2</v>
      </c>
      <c r="G173" s="5" t="s">
        <v>347</v>
      </c>
      <c r="H173" s="6">
        <v>28.067</v>
      </c>
    </row>
    <row r="174" spans="1:8" ht="14.5" x14ac:dyDescent="0.3">
      <c r="A174" s="7"/>
      <c r="B174" s="5" t="s">
        <v>348</v>
      </c>
      <c r="C174" s="5" t="s">
        <v>349</v>
      </c>
      <c r="D174" s="5">
        <v>1.774</v>
      </c>
      <c r="E174" s="5" t="s">
        <v>15</v>
      </c>
      <c r="F174" s="5">
        <v>1.58507999999946E-4</v>
      </c>
      <c r="G174" s="5" t="s">
        <v>350</v>
      </c>
      <c r="H174" s="6">
        <v>49.587000000000003</v>
      </c>
    </row>
    <row r="175" spans="1:8" ht="14.5" x14ac:dyDescent="0.3">
      <c r="A175" s="7"/>
      <c r="B175" s="5" t="s">
        <v>351</v>
      </c>
      <c r="C175" s="5" t="s">
        <v>352</v>
      </c>
      <c r="D175" s="5">
        <v>2.036</v>
      </c>
      <c r="E175" s="5" t="s">
        <v>15</v>
      </c>
      <c r="F175" s="5">
        <v>5.7507000000001096E-4</v>
      </c>
      <c r="G175" s="5" t="s">
        <v>353</v>
      </c>
      <c r="H175" s="6">
        <v>44.709000000000003</v>
      </c>
    </row>
    <row r="176" spans="1:8" ht="14.5" x14ac:dyDescent="0.3">
      <c r="A176" s="7"/>
      <c r="B176" s="5" t="s">
        <v>1244</v>
      </c>
      <c r="C176" s="5" t="s">
        <v>1245</v>
      </c>
      <c r="D176" s="5">
        <v>0.51800000000000002</v>
      </c>
      <c r="E176" s="5" t="s">
        <v>1083</v>
      </c>
      <c r="F176" s="5">
        <v>4.7931000000001099E-4</v>
      </c>
      <c r="G176" s="5" t="s">
        <v>1246</v>
      </c>
      <c r="H176" s="6">
        <v>234.45</v>
      </c>
    </row>
    <row r="177" spans="1:8" ht="14.5" x14ac:dyDescent="0.3">
      <c r="A177" s="7"/>
      <c r="B177" s="5" t="s">
        <v>354</v>
      </c>
      <c r="C177" s="5" t="s">
        <v>355</v>
      </c>
      <c r="D177" s="5">
        <v>2.9129999999999998</v>
      </c>
      <c r="E177" s="5" t="s">
        <v>15</v>
      </c>
      <c r="F177" s="5">
        <v>1.6468499999999799E-4</v>
      </c>
      <c r="G177" s="5" t="s">
        <v>356</v>
      </c>
      <c r="H177" s="6">
        <v>50.122999999999998</v>
      </c>
    </row>
    <row r="178" spans="1:8" ht="14.5" x14ac:dyDescent="0.3">
      <c r="A178" s="7"/>
      <c r="B178" s="5" t="s">
        <v>1247</v>
      </c>
      <c r="C178" s="5" t="s">
        <v>1248</v>
      </c>
      <c r="D178" s="5">
        <v>0.61299999999999999</v>
      </c>
      <c r="E178" s="5" t="s">
        <v>1083</v>
      </c>
      <c r="F178" s="5">
        <v>1.93587000000006E-3</v>
      </c>
      <c r="G178" s="5" t="s">
        <v>1249</v>
      </c>
      <c r="H178" s="6">
        <v>49.078000000000003</v>
      </c>
    </row>
    <row r="179" spans="1:8" ht="14.5" x14ac:dyDescent="0.3">
      <c r="A179" s="7"/>
      <c r="B179" s="5" t="s">
        <v>357</v>
      </c>
      <c r="C179" s="5" t="s">
        <v>358</v>
      </c>
      <c r="D179" s="5">
        <v>1.677</v>
      </c>
      <c r="E179" s="5" t="s">
        <v>15</v>
      </c>
      <c r="F179" s="5">
        <v>1.30068999999999E-3</v>
      </c>
      <c r="G179" s="5" t="s">
        <v>359</v>
      </c>
      <c r="H179" s="6">
        <v>40.456000000000003</v>
      </c>
    </row>
    <row r="180" spans="1:8" ht="14.5" x14ac:dyDescent="0.3">
      <c r="A180" s="7"/>
      <c r="B180" s="5" t="s">
        <v>1250</v>
      </c>
      <c r="C180" s="5" t="s">
        <v>1251</v>
      </c>
      <c r="D180" s="5">
        <v>0.60499999999999998</v>
      </c>
      <c r="E180" s="5" t="s">
        <v>1083</v>
      </c>
      <c r="F180" s="5">
        <v>2.6863000000000099E-2</v>
      </c>
      <c r="G180" s="5" t="s">
        <v>1252</v>
      </c>
      <c r="H180" s="6">
        <v>37.183</v>
      </c>
    </row>
    <row r="181" spans="1:8" ht="14.5" x14ac:dyDescent="0.3">
      <c r="A181" s="7"/>
      <c r="B181" s="5" t="s">
        <v>1253</v>
      </c>
      <c r="C181" s="5" t="s">
        <v>1254</v>
      </c>
      <c r="D181" s="5">
        <v>0.59299999999999997</v>
      </c>
      <c r="E181" s="5" t="s">
        <v>1083</v>
      </c>
      <c r="F181" s="5">
        <v>1.73750000000006E-3</v>
      </c>
      <c r="G181" s="5" t="s">
        <v>1255</v>
      </c>
      <c r="H181" s="6">
        <v>39.656999999999996</v>
      </c>
    </row>
    <row r="182" spans="1:8" ht="14.5" x14ac:dyDescent="0.3">
      <c r="A182" s="7"/>
      <c r="B182" s="5" t="s">
        <v>1256</v>
      </c>
      <c r="C182" s="5" t="s">
        <v>1257</v>
      </c>
      <c r="D182" s="5">
        <v>0.60699999999999998</v>
      </c>
      <c r="E182" s="5" t="s">
        <v>1083</v>
      </c>
      <c r="F182" s="5">
        <v>5.1835999999999497E-3</v>
      </c>
      <c r="G182" s="5" t="s">
        <v>1258</v>
      </c>
      <c r="H182" s="6">
        <v>93.986000000000004</v>
      </c>
    </row>
    <row r="183" spans="1:8" ht="14.5" x14ac:dyDescent="0.3">
      <c r="A183" s="7"/>
      <c r="B183" s="5" t="s">
        <v>1259</v>
      </c>
      <c r="C183" s="5" t="s">
        <v>1260</v>
      </c>
      <c r="D183" s="5">
        <v>0.52200000000000002</v>
      </c>
      <c r="E183" s="5" t="s">
        <v>1083</v>
      </c>
      <c r="F183" s="5">
        <v>1.01655E-3</v>
      </c>
      <c r="G183" s="5" t="s">
        <v>1261</v>
      </c>
      <c r="H183" s="6">
        <v>35.112000000000002</v>
      </c>
    </row>
    <row r="184" spans="1:8" ht="14.5" x14ac:dyDescent="0.3">
      <c r="A184" s="7"/>
      <c r="B184" s="5" t="s">
        <v>1262</v>
      </c>
      <c r="C184" s="5" t="s">
        <v>1263</v>
      </c>
      <c r="D184" s="5">
        <v>0.371</v>
      </c>
      <c r="E184" s="5" t="s">
        <v>1083</v>
      </c>
      <c r="F184" s="5">
        <v>4.2120000000001002E-4</v>
      </c>
      <c r="G184" s="5" t="s">
        <v>1264</v>
      </c>
      <c r="H184" s="6">
        <v>25.158999999999999</v>
      </c>
    </row>
    <row r="185" spans="1:8" ht="14.5" x14ac:dyDescent="0.3">
      <c r="A185" s="7"/>
      <c r="B185" s="5" t="s">
        <v>1265</v>
      </c>
      <c r="C185" s="5" t="s">
        <v>1266</v>
      </c>
      <c r="D185" s="5">
        <v>0.63500000000000001</v>
      </c>
      <c r="E185" s="5" t="s">
        <v>1083</v>
      </c>
      <c r="F185" s="5">
        <v>9.8169000000000207E-3</v>
      </c>
      <c r="G185" s="5" t="s">
        <v>1267</v>
      </c>
      <c r="H185" s="6">
        <v>32.478999999999999</v>
      </c>
    </row>
    <row r="186" spans="1:8" ht="14.5" x14ac:dyDescent="0.3">
      <c r="A186" s="7"/>
      <c r="B186" s="5" t="s">
        <v>1268</v>
      </c>
      <c r="C186" s="5" t="s">
        <v>1269</v>
      </c>
      <c r="D186" s="5">
        <v>0.65200000000000002</v>
      </c>
      <c r="E186" s="5" t="s">
        <v>1083</v>
      </c>
      <c r="F186" s="5">
        <v>1.8316799999999901E-2</v>
      </c>
      <c r="G186" s="5" t="s">
        <v>1270</v>
      </c>
      <c r="H186" s="6">
        <v>38.051000000000002</v>
      </c>
    </row>
    <row r="187" spans="1:8" ht="14.5" x14ac:dyDescent="0.3">
      <c r="A187" s="7"/>
      <c r="B187" s="5" t="s">
        <v>1271</v>
      </c>
      <c r="C187" s="5" t="s">
        <v>1272</v>
      </c>
      <c r="D187" s="5">
        <v>0.501</v>
      </c>
      <c r="E187" s="5" t="s">
        <v>1083</v>
      </c>
      <c r="F187" s="5">
        <v>1.47373E-2</v>
      </c>
      <c r="G187" s="5" t="s">
        <v>1273</v>
      </c>
      <c r="H187" s="6">
        <v>20.88</v>
      </c>
    </row>
    <row r="188" spans="1:8" ht="14.5" x14ac:dyDescent="0.3">
      <c r="A188" s="7"/>
      <c r="B188" s="5" t="s">
        <v>1274</v>
      </c>
      <c r="C188" s="5" t="s">
        <v>1275</v>
      </c>
      <c r="D188" s="5">
        <v>0.52200000000000002</v>
      </c>
      <c r="E188" s="5" t="s">
        <v>1083</v>
      </c>
      <c r="F188" s="5">
        <v>1.8694200000002299E-5</v>
      </c>
      <c r="G188" s="5" t="s">
        <v>1276</v>
      </c>
      <c r="H188" s="6">
        <v>67.555999999999997</v>
      </c>
    </row>
    <row r="189" spans="1:8" ht="14.5" x14ac:dyDescent="0.3">
      <c r="A189" s="7"/>
      <c r="B189" s="5" t="s">
        <v>360</v>
      </c>
      <c r="C189" s="5" t="s">
        <v>361</v>
      </c>
      <c r="D189" s="5">
        <v>2.1269999999999998</v>
      </c>
      <c r="E189" s="5" t="s">
        <v>15</v>
      </c>
      <c r="F189" s="5">
        <v>1.03505999999998E-3</v>
      </c>
      <c r="G189" s="5" t="s">
        <v>362</v>
      </c>
      <c r="H189" s="6">
        <v>20.09</v>
      </c>
    </row>
    <row r="190" spans="1:8" ht="14.5" x14ac:dyDescent="0.3">
      <c r="A190" s="7"/>
      <c r="B190" s="5" t="s">
        <v>363</v>
      </c>
      <c r="C190" s="5" t="s">
        <v>364</v>
      </c>
      <c r="D190" s="5">
        <v>1.6619999999999999</v>
      </c>
      <c r="E190" s="5" t="s">
        <v>15</v>
      </c>
      <c r="F190" s="5">
        <v>2.3498999999999999E-2</v>
      </c>
      <c r="G190" s="5" t="s">
        <v>365</v>
      </c>
      <c r="H190" s="6">
        <v>47.040999999999997</v>
      </c>
    </row>
    <row r="191" spans="1:8" ht="14.5" x14ac:dyDescent="0.3">
      <c r="A191" s="7"/>
      <c r="B191" s="5" t="s">
        <v>366</v>
      </c>
      <c r="C191" s="5" t="s">
        <v>367</v>
      </c>
      <c r="D191" s="5">
        <v>1.893</v>
      </c>
      <c r="E191" s="5" t="s">
        <v>15</v>
      </c>
      <c r="F191" s="5">
        <v>5.6494999999989704E-4</v>
      </c>
      <c r="G191" s="5" t="s">
        <v>368</v>
      </c>
      <c r="H191" s="6">
        <v>37.718000000000004</v>
      </c>
    </row>
    <row r="192" spans="1:8" ht="14.5" x14ac:dyDescent="0.3">
      <c r="A192" s="7"/>
      <c r="B192" s="5" t="s">
        <v>1277</v>
      </c>
      <c r="C192" s="5" t="s">
        <v>1278</v>
      </c>
      <c r="D192" s="5">
        <v>0.436</v>
      </c>
      <c r="E192" s="5" t="s">
        <v>1083</v>
      </c>
      <c r="F192" s="5">
        <v>3.2472000000005602E-4</v>
      </c>
      <c r="G192" s="5" t="s">
        <v>1279</v>
      </c>
      <c r="H192" s="6">
        <v>64.088999999999999</v>
      </c>
    </row>
    <row r="193" spans="1:8" ht="14.5" x14ac:dyDescent="0.3">
      <c r="A193" s="7"/>
      <c r="B193" s="5" t="s">
        <v>1280</v>
      </c>
      <c r="C193" s="5" t="s">
        <v>1281</v>
      </c>
      <c r="D193" s="5">
        <v>0.50900000000000001</v>
      </c>
      <c r="E193" s="5" t="s">
        <v>1083</v>
      </c>
      <c r="F193" s="5">
        <v>3.5226000000054797E-5</v>
      </c>
      <c r="G193" s="5" t="s">
        <v>1282</v>
      </c>
      <c r="H193" s="6">
        <v>47.152999999999999</v>
      </c>
    </row>
    <row r="194" spans="1:8" ht="14.5" x14ac:dyDescent="0.3">
      <c r="A194" s="7"/>
      <c r="B194" s="5" t="s">
        <v>369</v>
      </c>
      <c r="C194" s="5" t="s">
        <v>370</v>
      </c>
      <c r="D194" s="5">
        <v>1.966</v>
      </c>
      <c r="E194" s="5" t="s">
        <v>15</v>
      </c>
      <c r="F194" s="5">
        <v>4.4135000000000001E-2</v>
      </c>
      <c r="G194" s="5" t="s">
        <v>371</v>
      </c>
      <c r="H194" s="6">
        <v>45.491999999999997</v>
      </c>
    </row>
    <row r="195" spans="1:8" ht="14.5" x14ac:dyDescent="0.3">
      <c r="A195" s="7"/>
      <c r="B195" s="5" t="s">
        <v>372</v>
      </c>
      <c r="C195" s="5" t="s">
        <v>373</v>
      </c>
      <c r="D195" s="5">
        <v>1.6419999999999999</v>
      </c>
      <c r="E195" s="5" t="s">
        <v>15</v>
      </c>
      <c r="F195" s="5">
        <v>1.8849000000000799E-3</v>
      </c>
      <c r="G195" s="5" t="s">
        <v>374</v>
      </c>
      <c r="H195" s="6">
        <v>66.507000000000005</v>
      </c>
    </row>
    <row r="196" spans="1:8" ht="14.5" x14ac:dyDescent="0.3">
      <c r="A196" s="7"/>
      <c r="B196" s="5" t="s">
        <v>1283</v>
      </c>
      <c r="C196" s="5" t="s">
        <v>1284</v>
      </c>
      <c r="D196" s="5">
        <v>0.48</v>
      </c>
      <c r="E196" s="5" t="s">
        <v>1083</v>
      </c>
      <c r="F196" s="5">
        <v>8.4643999999999293E-3</v>
      </c>
      <c r="G196" s="5" t="s">
        <v>1285</v>
      </c>
      <c r="H196" s="6">
        <v>40.351999999999997</v>
      </c>
    </row>
    <row r="197" spans="1:8" ht="14.5" x14ac:dyDescent="0.3">
      <c r="A197" s="7"/>
      <c r="B197" s="5" t="s">
        <v>1286</v>
      </c>
      <c r="C197" s="5" t="s">
        <v>1287</v>
      </c>
      <c r="D197" s="5">
        <v>0.54600000000000004</v>
      </c>
      <c r="E197" s="5" t="s">
        <v>1083</v>
      </c>
      <c r="F197" s="5">
        <v>2.2226999999985799E-5</v>
      </c>
      <c r="G197" s="5" t="s">
        <v>1288</v>
      </c>
      <c r="H197" s="6">
        <v>44.399000000000001</v>
      </c>
    </row>
    <row r="198" spans="1:8" ht="14.5" x14ac:dyDescent="0.3">
      <c r="A198" s="7"/>
      <c r="B198" s="5" t="s">
        <v>1289</v>
      </c>
      <c r="C198" s="5" t="s">
        <v>1290</v>
      </c>
      <c r="D198" s="5">
        <v>0.436</v>
      </c>
      <c r="E198" s="5" t="s">
        <v>1083</v>
      </c>
      <c r="F198" s="5">
        <v>2.3186000000000599E-3</v>
      </c>
      <c r="G198" s="5" t="s">
        <v>1291</v>
      </c>
      <c r="H198" s="6">
        <v>38.343000000000004</v>
      </c>
    </row>
    <row r="199" spans="1:8" ht="14.5" x14ac:dyDescent="0.3">
      <c r="A199" s="7"/>
      <c r="B199" s="5" t="s">
        <v>1292</v>
      </c>
      <c r="C199" s="5" t="s">
        <v>1293</v>
      </c>
      <c r="D199" s="5">
        <v>0.42399999999999999</v>
      </c>
      <c r="E199" s="5" t="s">
        <v>1083</v>
      </c>
      <c r="F199" s="5">
        <v>2.1831000000005501E-4</v>
      </c>
      <c r="G199" s="5" t="s">
        <v>1294</v>
      </c>
      <c r="H199" s="6">
        <v>74.72</v>
      </c>
    </row>
    <row r="200" spans="1:8" ht="14.5" x14ac:dyDescent="0.3">
      <c r="A200" s="7"/>
      <c r="B200" s="5" t="s">
        <v>1295</v>
      </c>
      <c r="C200" s="5" t="s">
        <v>1296</v>
      </c>
      <c r="D200" s="5">
        <v>0.48799999999999999</v>
      </c>
      <c r="E200" s="5" t="s">
        <v>1083</v>
      </c>
      <c r="F200" s="5">
        <v>1.6834099999999399E-3</v>
      </c>
      <c r="G200" s="5" t="s">
        <v>1297</v>
      </c>
      <c r="H200" s="6">
        <v>23.219000000000001</v>
      </c>
    </row>
    <row r="201" spans="1:8" ht="14.5" x14ac:dyDescent="0.3">
      <c r="A201" s="7"/>
      <c r="B201" s="5" t="s">
        <v>1298</v>
      </c>
      <c r="C201" s="5" t="s">
        <v>1299</v>
      </c>
      <c r="D201" s="5">
        <v>0.22700000000000001</v>
      </c>
      <c r="E201" s="5" t="s">
        <v>1083</v>
      </c>
      <c r="F201" s="5">
        <v>2.2052999999910801E-5</v>
      </c>
      <c r="G201" s="5" t="s">
        <v>1300</v>
      </c>
      <c r="H201" s="6">
        <v>21.091000000000001</v>
      </c>
    </row>
    <row r="202" spans="1:8" ht="14.5" x14ac:dyDescent="0.3">
      <c r="A202" s="7"/>
      <c r="B202" s="5" t="s">
        <v>1301</v>
      </c>
      <c r="C202" s="5" t="s">
        <v>1302</v>
      </c>
      <c r="D202" s="5">
        <v>0.48399999999999999</v>
      </c>
      <c r="E202" s="5" t="s">
        <v>1083</v>
      </c>
      <c r="F202" s="5">
        <v>2.3841999999999999E-2</v>
      </c>
      <c r="G202" s="5" t="s">
        <v>1303</v>
      </c>
      <c r="H202" s="6">
        <v>37.994</v>
      </c>
    </row>
    <row r="203" spans="1:8" ht="14.5" x14ac:dyDescent="0.3">
      <c r="A203" s="7"/>
      <c r="B203" s="5" t="s">
        <v>1304</v>
      </c>
      <c r="C203" s="5" t="s">
        <v>1305</v>
      </c>
      <c r="D203" s="5">
        <v>0.55300000000000005</v>
      </c>
      <c r="E203" s="5" t="s">
        <v>1083</v>
      </c>
      <c r="F203" s="5">
        <v>6.7930000000004898E-4</v>
      </c>
      <c r="G203" s="5" t="s">
        <v>1306</v>
      </c>
      <c r="H203" s="6">
        <v>36.494</v>
      </c>
    </row>
    <row r="204" spans="1:8" ht="14.5" x14ac:dyDescent="0.3">
      <c r="A204" s="7"/>
      <c r="B204" s="5" t="s">
        <v>1307</v>
      </c>
      <c r="C204" s="5" t="s">
        <v>1308</v>
      </c>
      <c r="D204" s="5">
        <v>0.59299999999999997</v>
      </c>
      <c r="E204" s="5" t="s">
        <v>1083</v>
      </c>
      <c r="F204" s="5">
        <v>2.1637E-2</v>
      </c>
      <c r="G204" s="5" t="s">
        <v>1309</v>
      </c>
      <c r="H204" s="6">
        <v>32.712000000000003</v>
      </c>
    </row>
    <row r="205" spans="1:8" ht="14.5" x14ac:dyDescent="0.3">
      <c r="A205" s="7"/>
      <c r="B205" s="5" t="s">
        <v>375</v>
      </c>
      <c r="C205" s="5" t="s">
        <v>376</v>
      </c>
      <c r="D205" s="5">
        <v>1.55</v>
      </c>
      <c r="E205" s="5" t="s">
        <v>15</v>
      </c>
      <c r="F205" s="5">
        <v>1.83574000000009E-3</v>
      </c>
      <c r="G205" s="5" t="s">
        <v>377</v>
      </c>
      <c r="H205" s="6">
        <v>27.22</v>
      </c>
    </row>
    <row r="206" spans="1:8" ht="14.5" x14ac:dyDescent="0.3">
      <c r="A206" s="7"/>
      <c r="B206" s="5" t="s">
        <v>1310</v>
      </c>
      <c r="C206" s="5" t="s">
        <v>1311</v>
      </c>
      <c r="D206" s="5">
        <v>0.439</v>
      </c>
      <c r="E206" s="5" t="s">
        <v>1083</v>
      </c>
      <c r="F206" s="5">
        <v>1.1541799999992301E-4</v>
      </c>
      <c r="G206" s="5" t="s">
        <v>1312</v>
      </c>
      <c r="H206" s="6">
        <v>18.733000000000001</v>
      </c>
    </row>
    <row r="207" spans="1:8" ht="14.5" x14ac:dyDescent="0.3">
      <c r="A207" s="7"/>
      <c r="B207" s="5" t="s">
        <v>1313</v>
      </c>
      <c r="C207" s="5" t="s">
        <v>1314</v>
      </c>
      <c r="D207" s="5">
        <v>0.48299999999999998</v>
      </c>
      <c r="E207" s="5" t="s">
        <v>1083</v>
      </c>
      <c r="F207" s="5">
        <v>9.9231999999999099E-3</v>
      </c>
      <c r="G207" s="5" t="s">
        <v>1315</v>
      </c>
      <c r="H207" s="6">
        <v>20.231999999999999</v>
      </c>
    </row>
    <row r="208" spans="1:8" ht="14.5" x14ac:dyDescent="0.3">
      <c r="A208" s="7"/>
      <c r="B208" s="5" t="s">
        <v>1316</v>
      </c>
      <c r="C208" s="5" t="s">
        <v>1317</v>
      </c>
      <c r="D208" s="5">
        <v>0.54400000000000004</v>
      </c>
      <c r="E208" s="5" t="s">
        <v>1083</v>
      </c>
      <c r="F208" s="5">
        <v>1.3237400000000201E-3</v>
      </c>
      <c r="G208" s="5" t="s">
        <v>1318</v>
      </c>
      <c r="H208" s="6">
        <v>42.167999999999999</v>
      </c>
    </row>
    <row r="209" spans="1:8" ht="14.5" x14ac:dyDescent="0.3">
      <c r="A209" s="7"/>
      <c r="B209" s="5" t="s">
        <v>1319</v>
      </c>
      <c r="C209" s="5" t="s">
        <v>1320</v>
      </c>
      <c r="D209" s="5">
        <v>0.57499999999999996</v>
      </c>
      <c r="E209" s="5" t="s">
        <v>1083</v>
      </c>
      <c r="F209" s="5">
        <v>2.8217000000000398E-3</v>
      </c>
      <c r="G209" s="5" t="s">
        <v>1321</v>
      </c>
      <c r="H209" s="6">
        <v>33.838999999999999</v>
      </c>
    </row>
    <row r="210" spans="1:8" ht="14.5" x14ac:dyDescent="0.3">
      <c r="A210" s="7"/>
      <c r="B210" s="5" t="s">
        <v>1322</v>
      </c>
      <c r="C210" s="5" t="s">
        <v>1323</v>
      </c>
      <c r="D210" s="5">
        <v>0.63600000000000001</v>
      </c>
      <c r="E210" s="5" t="s">
        <v>1083</v>
      </c>
      <c r="F210" s="5">
        <v>4.62050000000003E-3</v>
      </c>
      <c r="G210" s="5" t="s">
        <v>1324</v>
      </c>
      <c r="H210" s="6">
        <v>43.881</v>
      </c>
    </row>
    <row r="211" spans="1:8" ht="14.5" x14ac:dyDescent="0.3">
      <c r="A211" s="7"/>
      <c r="B211" s="5" t="s">
        <v>1325</v>
      </c>
      <c r="C211" s="5" t="s">
        <v>1326</v>
      </c>
      <c r="D211" s="5">
        <v>0.39200000000000002</v>
      </c>
      <c r="E211" s="5" t="s">
        <v>1083</v>
      </c>
      <c r="F211" s="5">
        <v>1.5630599999982801E-5</v>
      </c>
      <c r="G211" s="5" t="s">
        <v>1327</v>
      </c>
      <c r="H211" s="6">
        <v>41.36</v>
      </c>
    </row>
    <row r="212" spans="1:8" ht="14.5" x14ac:dyDescent="0.3">
      <c r="A212" s="7"/>
      <c r="B212" s="5" t="s">
        <v>1328</v>
      </c>
      <c r="C212" s="5" t="s">
        <v>1329</v>
      </c>
      <c r="D212" s="5">
        <v>0.51100000000000001</v>
      </c>
      <c r="E212" s="5" t="s">
        <v>1083</v>
      </c>
      <c r="F212" s="5">
        <v>1.6162999999513899E-6</v>
      </c>
      <c r="G212" s="5" t="s">
        <v>1330</v>
      </c>
      <c r="H212" s="6">
        <v>62.381999999999998</v>
      </c>
    </row>
    <row r="213" spans="1:8" ht="14.5" x14ac:dyDescent="0.3">
      <c r="A213" s="7"/>
      <c r="B213" s="5" t="s">
        <v>378</v>
      </c>
      <c r="C213" s="5" t="s">
        <v>379</v>
      </c>
      <c r="D213" s="5">
        <v>2.8660000000000001</v>
      </c>
      <c r="E213" s="5" t="s">
        <v>15</v>
      </c>
      <c r="F213" s="5">
        <v>2.9658999999993002E-4</v>
      </c>
      <c r="G213" s="5" t="s">
        <v>380</v>
      </c>
      <c r="H213" s="6">
        <v>33.298999999999999</v>
      </c>
    </row>
    <row r="214" spans="1:8" ht="14.5" x14ac:dyDescent="0.3">
      <c r="A214" s="7"/>
      <c r="B214" s="5" t="s">
        <v>1331</v>
      </c>
      <c r="C214" s="5" t="s">
        <v>1332</v>
      </c>
      <c r="D214" s="5">
        <v>0.629</v>
      </c>
      <c r="E214" s="5" t="s">
        <v>1083</v>
      </c>
      <c r="F214" s="5">
        <v>7.5515000000026005E-5</v>
      </c>
      <c r="G214" s="5" t="s">
        <v>1333</v>
      </c>
      <c r="H214" s="6">
        <v>89.063999999999993</v>
      </c>
    </row>
    <row r="215" spans="1:8" ht="14.5" x14ac:dyDescent="0.3">
      <c r="A215" s="7"/>
      <c r="B215" s="5" t="s">
        <v>1334</v>
      </c>
      <c r="C215" s="5" t="s">
        <v>1335</v>
      </c>
      <c r="D215" s="5">
        <v>0.54300000000000004</v>
      </c>
      <c r="E215" s="5" t="s">
        <v>1083</v>
      </c>
      <c r="F215" s="5">
        <v>1.1594799999999901E-3</v>
      </c>
      <c r="G215" s="5" t="s">
        <v>1336</v>
      </c>
      <c r="H215" s="6">
        <v>49.743000000000002</v>
      </c>
    </row>
    <row r="216" spans="1:8" ht="14.5" x14ac:dyDescent="0.3">
      <c r="A216" s="7"/>
      <c r="B216" s="5" t="s">
        <v>1337</v>
      </c>
      <c r="C216" s="5" t="s">
        <v>1338</v>
      </c>
      <c r="D216" s="5">
        <v>0.46</v>
      </c>
      <c r="E216" s="5" t="s">
        <v>1083</v>
      </c>
      <c r="F216" s="5">
        <v>1.83197000000024E-4</v>
      </c>
      <c r="G216" s="5" t="s">
        <v>1339</v>
      </c>
      <c r="H216" s="6">
        <v>89.866</v>
      </c>
    </row>
    <row r="217" spans="1:8" ht="14.5" x14ac:dyDescent="0.3">
      <c r="A217" s="7"/>
      <c r="B217" s="5" t="s">
        <v>381</v>
      </c>
      <c r="C217" s="5" t="s">
        <v>382</v>
      </c>
      <c r="D217" s="5">
        <v>1.611</v>
      </c>
      <c r="E217" s="5" t="s">
        <v>15</v>
      </c>
      <c r="F217" s="5">
        <v>1.2209100000000199E-3</v>
      </c>
      <c r="G217" s="5" t="s">
        <v>383</v>
      </c>
      <c r="H217" s="6">
        <v>52.857999999999997</v>
      </c>
    </row>
    <row r="218" spans="1:8" ht="14.5" x14ac:dyDescent="0.3">
      <c r="A218" s="7"/>
      <c r="B218" s="5" t="s">
        <v>1340</v>
      </c>
      <c r="C218" s="5" t="s">
        <v>1341</v>
      </c>
      <c r="D218" s="5">
        <v>0.58099999999999996</v>
      </c>
      <c r="E218" s="5" t="s">
        <v>1083</v>
      </c>
      <c r="F218" s="5">
        <v>1.19558999999936E-4</v>
      </c>
      <c r="G218" s="5" t="s">
        <v>1342</v>
      </c>
      <c r="H218" s="6">
        <v>37.549999999999997</v>
      </c>
    </row>
    <row r="219" spans="1:8" ht="14.5" x14ac:dyDescent="0.3">
      <c r="A219" s="7"/>
      <c r="B219" s="5" t="s">
        <v>1343</v>
      </c>
      <c r="C219" s="5" t="s">
        <v>1344</v>
      </c>
      <c r="D219" s="5">
        <v>0.39600000000000002</v>
      </c>
      <c r="E219" s="5" t="s">
        <v>1083</v>
      </c>
      <c r="F219" s="5">
        <v>8.4726000000090505E-5</v>
      </c>
      <c r="G219" s="5" t="s">
        <v>1345</v>
      </c>
      <c r="H219" s="6">
        <v>20.16</v>
      </c>
    </row>
    <row r="220" spans="1:8" ht="14.5" x14ac:dyDescent="0.3">
      <c r="A220" s="7"/>
      <c r="B220" s="5" t="s">
        <v>1346</v>
      </c>
      <c r="C220" s="5" t="s">
        <v>1347</v>
      </c>
      <c r="D220" s="5">
        <v>0.42699999999999999</v>
      </c>
      <c r="E220" s="5" t="s">
        <v>1083</v>
      </c>
      <c r="F220" s="5">
        <v>5.0967000000000703E-3</v>
      </c>
      <c r="G220" s="5" t="s">
        <v>1348</v>
      </c>
      <c r="H220" s="6">
        <v>42.3</v>
      </c>
    </row>
    <row r="221" spans="1:8" ht="14.5" x14ac:dyDescent="0.3">
      <c r="A221" s="7"/>
      <c r="B221" s="5" t="s">
        <v>1349</v>
      </c>
      <c r="C221" s="5" t="s">
        <v>1350</v>
      </c>
      <c r="D221" s="5">
        <v>0.55800000000000005</v>
      </c>
      <c r="E221" s="5" t="s">
        <v>1083</v>
      </c>
      <c r="F221" s="5">
        <v>3.85659999999999E-3</v>
      </c>
      <c r="G221" s="5" t="s">
        <v>1351</v>
      </c>
      <c r="H221" s="6">
        <v>25.236999999999998</v>
      </c>
    </row>
    <row r="222" spans="1:8" ht="14.5" x14ac:dyDescent="0.3">
      <c r="A222" s="7"/>
      <c r="B222" s="5" t="s">
        <v>384</v>
      </c>
      <c r="C222" s="5" t="s">
        <v>385</v>
      </c>
      <c r="D222" s="5">
        <v>1.87</v>
      </c>
      <c r="E222" s="5" t="s">
        <v>15</v>
      </c>
      <c r="F222" s="5">
        <v>3.8917999999998898E-5</v>
      </c>
      <c r="G222" s="5" t="s">
        <v>386</v>
      </c>
      <c r="H222" s="6">
        <v>66.471999999999994</v>
      </c>
    </row>
    <row r="223" spans="1:8" ht="14.5" x14ac:dyDescent="0.3">
      <c r="A223" s="7"/>
      <c r="B223" s="5" t="s">
        <v>1352</v>
      </c>
      <c r="C223" s="5" t="s">
        <v>1353</v>
      </c>
      <c r="D223" s="5">
        <v>0.54800000000000004</v>
      </c>
      <c r="E223" s="5" t="s">
        <v>1083</v>
      </c>
      <c r="F223" s="5">
        <v>7.6026000000000097E-3</v>
      </c>
      <c r="G223" s="5" t="s">
        <v>1354</v>
      </c>
      <c r="H223" s="6">
        <v>22.431000000000001</v>
      </c>
    </row>
    <row r="224" spans="1:8" ht="14.5" x14ac:dyDescent="0.3">
      <c r="A224" s="7"/>
      <c r="B224" s="5" t="s">
        <v>387</v>
      </c>
      <c r="C224" s="5" t="s">
        <v>388</v>
      </c>
      <c r="D224" s="5">
        <v>2.2210000000000001</v>
      </c>
      <c r="E224" s="5" t="s">
        <v>15</v>
      </c>
      <c r="F224" s="5">
        <v>1.4435100000000901E-3</v>
      </c>
      <c r="G224" s="5" t="s">
        <v>389</v>
      </c>
      <c r="H224" s="6">
        <v>37.338999999999999</v>
      </c>
    </row>
    <row r="225" spans="1:8" ht="14.5" x14ac:dyDescent="0.3">
      <c r="A225" s="7"/>
      <c r="B225" s="5" t="s">
        <v>1355</v>
      </c>
      <c r="C225" s="5" t="s">
        <v>1356</v>
      </c>
      <c r="D225" s="5">
        <v>0.49199999999999999</v>
      </c>
      <c r="E225" s="5" t="s">
        <v>1083</v>
      </c>
      <c r="F225" s="5">
        <v>2.2719E-2</v>
      </c>
      <c r="G225" s="5" t="s">
        <v>1357</v>
      </c>
      <c r="H225" s="6">
        <v>33.713999999999999</v>
      </c>
    </row>
    <row r="226" spans="1:8" ht="14.5" x14ac:dyDescent="0.3">
      <c r="A226" s="7"/>
      <c r="B226" s="5" t="s">
        <v>1358</v>
      </c>
      <c r="C226" s="5" t="s">
        <v>1359</v>
      </c>
      <c r="D226" s="5">
        <v>0.48199999999999998</v>
      </c>
      <c r="E226" s="5" t="s">
        <v>1083</v>
      </c>
      <c r="F226" s="5">
        <v>3.2191999999999798E-3</v>
      </c>
      <c r="G226" s="5" t="s">
        <v>1360</v>
      </c>
      <c r="H226" s="6">
        <v>53.66</v>
      </c>
    </row>
    <row r="227" spans="1:8" ht="14.5" x14ac:dyDescent="0.3">
      <c r="A227" s="7"/>
      <c r="B227" s="5" t="s">
        <v>1361</v>
      </c>
      <c r="C227" s="5" t="s">
        <v>1362</v>
      </c>
      <c r="D227" s="5">
        <v>0.51600000000000001</v>
      </c>
      <c r="E227" s="5" t="s">
        <v>1083</v>
      </c>
      <c r="F227" s="5">
        <v>1.0170899999995E-4</v>
      </c>
      <c r="G227" s="5" t="s">
        <v>1363</v>
      </c>
      <c r="H227" s="6">
        <v>37.168999999999997</v>
      </c>
    </row>
    <row r="228" spans="1:8" ht="14.5" x14ac:dyDescent="0.3">
      <c r="A228" s="7"/>
      <c r="B228" s="5" t="s">
        <v>1364</v>
      </c>
      <c r="C228" s="5" t="s">
        <v>1365</v>
      </c>
      <c r="D228" s="5">
        <v>0.47299999999999998</v>
      </c>
      <c r="E228" s="5" t="s">
        <v>1083</v>
      </c>
      <c r="F228" s="5">
        <v>1.8210100000000101E-3</v>
      </c>
      <c r="G228" s="5" t="s">
        <v>1366</v>
      </c>
      <c r="H228" s="6">
        <v>15.428000000000001</v>
      </c>
    </row>
    <row r="229" spans="1:8" ht="14.5" x14ac:dyDescent="0.3">
      <c r="A229" s="7"/>
      <c r="B229" s="5" t="s">
        <v>1367</v>
      </c>
      <c r="C229" s="5" t="s">
        <v>1368</v>
      </c>
      <c r="D229" s="5">
        <v>0.66</v>
      </c>
      <c r="E229" s="5" t="s">
        <v>1083</v>
      </c>
      <c r="F229" s="5">
        <v>2.5023E-2</v>
      </c>
      <c r="G229" s="5" t="s">
        <v>1369</v>
      </c>
      <c r="H229" s="6">
        <v>40.405999999999999</v>
      </c>
    </row>
    <row r="230" spans="1:8" ht="14.5" x14ac:dyDescent="0.3">
      <c r="A230" s="7"/>
      <c r="B230" s="5" t="s">
        <v>390</v>
      </c>
      <c r="C230" s="5" t="s">
        <v>391</v>
      </c>
      <c r="D230" s="5">
        <v>1.6060000000000001</v>
      </c>
      <c r="E230" s="5" t="s">
        <v>15</v>
      </c>
      <c r="F230" s="5">
        <v>1.7192699999999401E-3</v>
      </c>
      <c r="G230" s="5" t="s">
        <v>392</v>
      </c>
      <c r="H230" s="6">
        <v>47.558999999999997</v>
      </c>
    </row>
    <row r="231" spans="1:8" ht="14.5" x14ac:dyDescent="0.3">
      <c r="A231" s="7"/>
      <c r="B231" s="5" t="s">
        <v>1370</v>
      </c>
      <c r="C231" s="5" t="s">
        <v>1371</v>
      </c>
      <c r="D231" s="5">
        <v>0.504</v>
      </c>
      <c r="E231" s="5" t="s">
        <v>1083</v>
      </c>
      <c r="F231" s="5">
        <v>4.0252999999990102E-5</v>
      </c>
      <c r="G231" s="5" t="s">
        <v>1372</v>
      </c>
      <c r="H231" s="6">
        <v>18.693000000000001</v>
      </c>
    </row>
    <row r="232" spans="1:8" ht="14.5" x14ac:dyDescent="0.3">
      <c r="A232" s="7"/>
      <c r="B232" s="5" t="s">
        <v>1373</v>
      </c>
      <c r="C232" s="5" t="s">
        <v>1374</v>
      </c>
      <c r="D232" s="5">
        <v>0.45300000000000001</v>
      </c>
      <c r="E232" s="5" t="s">
        <v>1083</v>
      </c>
      <c r="F232" s="5">
        <v>2.8488000000004299E-4</v>
      </c>
      <c r="G232" s="5" t="s">
        <v>1375</v>
      </c>
      <c r="H232" s="6">
        <v>72.704999999999998</v>
      </c>
    </row>
    <row r="233" spans="1:8" ht="14.5" x14ac:dyDescent="0.3">
      <c r="A233" s="7"/>
      <c r="B233" s="5" t="s">
        <v>393</v>
      </c>
      <c r="C233" s="5" t="s">
        <v>394</v>
      </c>
      <c r="D233" s="5">
        <v>1.915</v>
      </c>
      <c r="E233" s="5" t="s">
        <v>15</v>
      </c>
      <c r="F233" s="5">
        <v>2.39529999999999E-3</v>
      </c>
      <c r="G233" s="5" t="s">
        <v>395</v>
      </c>
      <c r="H233" s="6">
        <v>50.298999999999999</v>
      </c>
    </row>
    <row r="234" spans="1:8" ht="14.5" x14ac:dyDescent="0.3">
      <c r="A234" s="7"/>
      <c r="B234" s="5" t="s">
        <v>1376</v>
      </c>
      <c r="C234" s="5" t="s">
        <v>1377</v>
      </c>
      <c r="D234" s="5">
        <v>0.42399999999999999</v>
      </c>
      <c r="E234" s="5" t="s">
        <v>1083</v>
      </c>
      <c r="F234" s="5">
        <v>2.1420999999910401E-5</v>
      </c>
      <c r="G234" s="5" t="s">
        <v>1378</v>
      </c>
      <c r="H234" s="6">
        <v>21.347000000000001</v>
      </c>
    </row>
    <row r="235" spans="1:8" ht="14.5" x14ac:dyDescent="0.3">
      <c r="A235" s="7"/>
      <c r="B235" s="5" t="s">
        <v>1379</v>
      </c>
      <c r="C235" s="5" t="s">
        <v>1380</v>
      </c>
      <c r="D235" s="5">
        <v>0.40699999999999997</v>
      </c>
      <c r="E235" s="5" t="s">
        <v>1083</v>
      </c>
      <c r="F235" s="5">
        <v>3.2004000000007698E-4</v>
      </c>
      <c r="G235" s="5" t="s">
        <v>1381</v>
      </c>
      <c r="H235" s="6">
        <v>27.954000000000001</v>
      </c>
    </row>
    <row r="236" spans="1:8" ht="14.5" x14ac:dyDescent="0.3">
      <c r="A236" s="7"/>
      <c r="B236" s="5" t="s">
        <v>396</v>
      </c>
      <c r="C236" s="5" t="s">
        <v>397</v>
      </c>
      <c r="D236" s="5">
        <v>1.59</v>
      </c>
      <c r="E236" s="5" t="s">
        <v>15</v>
      </c>
      <c r="F236" s="5">
        <v>3.1764000000000802E-4</v>
      </c>
      <c r="G236" s="5" t="s">
        <v>398</v>
      </c>
      <c r="H236" s="6">
        <v>45.811999999999998</v>
      </c>
    </row>
    <row r="237" spans="1:8" ht="14.5" x14ac:dyDescent="0.3">
      <c r="A237" s="4" t="s">
        <v>399</v>
      </c>
      <c r="B237" s="5" t="s">
        <v>1382</v>
      </c>
      <c r="C237" s="5" t="s">
        <v>1383</v>
      </c>
      <c r="D237" s="5">
        <v>0.28999999999999998</v>
      </c>
      <c r="E237" s="5" t="s">
        <v>1083</v>
      </c>
      <c r="F237" s="5">
        <v>2.1998000000467102E-6</v>
      </c>
      <c r="G237" s="5" t="s">
        <v>1384</v>
      </c>
      <c r="H237" s="6">
        <v>69.328999999999994</v>
      </c>
    </row>
    <row r="238" spans="1:8" ht="14.5" x14ac:dyDescent="0.3">
      <c r="A238" s="7"/>
      <c r="B238" s="5" t="s">
        <v>308</v>
      </c>
      <c r="C238" s="5" t="s">
        <v>309</v>
      </c>
      <c r="D238" s="5">
        <v>3.2189999999999999</v>
      </c>
      <c r="E238" s="5" t="s">
        <v>15</v>
      </c>
      <c r="F238" s="5">
        <v>8.2318000000003401E-4</v>
      </c>
      <c r="G238" s="5" t="s">
        <v>310</v>
      </c>
      <c r="H238" s="6">
        <v>37.537999999999997</v>
      </c>
    </row>
    <row r="239" spans="1:8" ht="14.5" x14ac:dyDescent="0.3">
      <c r="A239" s="7"/>
      <c r="B239" s="5" t="s">
        <v>1385</v>
      </c>
      <c r="C239" s="5" t="s">
        <v>1386</v>
      </c>
      <c r="D239" s="5">
        <v>0.373</v>
      </c>
      <c r="E239" s="5" t="s">
        <v>1083</v>
      </c>
      <c r="F239" s="5">
        <v>1.33825E-2</v>
      </c>
      <c r="G239" s="5" t="s">
        <v>1387</v>
      </c>
      <c r="H239" s="6">
        <v>33.814</v>
      </c>
    </row>
    <row r="240" spans="1:8" ht="14.5" x14ac:dyDescent="0.3">
      <c r="A240" s="7"/>
      <c r="B240" s="5" t="s">
        <v>1388</v>
      </c>
      <c r="C240" s="5" t="s">
        <v>1389</v>
      </c>
      <c r="D240" s="5">
        <v>9.9000000000000005E-2</v>
      </c>
      <c r="E240" s="5" t="s">
        <v>1083</v>
      </c>
      <c r="F240" s="5">
        <v>2.6492000000000198E-4</v>
      </c>
      <c r="G240" s="5" t="s">
        <v>1390</v>
      </c>
      <c r="H240" s="6">
        <v>49.436</v>
      </c>
    </row>
    <row r="241" spans="1:8" ht="14.5" x14ac:dyDescent="0.3">
      <c r="A241" s="7"/>
      <c r="B241" s="5" t="s">
        <v>1391</v>
      </c>
      <c r="C241" s="5" t="s">
        <v>1392</v>
      </c>
      <c r="D241" s="5">
        <v>0.64700000000000002</v>
      </c>
      <c r="E241" s="5" t="s">
        <v>1083</v>
      </c>
      <c r="F241" s="5">
        <v>1.8517800000000001E-2</v>
      </c>
      <c r="G241" s="5" t="s">
        <v>1393</v>
      </c>
      <c r="H241" s="6">
        <v>27.728999999999999</v>
      </c>
    </row>
    <row r="242" spans="1:8" ht="14.5" x14ac:dyDescent="0.3">
      <c r="A242" s="7"/>
      <c r="B242" s="5" t="s">
        <v>1193</v>
      </c>
      <c r="C242" s="5" t="s">
        <v>1194</v>
      </c>
      <c r="D242" s="5">
        <v>0.55400000000000005</v>
      </c>
      <c r="E242" s="5" t="s">
        <v>1083</v>
      </c>
      <c r="F242" s="5">
        <v>8.7778999999998898E-4</v>
      </c>
      <c r="G242" s="5" t="s">
        <v>1195</v>
      </c>
      <c r="H242" s="6">
        <v>69.394999999999996</v>
      </c>
    </row>
    <row r="243" spans="1:8" ht="14.5" x14ac:dyDescent="0.3">
      <c r="A243" s="7"/>
      <c r="B243" s="5" t="s">
        <v>1196</v>
      </c>
      <c r="C243" s="5" t="s">
        <v>1197</v>
      </c>
      <c r="D243" s="5">
        <v>0.66</v>
      </c>
      <c r="E243" s="5" t="s">
        <v>1083</v>
      </c>
      <c r="F243" s="5">
        <v>1.4022899999999199E-4</v>
      </c>
      <c r="G243" s="5" t="s">
        <v>1198</v>
      </c>
      <c r="H243" s="6">
        <v>59.075000000000003</v>
      </c>
    </row>
    <row r="244" spans="1:8" ht="14.5" x14ac:dyDescent="0.3">
      <c r="A244" s="7"/>
      <c r="B244" s="5" t="s">
        <v>1394</v>
      </c>
      <c r="C244" s="5" t="s">
        <v>1395</v>
      </c>
      <c r="D244" s="5">
        <v>0.63700000000000001</v>
      </c>
      <c r="E244" s="5" t="s">
        <v>1083</v>
      </c>
      <c r="F244" s="5">
        <v>4.7932999999999998E-4</v>
      </c>
      <c r="G244" s="5" t="s">
        <v>1396</v>
      </c>
      <c r="H244" s="6">
        <v>45.588999999999999</v>
      </c>
    </row>
    <row r="245" spans="1:8" ht="14.5" x14ac:dyDescent="0.3">
      <c r="A245" s="7"/>
      <c r="B245" s="5" t="s">
        <v>1397</v>
      </c>
      <c r="C245" s="5" t="s">
        <v>1398</v>
      </c>
      <c r="D245" s="5">
        <v>0.127</v>
      </c>
      <c r="E245" s="5" t="s">
        <v>1083</v>
      </c>
      <c r="F245" s="5">
        <v>3.1743000006301298E-8</v>
      </c>
      <c r="G245" s="5" t="s">
        <v>1399</v>
      </c>
      <c r="H245" s="6">
        <v>58.567999999999998</v>
      </c>
    </row>
    <row r="246" spans="1:8" ht="14.5" x14ac:dyDescent="0.3">
      <c r="A246" s="7"/>
      <c r="B246" s="5" t="s">
        <v>400</v>
      </c>
      <c r="C246" s="5" t="s">
        <v>401</v>
      </c>
      <c r="D246" s="5">
        <v>2.0299999999999998</v>
      </c>
      <c r="E246" s="5" t="s">
        <v>15</v>
      </c>
      <c r="F246" s="5">
        <v>3.6934999999999898E-2</v>
      </c>
      <c r="G246" s="5" t="s">
        <v>402</v>
      </c>
      <c r="H246" s="6">
        <v>37.886000000000003</v>
      </c>
    </row>
    <row r="247" spans="1:8" ht="14.5" x14ac:dyDescent="0.3">
      <c r="A247" s="7"/>
      <c r="B247" s="5" t="s">
        <v>1211</v>
      </c>
      <c r="C247" s="5" t="s">
        <v>1212</v>
      </c>
      <c r="D247" s="5">
        <v>0.58899999999999997</v>
      </c>
      <c r="E247" s="5" t="s">
        <v>1083</v>
      </c>
      <c r="F247" s="5">
        <v>3.5879999999999898E-2</v>
      </c>
      <c r="G247" s="5" t="s">
        <v>1213</v>
      </c>
      <c r="H247" s="6">
        <v>69.835999999999999</v>
      </c>
    </row>
    <row r="248" spans="1:8" ht="14.5" x14ac:dyDescent="0.3">
      <c r="A248" s="7"/>
      <c r="B248" s="5" t="s">
        <v>1217</v>
      </c>
      <c r="C248" s="5" t="s">
        <v>1218</v>
      </c>
      <c r="D248" s="5">
        <v>0.64200000000000002</v>
      </c>
      <c r="E248" s="5" t="s">
        <v>1083</v>
      </c>
      <c r="F248" s="5">
        <v>9.9162999999999907E-3</v>
      </c>
      <c r="G248" s="5" t="s">
        <v>1219</v>
      </c>
      <c r="H248" s="6">
        <v>55.685000000000002</v>
      </c>
    </row>
    <row r="249" spans="1:8" ht="14.5" x14ac:dyDescent="0.3">
      <c r="A249" s="7"/>
      <c r="B249" s="5" t="s">
        <v>403</v>
      </c>
      <c r="C249" s="5" t="s">
        <v>404</v>
      </c>
      <c r="D249" s="5">
        <v>2.8610000000000002</v>
      </c>
      <c r="E249" s="5" t="s">
        <v>15</v>
      </c>
      <c r="F249" s="5">
        <v>1.6179699999996399E-4</v>
      </c>
      <c r="G249" s="5" t="s">
        <v>405</v>
      </c>
      <c r="H249" s="6">
        <v>16.690999999999999</v>
      </c>
    </row>
    <row r="250" spans="1:8" ht="14.5" x14ac:dyDescent="0.3">
      <c r="A250" s="7"/>
      <c r="B250" s="5" t="s">
        <v>406</v>
      </c>
      <c r="C250" s="5" t="s">
        <v>407</v>
      </c>
      <c r="D250" s="5">
        <v>1.998</v>
      </c>
      <c r="E250" s="5" t="s">
        <v>15</v>
      </c>
      <c r="F250" s="5">
        <v>3.1356000000000099E-2</v>
      </c>
      <c r="G250" s="5" t="s">
        <v>408</v>
      </c>
      <c r="H250" s="6">
        <v>74.641000000000005</v>
      </c>
    </row>
    <row r="251" spans="1:8" ht="14.5" x14ac:dyDescent="0.3">
      <c r="A251" s="7"/>
      <c r="B251" s="5" t="s">
        <v>409</v>
      </c>
      <c r="C251" s="5" t="s">
        <v>410</v>
      </c>
      <c r="D251" s="5">
        <v>2.585</v>
      </c>
      <c r="E251" s="5" t="s">
        <v>15</v>
      </c>
      <c r="F251" s="5">
        <v>3.3594000000000102E-3</v>
      </c>
      <c r="G251" s="5" t="s">
        <v>411</v>
      </c>
      <c r="H251" s="6">
        <v>10.903</v>
      </c>
    </row>
    <row r="252" spans="1:8" ht="14.5" x14ac:dyDescent="0.3">
      <c r="A252" s="7"/>
      <c r="B252" s="5" t="s">
        <v>1400</v>
      </c>
      <c r="C252" s="5" t="s">
        <v>1401</v>
      </c>
      <c r="D252" s="5">
        <v>0.64200000000000002</v>
      </c>
      <c r="E252" s="5" t="s">
        <v>1083</v>
      </c>
      <c r="F252" s="5">
        <v>4.7938000000002901E-4</v>
      </c>
      <c r="G252" s="5" t="s">
        <v>1402</v>
      </c>
      <c r="H252" s="6">
        <v>134.53</v>
      </c>
    </row>
    <row r="253" spans="1:8" ht="14.5" x14ac:dyDescent="0.3">
      <c r="A253" s="7"/>
      <c r="B253" s="5" t="s">
        <v>1226</v>
      </c>
      <c r="C253" s="5" t="s">
        <v>1227</v>
      </c>
      <c r="D253" s="5">
        <v>0.63200000000000001</v>
      </c>
      <c r="E253" s="5" t="s">
        <v>1083</v>
      </c>
      <c r="F253" s="5">
        <v>4.7589000000000103E-3</v>
      </c>
      <c r="G253" s="5" t="s">
        <v>1228</v>
      </c>
      <c r="H253" s="6">
        <v>55.758000000000003</v>
      </c>
    </row>
    <row r="254" spans="1:8" ht="14.5" x14ac:dyDescent="0.3">
      <c r="A254" s="7"/>
      <c r="B254" s="5" t="s">
        <v>1229</v>
      </c>
      <c r="C254" s="5" t="s">
        <v>1230</v>
      </c>
      <c r="D254" s="5">
        <v>0.65100000000000002</v>
      </c>
      <c r="E254" s="5" t="s">
        <v>1083</v>
      </c>
      <c r="F254" s="5">
        <v>2.1777000000000599E-4</v>
      </c>
      <c r="G254" s="5" t="s">
        <v>1231</v>
      </c>
      <c r="H254" s="6">
        <v>59.533999999999999</v>
      </c>
    </row>
    <row r="255" spans="1:8" ht="14.5" x14ac:dyDescent="0.3">
      <c r="A255" s="4" t="s">
        <v>412</v>
      </c>
      <c r="B255" s="5" t="s">
        <v>1403</v>
      </c>
      <c r="C255" s="5" t="s">
        <v>1404</v>
      </c>
      <c r="D255" s="5">
        <v>0.65800000000000003</v>
      </c>
      <c r="E255" s="5" t="s">
        <v>1083</v>
      </c>
      <c r="F255" s="5">
        <v>1.1636499999999999E-2</v>
      </c>
      <c r="G255" s="5" t="s">
        <v>1405</v>
      </c>
      <c r="H255" s="6">
        <v>19.978999999999999</v>
      </c>
    </row>
    <row r="256" spans="1:8" ht="14.5" x14ac:dyDescent="0.3">
      <c r="A256" s="7"/>
      <c r="B256" s="5" t="s">
        <v>1406</v>
      </c>
      <c r="C256" s="5" t="s">
        <v>1407</v>
      </c>
      <c r="D256" s="5">
        <v>0.628</v>
      </c>
      <c r="E256" s="5" t="s">
        <v>1083</v>
      </c>
      <c r="F256" s="5">
        <v>7.4039000000000197E-3</v>
      </c>
      <c r="G256" s="5" t="s">
        <v>1408</v>
      </c>
      <c r="H256" s="6">
        <v>15.54</v>
      </c>
    </row>
    <row r="257" spans="1:8" ht="14.5" x14ac:dyDescent="0.3">
      <c r="A257" s="7"/>
      <c r="B257" s="5" t="s">
        <v>1244</v>
      </c>
      <c r="C257" s="5" t="s">
        <v>1245</v>
      </c>
      <c r="D257" s="5">
        <v>0.51800000000000002</v>
      </c>
      <c r="E257" s="5" t="s">
        <v>1083</v>
      </c>
      <c r="F257" s="5">
        <v>4.7931000000001099E-4</v>
      </c>
      <c r="G257" s="5" t="s">
        <v>1246</v>
      </c>
      <c r="H257" s="6">
        <v>234.45</v>
      </c>
    </row>
    <row r="258" spans="1:8" ht="14.5" x14ac:dyDescent="0.3">
      <c r="A258" s="7"/>
      <c r="B258" s="5" t="s">
        <v>1409</v>
      </c>
      <c r="C258" s="5" t="s">
        <v>1410</v>
      </c>
      <c r="D258" s="5">
        <v>0.625</v>
      </c>
      <c r="E258" s="5" t="s">
        <v>1083</v>
      </c>
      <c r="F258" s="5">
        <v>7.0434999999999803E-3</v>
      </c>
      <c r="G258" s="5" t="s">
        <v>1411</v>
      </c>
      <c r="H258" s="6">
        <v>15.593999999999999</v>
      </c>
    </row>
    <row r="259" spans="1:8" ht="14.5" x14ac:dyDescent="0.3">
      <c r="A259" s="7"/>
      <c r="B259" s="5" t="s">
        <v>1412</v>
      </c>
      <c r="C259" s="5" t="s">
        <v>1413</v>
      </c>
      <c r="D259" s="5">
        <v>0.56699999999999995</v>
      </c>
      <c r="E259" s="5" t="s">
        <v>1083</v>
      </c>
      <c r="F259" s="5">
        <v>3.1501000000000402E-4</v>
      </c>
      <c r="G259" s="5" t="s">
        <v>1414</v>
      </c>
      <c r="H259" s="6">
        <v>25.763000000000002</v>
      </c>
    </row>
    <row r="260" spans="1:8" ht="14.5" x14ac:dyDescent="0.3">
      <c r="A260" s="7"/>
      <c r="B260" s="5" t="s">
        <v>413</v>
      </c>
      <c r="C260" s="5" t="s">
        <v>414</v>
      </c>
      <c r="D260" s="5">
        <v>1.548</v>
      </c>
      <c r="E260" s="5" t="s">
        <v>15</v>
      </c>
      <c r="F260" s="5">
        <v>6.7816000000000499E-3</v>
      </c>
      <c r="G260" s="5" t="s">
        <v>415</v>
      </c>
      <c r="H260" s="6">
        <v>46.045999999999999</v>
      </c>
    </row>
    <row r="261" spans="1:8" ht="14.5" x14ac:dyDescent="0.3">
      <c r="A261" s="7"/>
      <c r="B261" s="5" t="s">
        <v>416</v>
      </c>
      <c r="C261" s="5" t="s">
        <v>417</v>
      </c>
      <c r="D261" s="5">
        <v>1.643</v>
      </c>
      <c r="E261" s="5" t="s">
        <v>15</v>
      </c>
      <c r="F261" s="5">
        <v>3.4102E-2</v>
      </c>
      <c r="G261" s="5" t="s">
        <v>418</v>
      </c>
      <c r="H261" s="6">
        <v>29.539000000000001</v>
      </c>
    </row>
    <row r="262" spans="1:8" ht="14.5" x14ac:dyDescent="0.3">
      <c r="A262" s="7"/>
      <c r="B262" s="5" t="s">
        <v>1358</v>
      </c>
      <c r="C262" s="5" t="s">
        <v>1359</v>
      </c>
      <c r="D262" s="5">
        <v>0.48199999999999998</v>
      </c>
      <c r="E262" s="5" t="s">
        <v>1083</v>
      </c>
      <c r="F262" s="5">
        <v>3.2191999999999798E-3</v>
      </c>
      <c r="G262" s="5" t="s">
        <v>1360</v>
      </c>
      <c r="H262" s="6">
        <v>53.66</v>
      </c>
    </row>
    <row r="263" spans="1:8" ht="14.5" x14ac:dyDescent="0.3">
      <c r="A263" s="4" t="s">
        <v>419</v>
      </c>
      <c r="B263" s="5" t="s">
        <v>1415</v>
      </c>
      <c r="C263" s="5" t="s">
        <v>1416</v>
      </c>
      <c r="D263" s="5">
        <v>0.60099999999999998</v>
      </c>
      <c r="E263" s="5" t="s">
        <v>1083</v>
      </c>
      <c r="F263" s="5">
        <v>4.3550999999999503E-3</v>
      </c>
      <c r="G263" s="5" t="s">
        <v>1417</v>
      </c>
      <c r="H263" s="6">
        <v>127.63</v>
      </c>
    </row>
    <row r="264" spans="1:8" ht="14.5" x14ac:dyDescent="0.3">
      <c r="A264" s="7"/>
      <c r="B264" s="5" t="s">
        <v>1418</v>
      </c>
      <c r="C264" s="5" t="s">
        <v>1419</v>
      </c>
      <c r="D264" s="5">
        <v>0.60599999999999998</v>
      </c>
      <c r="E264" s="5" t="s">
        <v>1083</v>
      </c>
      <c r="F264" s="5">
        <v>6.3559999999995799E-4</v>
      </c>
      <c r="G264" s="5" t="s">
        <v>1420</v>
      </c>
      <c r="H264" s="6">
        <v>31.875</v>
      </c>
    </row>
    <row r="265" spans="1:8" ht="14.5" x14ac:dyDescent="0.3">
      <c r="A265" s="7"/>
      <c r="B265" s="5" t="s">
        <v>1421</v>
      </c>
      <c r="C265" s="5" t="s">
        <v>1422</v>
      </c>
      <c r="D265" s="5">
        <v>0.46700000000000003</v>
      </c>
      <c r="E265" s="5" t="s">
        <v>1083</v>
      </c>
      <c r="F265" s="5">
        <v>1.2356899999999E-3</v>
      </c>
      <c r="G265" s="5" t="s">
        <v>1423</v>
      </c>
      <c r="H265" s="6">
        <v>15.574999999999999</v>
      </c>
    </row>
    <row r="266" spans="1:8" ht="14.5" x14ac:dyDescent="0.3">
      <c r="A266" s="7"/>
      <c r="B266" s="5" t="s">
        <v>420</v>
      </c>
      <c r="C266" s="5" t="s">
        <v>421</v>
      </c>
      <c r="D266" s="5">
        <v>1.837</v>
      </c>
      <c r="E266" s="5" t="s">
        <v>15</v>
      </c>
      <c r="F266" s="5">
        <v>4.5039000000000103E-3</v>
      </c>
      <c r="G266" s="5" t="s">
        <v>422</v>
      </c>
      <c r="H266" s="6">
        <v>23.045000000000002</v>
      </c>
    </row>
    <row r="267" spans="1:8" ht="14.5" x14ac:dyDescent="0.3">
      <c r="A267" s="7"/>
      <c r="B267" s="5" t="s">
        <v>423</v>
      </c>
      <c r="C267" s="5" t="s">
        <v>424</v>
      </c>
      <c r="D267" s="5">
        <v>1.571</v>
      </c>
      <c r="E267" s="5" t="s">
        <v>15</v>
      </c>
      <c r="F267" s="5">
        <v>1.4795799999999201E-3</v>
      </c>
      <c r="G267" s="5" t="s">
        <v>425</v>
      </c>
      <c r="H267" s="6">
        <v>23.568000000000001</v>
      </c>
    </row>
    <row r="268" spans="1:8" ht="14.5" x14ac:dyDescent="0.3">
      <c r="A268" s="7"/>
      <c r="B268" s="5" t="s">
        <v>1424</v>
      </c>
      <c r="C268" s="5" t="s">
        <v>1425</v>
      </c>
      <c r="D268" s="5">
        <v>0.43099999999999999</v>
      </c>
      <c r="E268" s="5" t="s">
        <v>1083</v>
      </c>
      <c r="F268" s="5">
        <v>1.0228000000278599E-6</v>
      </c>
      <c r="G268" s="5" t="s">
        <v>1426</v>
      </c>
      <c r="H268" s="6">
        <v>45.101999999999997</v>
      </c>
    </row>
    <row r="269" spans="1:8" ht="14.5" x14ac:dyDescent="0.3">
      <c r="A269" s="7"/>
      <c r="B269" s="5" t="s">
        <v>426</v>
      </c>
      <c r="C269" s="5" t="s">
        <v>427</v>
      </c>
      <c r="D269" s="5">
        <v>1.5569999999999999</v>
      </c>
      <c r="E269" s="5" t="s">
        <v>15</v>
      </c>
      <c r="F269" s="5">
        <v>1.25600999999997E-3</v>
      </c>
      <c r="G269" s="5" t="s">
        <v>428</v>
      </c>
      <c r="H269" s="6">
        <v>15.815</v>
      </c>
    </row>
    <row r="270" spans="1:8" ht="14.5" x14ac:dyDescent="0.3">
      <c r="A270" s="7"/>
      <c r="B270" s="5" t="s">
        <v>1427</v>
      </c>
      <c r="C270" s="5" t="s">
        <v>1428</v>
      </c>
      <c r="D270" s="5">
        <v>0.48899999999999999</v>
      </c>
      <c r="E270" s="5" t="s">
        <v>1083</v>
      </c>
      <c r="F270" s="5">
        <v>9.15270000000024E-4</v>
      </c>
      <c r="G270" s="5" t="s">
        <v>1429</v>
      </c>
      <c r="H270" s="6">
        <v>37.524000000000001</v>
      </c>
    </row>
    <row r="271" spans="1:8" ht="14.5" x14ac:dyDescent="0.3">
      <c r="A271" s="7"/>
      <c r="B271" s="5" t="s">
        <v>1430</v>
      </c>
      <c r="C271" s="5" t="s">
        <v>1431</v>
      </c>
      <c r="D271" s="5">
        <v>0.64100000000000001</v>
      </c>
      <c r="E271" s="5" t="s">
        <v>1083</v>
      </c>
      <c r="F271" s="5">
        <v>1.36648E-2</v>
      </c>
      <c r="G271" s="5" t="s">
        <v>1432</v>
      </c>
      <c r="H271" s="6">
        <v>31.838999999999999</v>
      </c>
    </row>
    <row r="272" spans="1:8" ht="14.5" x14ac:dyDescent="0.3">
      <c r="A272" s="7"/>
      <c r="B272" s="5" t="s">
        <v>1433</v>
      </c>
      <c r="C272" s="5" t="s">
        <v>1434</v>
      </c>
      <c r="D272" s="5">
        <v>0.16</v>
      </c>
      <c r="E272" s="5" t="s">
        <v>1083</v>
      </c>
      <c r="F272" s="5">
        <v>5.4416999994977299E-7</v>
      </c>
      <c r="G272" s="5" t="s">
        <v>1435</v>
      </c>
      <c r="H272" s="6">
        <v>106.01</v>
      </c>
    </row>
    <row r="273" spans="1:8" ht="14.5" x14ac:dyDescent="0.3">
      <c r="A273" s="7"/>
      <c r="B273" s="5" t="s">
        <v>1436</v>
      </c>
      <c r="C273" s="5" t="s">
        <v>1437</v>
      </c>
      <c r="D273" s="5">
        <v>0.627</v>
      </c>
      <c r="E273" s="5" t="s">
        <v>1083</v>
      </c>
      <c r="F273" s="5">
        <v>1.36637999999967E-4</v>
      </c>
      <c r="G273" s="5" t="s">
        <v>1438</v>
      </c>
      <c r="H273" s="6">
        <v>37.475999999999999</v>
      </c>
    </row>
    <row r="274" spans="1:8" ht="14.5" x14ac:dyDescent="0.3">
      <c r="A274" s="7"/>
      <c r="B274" s="5" t="s">
        <v>1439</v>
      </c>
      <c r="C274" s="5" t="s">
        <v>1440</v>
      </c>
      <c r="D274" s="5">
        <v>0.43</v>
      </c>
      <c r="E274" s="5" t="s">
        <v>1083</v>
      </c>
      <c r="F274" s="5">
        <v>1.15574000000007E-3</v>
      </c>
      <c r="G274" s="5" t="s">
        <v>1441</v>
      </c>
      <c r="H274" s="6">
        <v>25.277000000000001</v>
      </c>
    </row>
    <row r="275" spans="1:8" ht="14.5" x14ac:dyDescent="0.3">
      <c r="A275" s="7"/>
      <c r="B275" s="5" t="s">
        <v>429</v>
      </c>
      <c r="C275" s="5" t="s">
        <v>430</v>
      </c>
      <c r="D275" s="5">
        <v>1.528</v>
      </c>
      <c r="E275" s="5" t="s">
        <v>15</v>
      </c>
      <c r="F275" s="5">
        <v>6.0518999999925598E-5</v>
      </c>
      <c r="G275" s="5" t="s">
        <v>431</v>
      </c>
      <c r="H275" s="6">
        <v>71.061000000000007</v>
      </c>
    </row>
    <row r="276" spans="1:8" ht="14.5" x14ac:dyDescent="0.3">
      <c r="A276" s="7"/>
      <c r="B276" s="5" t="s">
        <v>432</v>
      </c>
      <c r="C276" s="5" t="s">
        <v>433</v>
      </c>
      <c r="D276" s="5">
        <v>2.5339999999999998</v>
      </c>
      <c r="E276" s="5" t="s">
        <v>15</v>
      </c>
      <c r="F276" s="5">
        <v>1.04458000000029E-4</v>
      </c>
      <c r="G276" s="5" t="s">
        <v>434</v>
      </c>
      <c r="H276" s="6">
        <v>55.924999999999997</v>
      </c>
    </row>
    <row r="277" spans="1:8" ht="14.5" x14ac:dyDescent="0.3">
      <c r="A277" s="7"/>
      <c r="B277" s="5" t="s">
        <v>1442</v>
      </c>
      <c r="C277" s="5" t="s">
        <v>1443</v>
      </c>
      <c r="D277" s="5">
        <v>0.64600000000000002</v>
      </c>
      <c r="E277" s="5" t="s">
        <v>1083</v>
      </c>
      <c r="F277" s="5">
        <v>1.63041999999947E-4</v>
      </c>
      <c r="G277" s="5" t="s">
        <v>1444</v>
      </c>
      <c r="H277" s="6">
        <v>69.215999999999994</v>
      </c>
    </row>
    <row r="278" spans="1:8" ht="14.5" x14ac:dyDescent="0.3">
      <c r="A278" s="7"/>
      <c r="B278" s="5" t="s">
        <v>1445</v>
      </c>
      <c r="C278" s="5" t="s">
        <v>1446</v>
      </c>
      <c r="D278" s="5">
        <v>0.124</v>
      </c>
      <c r="E278" s="5" t="s">
        <v>1083</v>
      </c>
      <c r="F278" s="5">
        <v>2.0031999999892098E-6</v>
      </c>
      <c r="G278" s="5" t="s">
        <v>1447</v>
      </c>
      <c r="H278" s="6">
        <v>22.619</v>
      </c>
    </row>
    <row r="279" spans="1:8" ht="14.5" x14ac:dyDescent="0.3">
      <c r="A279" s="7"/>
      <c r="B279" s="5" t="s">
        <v>435</v>
      </c>
      <c r="C279" s="5" t="s">
        <v>436</v>
      </c>
      <c r="D279" s="5">
        <v>2.0499999999999998</v>
      </c>
      <c r="E279" s="5" t="s">
        <v>15</v>
      </c>
      <c r="F279" s="5">
        <v>4.5701999999991899E-4</v>
      </c>
      <c r="G279" s="5" t="s">
        <v>437</v>
      </c>
      <c r="H279" s="6">
        <v>84.099000000000004</v>
      </c>
    </row>
    <row r="280" spans="1:8" ht="14.5" x14ac:dyDescent="0.3">
      <c r="A280" s="7"/>
      <c r="B280" s="5" t="s">
        <v>1448</v>
      </c>
      <c r="C280" s="5" t="s">
        <v>1449</v>
      </c>
      <c r="D280" s="5">
        <v>0.504</v>
      </c>
      <c r="E280" s="5" t="s">
        <v>1083</v>
      </c>
      <c r="F280" s="5">
        <v>7.3443999999999203E-3</v>
      </c>
      <c r="G280" s="5" t="s">
        <v>1450</v>
      </c>
      <c r="H280" s="6">
        <v>22.283000000000001</v>
      </c>
    </row>
    <row r="281" spans="1:8" ht="14.5" x14ac:dyDescent="0.3">
      <c r="A281" s="7"/>
      <c r="B281" s="5" t="s">
        <v>1451</v>
      </c>
      <c r="C281" s="5" t="s">
        <v>1452</v>
      </c>
      <c r="D281" s="5">
        <v>0.55500000000000005</v>
      </c>
      <c r="E281" s="5" t="s">
        <v>1083</v>
      </c>
      <c r="F281" s="5">
        <v>4.0236999999998502E-4</v>
      </c>
      <c r="G281" s="5" t="s">
        <v>1453</v>
      </c>
      <c r="H281" s="6">
        <v>32.524999999999999</v>
      </c>
    </row>
    <row r="282" spans="1:8" ht="14.5" x14ac:dyDescent="0.3">
      <c r="A282" s="7"/>
      <c r="B282" s="5" t="s">
        <v>438</v>
      </c>
      <c r="C282" s="5" t="s">
        <v>439</v>
      </c>
      <c r="D282" s="5">
        <v>3.21</v>
      </c>
      <c r="E282" s="5" t="s">
        <v>15</v>
      </c>
      <c r="F282" s="5">
        <v>2.5694999999999999E-2</v>
      </c>
      <c r="G282" s="5" t="s">
        <v>440</v>
      </c>
      <c r="H282" s="6">
        <v>51.173000000000002</v>
      </c>
    </row>
    <row r="283" spans="1:8" ht="14.5" x14ac:dyDescent="0.3">
      <c r="A283" s="7"/>
      <c r="B283" s="5" t="s">
        <v>1454</v>
      </c>
      <c r="C283" s="5" t="s">
        <v>1455</v>
      </c>
      <c r="D283" s="5">
        <v>0.57999999999999996</v>
      </c>
      <c r="E283" s="5" t="s">
        <v>1083</v>
      </c>
      <c r="F283" s="5">
        <v>6.4838000000011498E-5</v>
      </c>
      <c r="G283" s="5" t="s">
        <v>1456</v>
      </c>
      <c r="H283" s="6">
        <v>68.353999999999999</v>
      </c>
    </row>
    <row r="284" spans="1:8" ht="14.5" x14ac:dyDescent="0.3">
      <c r="A284" s="7"/>
      <c r="B284" s="5" t="s">
        <v>441</v>
      </c>
      <c r="C284" s="5" t="s">
        <v>442</v>
      </c>
      <c r="D284" s="5">
        <v>1.956</v>
      </c>
      <c r="E284" s="5" t="s">
        <v>15</v>
      </c>
      <c r="F284" s="5">
        <v>1.85670999999998E-3</v>
      </c>
      <c r="G284" s="5" t="s">
        <v>443</v>
      </c>
      <c r="H284" s="6">
        <v>65.772999999999996</v>
      </c>
    </row>
    <row r="285" spans="1:8" ht="14.5" x14ac:dyDescent="0.3">
      <c r="A285" s="7"/>
      <c r="B285" s="5" t="s">
        <v>444</v>
      </c>
      <c r="C285" s="5" t="s">
        <v>445</v>
      </c>
      <c r="D285" s="5">
        <v>1.998</v>
      </c>
      <c r="E285" s="5" t="s">
        <v>15</v>
      </c>
      <c r="F285" s="5">
        <v>5.5409000000006299E-5</v>
      </c>
      <c r="G285" s="5" t="s">
        <v>446</v>
      </c>
      <c r="H285" s="6">
        <v>18.338999999999999</v>
      </c>
    </row>
    <row r="286" spans="1:8" ht="14.5" x14ac:dyDescent="0.3">
      <c r="A286" s="7"/>
      <c r="B286" s="5" t="s">
        <v>1457</v>
      </c>
      <c r="C286" s="5" t="s">
        <v>1458</v>
      </c>
      <c r="D286" s="5">
        <v>0.54800000000000004</v>
      </c>
      <c r="E286" s="5" t="s">
        <v>1083</v>
      </c>
      <c r="F286" s="5">
        <v>6.0040999999999599E-4</v>
      </c>
      <c r="G286" s="5" t="s">
        <v>1459</v>
      </c>
      <c r="H286" s="6">
        <v>23.773</v>
      </c>
    </row>
    <row r="287" spans="1:8" ht="14.5" x14ac:dyDescent="0.3">
      <c r="A287" s="7"/>
      <c r="B287" s="5" t="s">
        <v>1460</v>
      </c>
      <c r="C287" s="5" t="s">
        <v>1461</v>
      </c>
      <c r="D287" s="5">
        <v>0.52700000000000002</v>
      </c>
      <c r="E287" s="5" t="s">
        <v>1083</v>
      </c>
      <c r="F287" s="5">
        <v>3.8378999999999502E-4</v>
      </c>
      <c r="G287" s="5" t="s">
        <v>1462</v>
      </c>
      <c r="H287" s="6">
        <v>27.899000000000001</v>
      </c>
    </row>
    <row r="288" spans="1:8" ht="14.5" x14ac:dyDescent="0.3">
      <c r="A288" s="7"/>
      <c r="B288" s="5" t="s">
        <v>1463</v>
      </c>
      <c r="C288" s="5" t="s">
        <v>1464</v>
      </c>
      <c r="D288" s="5">
        <v>0.59199999999999997</v>
      </c>
      <c r="E288" s="5" t="s">
        <v>1083</v>
      </c>
      <c r="F288" s="5">
        <v>6.1989000000000098E-3</v>
      </c>
      <c r="G288" s="5" t="s">
        <v>1465</v>
      </c>
      <c r="H288" s="6">
        <v>33.795999999999999</v>
      </c>
    </row>
    <row r="289" spans="1:8" ht="14.5" x14ac:dyDescent="0.3">
      <c r="A289" s="7"/>
      <c r="B289" s="5" t="s">
        <v>1466</v>
      </c>
      <c r="C289" s="5" t="s">
        <v>1467</v>
      </c>
      <c r="D289" s="5">
        <v>0.372</v>
      </c>
      <c r="E289" s="5" t="s">
        <v>1083</v>
      </c>
      <c r="F289" s="5">
        <v>7.8138000000005402E-4</v>
      </c>
      <c r="G289" s="5" t="s">
        <v>1468</v>
      </c>
      <c r="H289" s="6">
        <v>16.09</v>
      </c>
    </row>
    <row r="290" spans="1:8" ht="14.5" x14ac:dyDescent="0.3">
      <c r="A290" s="4" t="s">
        <v>448</v>
      </c>
      <c r="B290" s="5" t="s">
        <v>1469</v>
      </c>
      <c r="C290" s="5" t="s">
        <v>1470</v>
      </c>
      <c r="D290" s="5">
        <v>0.54300000000000004</v>
      </c>
      <c r="E290" s="5" t="s">
        <v>1083</v>
      </c>
      <c r="F290" s="5">
        <v>2.2459999999835398E-6</v>
      </c>
      <c r="G290" s="5" t="s">
        <v>1471</v>
      </c>
      <c r="H290" s="6">
        <v>20.984000000000002</v>
      </c>
    </row>
    <row r="291" spans="1:8" ht="14.5" x14ac:dyDescent="0.3">
      <c r="A291" s="7"/>
      <c r="B291" s="5" t="s">
        <v>1472</v>
      </c>
      <c r="C291" s="5" t="s">
        <v>1473</v>
      </c>
      <c r="D291" s="5">
        <v>0.39700000000000002</v>
      </c>
      <c r="E291" s="5" t="s">
        <v>1083</v>
      </c>
      <c r="F291" s="5">
        <v>2.6328999999991598E-4</v>
      </c>
      <c r="G291" s="5" t="s">
        <v>1474</v>
      </c>
      <c r="H291" s="6">
        <v>78.590999999999994</v>
      </c>
    </row>
    <row r="292" spans="1:8" ht="14.5" x14ac:dyDescent="0.3">
      <c r="A292" s="7"/>
      <c r="B292" s="5" t="s">
        <v>1475</v>
      </c>
      <c r="C292" s="5" t="s">
        <v>1476</v>
      </c>
      <c r="D292" s="5">
        <v>0.53400000000000003</v>
      </c>
      <c r="E292" s="5" t="s">
        <v>1083</v>
      </c>
      <c r="F292" s="5">
        <v>2.2523000000000098E-2</v>
      </c>
      <c r="G292" s="5" t="s">
        <v>1477</v>
      </c>
      <c r="H292" s="6">
        <v>52.012</v>
      </c>
    </row>
    <row r="293" spans="1:8" ht="14.5" x14ac:dyDescent="0.3">
      <c r="A293" s="7"/>
      <c r="B293" s="5" t="s">
        <v>1478</v>
      </c>
      <c r="C293" s="5" t="s">
        <v>1479</v>
      </c>
      <c r="D293" s="5">
        <v>0.20100000000000001</v>
      </c>
      <c r="E293" s="5" t="s">
        <v>1083</v>
      </c>
      <c r="F293" s="5">
        <v>1.8315800000001699E-5</v>
      </c>
      <c r="G293" s="5" t="s">
        <v>1480</v>
      </c>
      <c r="H293" s="6">
        <v>60.433999999999997</v>
      </c>
    </row>
    <row r="294" spans="1:8" ht="14.5" x14ac:dyDescent="0.3">
      <c r="A294" s="7"/>
      <c r="B294" s="5" t="s">
        <v>1481</v>
      </c>
      <c r="C294" s="5" t="s">
        <v>1482</v>
      </c>
      <c r="D294" s="5">
        <v>0.54700000000000004</v>
      </c>
      <c r="E294" s="5" t="s">
        <v>1083</v>
      </c>
      <c r="F294" s="5">
        <v>2.3425000000000001E-2</v>
      </c>
      <c r="G294" s="5" t="s">
        <v>1483</v>
      </c>
      <c r="H294" s="6">
        <v>33.137</v>
      </c>
    </row>
    <row r="295" spans="1:8" ht="14.5" x14ac:dyDescent="0.3">
      <c r="A295" s="7"/>
      <c r="B295" s="5" t="s">
        <v>1484</v>
      </c>
      <c r="C295" s="5" t="s">
        <v>1485</v>
      </c>
      <c r="D295" s="5">
        <v>0.61499999999999999</v>
      </c>
      <c r="E295" s="5" t="s">
        <v>1083</v>
      </c>
      <c r="F295" s="5">
        <v>6.0839000000000301E-3</v>
      </c>
      <c r="G295" s="5" t="s">
        <v>1486</v>
      </c>
      <c r="H295" s="6">
        <v>113.17</v>
      </c>
    </row>
    <row r="296" spans="1:8" ht="14.5" x14ac:dyDescent="0.3">
      <c r="A296" s="7"/>
      <c r="B296" s="5" t="s">
        <v>1487</v>
      </c>
      <c r="C296" s="5" t="s">
        <v>1488</v>
      </c>
      <c r="D296" s="5">
        <v>0.65100000000000002</v>
      </c>
      <c r="E296" s="5" t="s">
        <v>1083</v>
      </c>
      <c r="F296" s="5">
        <v>7.2351000000003796E-4</v>
      </c>
      <c r="G296" s="5" t="s">
        <v>1489</v>
      </c>
      <c r="H296" s="6">
        <v>66.274000000000001</v>
      </c>
    </row>
    <row r="297" spans="1:8" ht="14.5" x14ac:dyDescent="0.3">
      <c r="A297" s="7"/>
      <c r="B297" s="5" t="s">
        <v>449</v>
      </c>
      <c r="C297" s="5" t="s">
        <v>450</v>
      </c>
      <c r="D297" s="5">
        <v>1.869</v>
      </c>
      <c r="E297" s="5" t="s">
        <v>15</v>
      </c>
      <c r="F297" s="5">
        <v>1.39201999999999E-2</v>
      </c>
      <c r="G297" s="5" t="s">
        <v>451</v>
      </c>
      <c r="H297" s="6">
        <v>49.183999999999997</v>
      </c>
    </row>
    <row r="298" spans="1:8" ht="14.5" x14ac:dyDescent="0.3">
      <c r="A298" s="7"/>
      <c r="B298" s="5" t="s">
        <v>452</v>
      </c>
      <c r="C298" s="5" t="s">
        <v>453</v>
      </c>
      <c r="D298" s="5">
        <v>2.556</v>
      </c>
      <c r="E298" s="5" t="s">
        <v>15</v>
      </c>
      <c r="F298" s="5">
        <v>3.5719999999994602E-4</v>
      </c>
      <c r="G298" s="5" t="s">
        <v>454</v>
      </c>
      <c r="H298" s="6">
        <v>53.807000000000002</v>
      </c>
    </row>
    <row r="299" spans="1:8" ht="14.5" x14ac:dyDescent="0.3">
      <c r="A299" s="7"/>
      <c r="B299" s="5" t="s">
        <v>1490</v>
      </c>
      <c r="C299" s="5" t="s">
        <v>1491</v>
      </c>
      <c r="D299" s="5">
        <v>0.57399999999999995</v>
      </c>
      <c r="E299" s="5" t="s">
        <v>1083</v>
      </c>
      <c r="F299" s="5">
        <v>1.58464999999997E-3</v>
      </c>
      <c r="G299" s="5" t="s">
        <v>1492</v>
      </c>
      <c r="H299" s="6">
        <v>74.525999999999996</v>
      </c>
    </row>
    <row r="300" spans="1:8" ht="14.5" x14ac:dyDescent="0.3">
      <c r="A300" s="7"/>
      <c r="B300" s="5" t="s">
        <v>455</v>
      </c>
      <c r="C300" s="5" t="s">
        <v>456</v>
      </c>
      <c r="D300" s="5">
        <v>2.323</v>
      </c>
      <c r="E300" s="5" t="s">
        <v>15</v>
      </c>
      <c r="F300" s="5">
        <v>4.4047000000002601E-4</v>
      </c>
      <c r="G300" s="5" t="s">
        <v>457</v>
      </c>
      <c r="H300" s="6">
        <v>43.624000000000002</v>
      </c>
    </row>
    <row r="301" spans="1:8" ht="14.5" x14ac:dyDescent="0.3">
      <c r="A301" s="7"/>
      <c r="B301" s="5" t="s">
        <v>458</v>
      </c>
      <c r="C301" s="5" t="s">
        <v>459</v>
      </c>
      <c r="D301" s="5">
        <v>2.0739999999999998</v>
      </c>
      <c r="E301" s="5" t="s">
        <v>15</v>
      </c>
      <c r="F301" s="5">
        <v>1.9429400000000601E-3</v>
      </c>
      <c r="G301" s="5" t="s">
        <v>460</v>
      </c>
      <c r="H301" s="6">
        <v>30.318000000000001</v>
      </c>
    </row>
    <row r="302" spans="1:8" ht="14.5" x14ac:dyDescent="0.3">
      <c r="A302" s="7"/>
      <c r="B302" s="5" t="s">
        <v>1493</v>
      </c>
      <c r="C302" s="5" t="s">
        <v>1494</v>
      </c>
      <c r="D302" s="5">
        <v>0.43099999999999999</v>
      </c>
      <c r="E302" s="5" t="s">
        <v>1083</v>
      </c>
      <c r="F302" s="5">
        <v>2.24150000000001E-3</v>
      </c>
      <c r="G302" s="5" t="s">
        <v>1495</v>
      </c>
      <c r="H302" s="6">
        <v>50.191000000000003</v>
      </c>
    </row>
    <row r="303" spans="1:8" ht="14.5" x14ac:dyDescent="0.3">
      <c r="A303" s="7"/>
      <c r="B303" s="5" t="s">
        <v>1496</v>
      </c>
      <c r="C303" s="5" t="s">
        <v>1497</v>
      </c>
      <c r="D303" s="5">
        <v>0.624</v>
      </c>
      <c r="E303" s="5" t="s">
        <v>1083</v>
      </c>
      <c r="F303" s="5">
        <v>2.28150000000005E-3</v>
      </c>
      <c r="G303" s="5" t="s">
        <v>1498</v>
      </c>
      <c r="H303" s="6">
        <v>97.391999999999996</v>
      </c>
    </row>
    <row r="304" spans="1:8" ht="14.5" x14ac:dyDescent="0.3">
      <c r="A304" s="7"/>
      <c r="B304" s="5" t="s">
        <v>461</v>
      </c>
      <c r="C304" s="5" t="s">
        <v>462</v>
      </c>
      <c r="D304" s="5">
        <v>2.0579999999999998</v>
      </c>
      <c r="E304" s="5" t="s">
        <v>15</v>
      </c>
      <c r="F304" s="5">
        <v>1.2449599999997399E-4</v>
      </c>
      <c r="G304" s="5" t="s">
        <v>463</v>
      </c>
      <c r="H304" s="6">
        <v>13.819000000000001</v>
      </c>
    </row>
    <row r="305" spans="1:8" ht="14.5" x14ac:dyDescent="0.3">
      <c r="A305" s="7"/>
      <c r="B305" s="5" t="s">
        <v>1499</v>
      </c>
      <c r="C305" s="5" t="s">
        <v>1500</v>
      </c>
      <c r="D305" s="5">
        <v>0.50900000000000001</v>
      </c>
      <c r="E305" s="5" t="s">
        <v>1083</v>
      </c>
      <c r="F305" s="5">
        <v>1.7805399999959401E-5</v>
      </c>
      <c r="G305" s="5" t="s">
        <v>1501</v>
      </c>
      <c r="H305" s="6">
        <v>26.690999999999999</v>
      </c>
    </row>
    <row r="306" spans="1:8" ht="14.5" x14ac:dyDescent="0.3">
      <c r="A306" s="7"/>
      <c r="B306" s="5" t="s">
        <v>1502</v>
      </c>
      <c r="C306" s="5" t="s">
        <v>1503</v>
      </c>
      <c r="D306" s="5">
        <v>0.65900000000000003</v>
      </c>
      <c r="E306" s="5" t="s">
        <v>1083</v>
      </c>
      <c r="F306" s="5">
        <v>3.9479000000008903E-5</v>
      </c>
      <c r="G306" s="5" t="s">
        <v>1504</v>
      </c>
      <c r="H306" s="6">
        <v>97.263000000000005</v>
      </c>
    </row>
    <row r="307" spans="1:8" ht="14.5" x14ac:dyDescent="0.3">
      <c r="A307" s="7"/>
      <c r="B307" s="5" t="s">
        <v>464</v>
      </c>
      <c r="C307" s="5" t="s">
        <v>465</v>
      </c>
      <c r="D307" s="5">
        <v>4.0289999999999999</v>
      </c>
      <c r="E307" s="5" t="s">
        <v>15</v>
      </c>
      <c r="F307" s="5">
        <v>7.2662999994754795E-7</v>
      </c>
      <c r="G307" s="5" t="s">
        <v>466</v>
      </c>
      <c r="H307" s="6">
        <v>57.036000000000001</v>
      </c>
    </row>
    <row r="308" spans="1:8" ht="14.5" x14ac:dyDescent="0.3">
      <c r="A308" s="7"/>
      <c r="B308" s="5" t="s">
        <v>1505</v>
      </c>
      <c r="C308" s="5" t="s">
        <v>1506</v>
      </c>
      <c r="D308" s="5">
        <v>0.54500000000000004</v>
      </c>
      <c r="E308" s="5" t="s">
        <v>1083</v>
      </c>
      <c r="F308" s="5">
        <v>5.1578000000007695E-4</v>
      </c>
      <c r="G308" s="5" t="s">
        <v>1507</v>
      </c>
      <c r="H308" s="6">
        <v>33.253</v>
      </c>
    </row>
    <row r="309" spans="1:8" ht="14.5" x14ac:dyDescent="0.3">
      <c r="A309" s="7"/>
      <c r="B309" s="5" t="s">
        <v>1508</v>
      </c>
      <c r="C309" s="5" t="s">
        <v>1509</v>
      </c>
      <c r="D309" s="5">
        <v>0.66300000000000003</v>
      </c>
      <c r="E309" s="5" t="s">
        <v>1083</v>
      </c>
      <c r="F309" s="5">
        <v>8.4800000000000396E-3</v>
      </c>
      <c r="G309" s="5" t="s">
        <v>1510</v>
      </c>
      <c r="H309" s="6">
        <v>34.881</v>
      </c>
    </row>
    <row r="310" spans="1:8" ht="14.5" x14ac:dyDescent="0.3">
      <c r="A310" s="7"/>
      <c r="B310" s="5" t="s">
        <v>1511</v>
      </c>
      <c r="C310" s="5" t="s">
        <v>1512</v>
      </c>
      <c r="D310" s="5">
        <v>0.14299999999999999</v>
      </c>
      <c r="E310" s="5" t="s">
        <v>1083</v>
      </c>
      <c r="F310" s="5">
        <v>3.7083000004045597E-8</v>
      </c>
      <c r="G310" s="5" t="s">
        <v>1513</v>
      </c>
      <c r="H310" s="6">
        <v>47.716000000000001</v>
      </c>
    </row>
    <row r="311" spans="1:8" ht="14.5" x14ac:dyDescent="0.3">
      <c r="A311" s="7"/>
      <c r="B311" s="5" t="s">
        <v>1514</v>
      </c>
      <c r="C311" s="5" t="s">
        <v>1515</v>
      </c>
      <c r="D311" s="5">
        <v>0.59899999999999998</v>
      </c>
      <c r="E311" s="5" t="s">
        <v>1083</v>
      </c>
      <c r="F311" s="5">
        <v>3.7632000000065203E-5</v>
      </c>
      <c r="G311" s="5" t="s">
        <v>1516</v>
      </c>
      <c r="H311" s="6">
        <v>17.324000000000002</v>
      </c>
    </row>
    <row r="312" spans="1:8" ht="14.5" x14ac:dyDescent="0.3">
      <c r="A312" s="7"/>
      <c r="B312" s="5" t="s">
        <v>1517</v>
      </c>
      <c r="C312" s="5" t="s">
        <v>1518</v>
      </c>
      <c r="D312" s="5">
        <v>0.56799999999999995</v>
      </c>
      <c r="E312" s="5" t="s">
        <v>1083</v>
      </c>
      <c r="F312" s="5">
        <v>3.0653000004932101E-7</v>
      </c>
      <c r="G312" s="5" t="s">
        <v>1519</v>
      </c>
      <c r="H312" s="6">
        <v>36.627000000000002</v>
      </c>
    </row>
    <row r="313" spans="1:8" ht="14.5" x14ac:dyDescent="0.3">
      <c r="A313" s="7"/>
      <c r="B313" s="5" t="s">
        <v>1520</v>
      </c>
      <c r="C313" s="5" t="s">
        <v>1521</v>
      </c>
      <c r="D313" s="5">
        <v>0.48</v>
      </c>
      <c r="E313" s="5" t="s">
        <v>1083</v>
      </c>
      <c r="F313" s="5">
        <v>1.49927999999999E-3</v>
      </c>
      <c r="G313" s="5" t="s">
        <v>1522</v>
      </c>
      <c r="H313" s="6">
        <v>23.8</v>
      </c>
    </row>
    <row r="314" spans="1:8" ht="14.5" x14ac:dyDescent="0.3">
      <c r="A314" s="7"/>
      <c r="B314" s="5" t="s">
        <v>467</v>
      </c>
      <c r="C314" s="5" t="s">
        <v>468</v>
      </c>
      <c r="D314" s="5">
        <v>2.488</v>
      </c>
      <c r="E314" s="5" t="s">
        <v>15</v>
      </c>
      <c r="F314" s="5">
        <v>3.9944999999996799E-4</v>
      </c>
      <c r="G314" s="5" t="s">
        <v>469</v>
      </c>
      <c r="H314" s="6">
        <v>53.088999999999999</v>
      </c>
    </row>
    <row r="315" spans="1:8" ht="14.5" x14ac:dyDescent="0.3">
      <c r="A315" s="7"/>
      <c r="B315" s="5" t="s">
        <v>470</v>
      </c>
      <c r="C315" s="5" t="s">
        <v>471</v>
      </c>
      <c r="D315" s="5">
        <v>2.1949999999999998</v>
      </c>
      <c r="E315" s="5" t="s">
        <v>15</v>
      </c>
      <c r="F315" s="5">
        <v>4.0373999999999697E-3</v>
      </c>
      <c r="G315" s="5" t="s">
        <v>472</v>
      </c>
      <c r="H315" s="6">
        <v>12.426</v>
      </c>
    </row>
    <row r="316" spans="1:8" ht="14.5" x14ac:dyDescent="0.3">
      <c r="A316" s="7"/>
      <c r="B316" s="5" t="s">
        <v>473</v>
      </c>
      <c r="C316" s="5" t="s">
        <v>474</v>
      </c>
      <c r="D316" s="5">
        <v>3.0259999999999998</v>
      </c>
      <c r="E316" s="5" t="s">
        <v>15</v>
      </c>
      <c r="F316" s="5">
        <v>1.68220999999991E-3</v>
      </c>
      <c r="G316" s="5" t="s">
        <v>475</v>
      </c>
      <c r="H316" s="6">
        <v>14.286</v>
      </c>
    </row>
    <row r="317" spans="1:8" ht="14.5" x14ac:dyDescent="0.3">
      <c r="A317" s="7"/>
      <c r="B317" s="5" t="s">
        <v>1523</v>
      </c>
      <c r="C317" s="5" t="s">
        <v>1524</v>
      </c>
      <c r="D317" s="5">
        <v>0.59099999999999997</v>
      </c>
      <c r="E317" s="5" t="s">
        <v>1083</v>
      </c>
      <c r="F317" s="5">
        <v>2.7810999999999799E-3</v>
      </c>
      <c r="G317" s="5" t="s">
        <v>1525</v>
      </c>
      <c r="H317" s="6">
        <v>18.611000000000001</v>
      </c>
    </row>
    <row r="318" spans="1:8" ht="14.5" x14ac:dyDescent="0.3">
      <c r="A318" s="7"/>
      <c r="B318" s="5" t="s">
        <v>1526</v>
      </c>
      <c r="C318" s="5" t="s">
        <v>1527</v>
      </c>
      <c r="D318" s="5">
        <v>0.46300000000000002</v>
      </c>
      <c r="E318" s="5" t="s">
        <v>1083</v>
      </c>
      <c r="F318" s="5">
        <v>9.4380999999998895E-4</v>
      </c>
      <c r="G318" s="5" t="s">
        <v>1528</v>
      </c>
      <c r="H318" s="6">
        <v>32.942</v>
      </c>
    </row>
    <row r="319" spans="1:8" ht="14.5" x14ac:dyDescent="0.3">
      <c r="A319" s="7"/>
      <c r="B319" s="5" t="s">
        <v>476</v>
      </c>
      <c r="C319" s="5" t="s">
        <v>477</v>
      </c>
      <c r="D319" s="5">
        <v>2.048</v>
      </c>
      <c r="E319" s="5" t="s">
        <v>15</v>
      </c>
      <c r="F319" s="5">
        <v>1.0943100000000001E-2</v>
      </c>
      <c r="G319" s="5" t="s">
        <v>478</v>
      </c>
      <c r="H319" s="6">
        <v>84.233999999999995</v>
      </c>
    </row>
    <row r="320" spans="1:8" ht="14.5" x14ac:dyDescent="0.3">
      <c r="A320" s="7"/>
      <c r="B320" s="5" t="s">
        <v>479</v>
      </c>
      <c r="C320" s="5" t="s">
        <v>480</v>
      </c>
      <c r="D320" s="5">
        <v>3.036</v>
      </c>
      <c r="E320" s="5" t="s">
        <v>15</v>
      </c>
      <c r="F320" s="5">
        <v>2.44309999999359E-5</v>
      </c>
      <c r="G320" s="5" t="s">
        <v>481</v>
      </c>
      <c r="H320" s="6">
        <v>144.04</v>
      </c>
    </row>
    <row r="321" spans="1:8" ht="14.5" x14ac:dyDescent="0.3">
      <c r="A321" s="7"/>
      <c r="B321" s="5" t="s">
        <v>1529</v>
      </c>
      <c r="C321" s="5" t="s">
        <v>1530</v>
      </c>
      <c r="D321" s="5">
        <v>0.54700000000000004</v>
      </c>
      <c r="E321" s="5" t="s">
        <v>1083</v>
      </c>
      <c r="F321" s="5">
        <v>6.0003999999991297E-4</v>
      </c>
      <c r="G321" s="5" t="s">
        <v>1531</v>
      </c>
      <c r="H321" s="6">
        <v>33.652999999999999</v>
      </c>
    </row>
    <row r="322" spans="1:8" ht="14.5" x14ac:dyDescent="0.3">
      <c r="A322" s="7"/>
      <c r="B322" s="5" t="s">
        <v>1532</v>
      </c>
      <c r="C322" s="5" t="s">
        <v>1533</v>
      </c>
      <c r="D322" s="5">
        <v>0.59399999999999997</v>
      </c>
      <c r="E322" s="5" t="s">
        <v>1083</v>
      </c>
      <c r="F322" s="5">
        <v>1.4032100000005399E-4</v>
      </c>
      <c r="G322" s="5" t="s">
        <v>1534</v>
      </c>
      <c r="H322" s="6">
        <v>44.295999999999999</v>
      </c>
    </row>
    <row r="323" spans="1:8" ht="14.5" x14ac:dyDescent="0.3">
      <c r="A323" s="7"/>
      <c r="B323" s="5" t="s">
        <v>1535</v>
      </c>
      <c r="C323" s="5" t="s">
        <v>1536</v>
      </c>
      <c r="D323" s="5">
        <v>0.311</v>
      </c>
      <c r="E323" s="5" t="s">
        <v>1083</v>
      </c>
      <c r="F323" s="5">
        <v>1.6444599999998499E-4</v>
      </c>
      <c r="G323" s="5" t="s">
        <v>1537</v>
      </c>
      <c r="H323" s="6">
        <v>86.010999999999996</v>
      </c>
    </row>
    <row r="324" spans="1:8" ht="14.5" x14ac:dyDescent="0.3">
      <c r="A324" s="7"/>
      <c r="B324" s="5" t="s">
        <v>1538</v>
      </c>
      <c r="C324" s="5" t="s">
        <v>1539</v>
      </c>
      <c r="D324" s="5">
        <v>0.56499999999999995</v>
      </c>
      <c r="E324" s="5" t="s">
        <v>1083</v>
      </c>
      <c r="F324" s="5">
        <v>2.1609999999999698E-3</v>
      </c>
      <c r="G324" s="5" t="s">
        <v>1540</v>
      </c>
      <c r="H324" s="6">
        <v>21.413</v>
      </c>
    </row>
    <row r="325" spans="1:8" ht="14.5" x14ac:dyDescent="0.3">
      <c r="A325" s="7"/>
      <c r="B325" s="5" t="s">
        <v>1541</v>
      </c>
      <c r="C325" s="5" t="s">
        <v>1542</v>
      </c>
      <c r="D325" s="5">
        <v>0.64800000000000002</v>
      </c>
      <c r="E325" s="5" t="s">
        <v>1083</v>
      </c>
      <c r="F325" s="5">
        <v>1.2187099999999599E-3</v>
      </c>
      <c r="G325" s="5" t="s">
        <v>1543</v>
      </c>
      <c r="H325" s="6">
        <v>28.184000000000001</v>
      </c>
    </row>
    <row r="326" spans="1:8" ht="14.5" x14ac:dyDescent="0.3">
      <c r="A326" s="7"/>
      <c r="B326" s="5" t="s">
        <v>482</v>
      </c>
      <c r="C326" s="5" t="s">
        <v>483</v>
      </c>
      <c r="D326" s="5">
        <v>3.964</v>
      </c>
      <c r="E326" s="5" t="s">
        <v>15</v>
      </c>
      <c r="F326" s="5">
        <v>2.17790000000107E-4</v>
      </c>
      <c r="G326" s="5" t="s">
        <v>484</v>
      </c>
      <c r="H326" s="6">
        <v>79.05</v>
      </c>
    </row>
    <row r="327" spans="1:8" ht="14.5" x14ac:dyDescent="0.3">
      <c r="A327" s="7"/>
      <c r="B327" s="5" t="s">
        <v>485</v>
      </c>
      <c r="C327" s="5" t="s">
        <v>486</v>
      </c>
      <c r="D327" s="5">
        <v>1.8129999999999999</v>
      </c>
      <c r="E327" s="5" t="s">
        <v>15</v>
      </c>
      <c r="F327" s="5">
        <v>7.8521000000053603E-5</v>
      </c>
      <c r="G327" s="5" t="s">
        <v>487</v>
      </c>
      <c r="H327" s="6">
        <v>47.296999999999997</v>
      </c>
    </row>
    <row r="328" spans="1:8" ht="14.5" x14ac:dyDescent="0.3">
      <c r="A328" s="7"/>
      <c r="B328" s="5" t="s">
        <v>488</v>
      </c>
      <c r="C328" s="5" t="s">
        <v>489</v>
      </c>
      <c r="D328" s="5">
        <v>1.6379999999999999</v>
      </c>
      <c r="E328" s="5" t="s">
        <v>15</v>
      </c>
      <c r="F328" s="5">
        <v>7.6110000000007005E-4</v>
      </c>
      <c r="G328" s="5" t="s">
        <v>490</v>
      </c>
      <c r="H328" s="6">
        <v>68.808000000000007</v>
      </c>
    </row>
    <row r="329" spans="1:8" ht="14.5" x14ac:dyDescent="0.3">
      <c r="A329" s="7"/>
      <c r="B329" s="5" t="s">
        <v>491</v>
      </c>
      <c r="C329" s="5" t="s">
        <v>492</v>
      </c>
      <c r="D329" s="5">
        <v>1.6910000000000001</v>
      </c>
      <c r="E329" s="5" t="s">
        <v>15</v>
      </c>
      <c r="F329" s="5">
        <v>2.4161000000000299E-4</v>
      </c>
      <c r="G329" s="5" t="s">
        <v>493</v>
      </c>
      <c r="H329" s="6">
        <v>76.411000000000001</v>
      </c>
    </row>
    <row r="330" spans="1:8" ht="14.5" x14ac:dyDescent="0.3">
      <c r="A330" s="7"/>
      <c r="B330" s="5" t="s">
        <v>1544</v>
      </c>
      <c r="C330" s="5" t="s">
        <v>1545</v>
      </c>
      <c r="D330" s="5">
        <v>0.624</v>
      </c>
      <c r="E330" s="5" t="s">
        <v>1083</v>
      </c>
      <c r="F330" s="5">
        <v>8.1187000000038103E-5</v>
      </c>
      <c r="G330" s="5" t="s">
        <v>1546</v>
      </c>
      <c r="H330" s="6">
        <v>54.917000000000002</v>
      </c>
    </row>
    <row r="331" spans="1:8" ht="14.5" x14ac:dyDescent="0.3">
      <c r="A331" s="7"/>
      <c r="B331" s="5" t="s">
        <v>1547</v>
      </c>
      <c r="C331" s="5" t="s">
        <v>1548</v>
      </c>
      <c r="D331" s="5">
        <v>0.376</v>
      </c>
      <c r="E331" s="5" t="s">
        <v>1083</v>
      </c>
      <c r="F331" s="5">
        <v>4.25539999999724E-5</v>
      </c>
      <c r="G331" s="5" t="s">
        <v>1549</v>
      </c>
      <c r="H331" s="6">
        <v>83.272999999999996</v>
      </c>
    </row>
    <row r="332" spans="1:8" ht="14.5" x14ac:dyDescent="0.3">
      <c r="A332" s="7"/>
      <c r="B332" s="5" t="s">
        <v>1550</v>
      </c>
      <c r="C332" s="5" t="s">
        <v>1551</v>
      </c>
      <c r="D332" s="5">
        <v>0.56399999999999995</v>
      </c>
      <c r="E332" s="5" t="s">
        <v>1083</v>
      </c>
      <c r="F332" s="5">
        <v>5.0319999999992604E-4</v>
      </c>
      <c r="G332" s="5" t="s">
        <v>1552</v>
      </c>
      <c r="H332" s="6">
        <v>39.198</v>
      </c>
    </row>
    <row r="333" spans="1:8" ht="14.5" x14ac:dyDescent="0.3">
      <c r="A333" s="7"/>
      <c r="B333" s="5" t="s">
        <v>494</v>
      </c>
      <c r="C333" s="5" t="s">
        <v>495</v>
      </c>
      <c r="D333" s="5">
        <v>2.2639999999999998</v>
      </c>
      <c r="E333" s="5" t="s">
        <v>15</v>
      </c>
      <c r="F333" s="5">
        <v>1.01364E-2</v>
      </c>
      <c r="G333" s="5" t="s">
        <v>496</v>
      </c>
      <c r="H333" s="6">
        <v>21.739000000000001</v>
      </c>
    </row>
    <row r="334" spans="1:8" ht="14.5" x14ac:dyDescent="0.3">
      <c r="A334" s="7"/>
      <c r="B334" s="5" t="s">
        <v>497</v>
      </c>
      <c r="C334" s="5" t="s">
        <v>498</v>
      </c>
      <c r="D334" s="5">
        <v>1.621</v>
      </c>
      <c r="E334" s="5" t="s">
        <v>15</v>
      </c>
      <c r="F334" s="5">
        <v>1.6150499999999499E-3</v>
      </c>
      <c r="G334" s="5" t="s">
        <v>499</v>
      </c>
      <c r="H334" s="6">
        <v>27.667999999999999</v>
      </c>
    </row>
    <row r="335" spans="1:8" ht="14.5" x14ac:dyDescent="0.3">
      <c r="A335" s="7"/>
      <c r="B335" s="5" t="s">
        <v>1553</v>
      </c>
      <c r="C335" s="5" t="s">
        <v>1554</v>
      </c>
      <c r="D335" s="5">
        <v>0.63200000000000001</v>
      </c>
      <c r="E335" s="5" t="s">
        <v>1083</v>
      </c>
      <c r="F335" s="5">
        <v>1.6441400000000199E-4</v>
      </c>
      <c r="G335" s="5" t="s">
        <v>1555</v>
      </c>
      <c r="H335" s="6">
        <v>31.483000000000001</v>
      </c>
    </row>
    <row r="336" spans="1:8" ht="14.5" x14ac:dyDescent="0.3">
      <c r="A336" s="7"/>
      <c r="B336" s="5" t="s">
        <v>1556</v>
      </c>
      <c r="C336" s="5" t="s">
        <v>1557</v>
      </c>
      <c r="D336" s="5">
        <v>0.20599999999999999</v>
      </c>
      <c r="E336" s="5" t="s">
        <v>1083</v>
      </c>
      <c r="F336" s="5">
        <v>4.1852000000064402E-6</v>
      </c>
      <c r="G336" s="5" t="s">
        <v>1558</v>
      </c>
      <c r="H336" s="6">
        <v>20.536999999999999</v>
      </c>
    </row>
    <row r="337" spans="1:8" ht="14.5" x14ac:dyDescent="0.3">
      <c r="A337" s="7"/>
      <c r="B337" s="5" t="s">
        <v>500</v>
      </c>
      <c r="C337" s="5" t="s">
        <v>501</v>
      </c>
      <c r="D337" s="5">
        <v>2.0329999999999999</v>
      </c>
      <c r="E337" s="5" t="s">
        <v>15</v>
      </c>
      <c r="F337" s="5">
        <v>1.9346999999947399E-5</v>
      </c>
      <c r="G337" s="5" t="s">
        <v>502</v>
      </c>
      <c r="H337" s="6">
        <v>82.165999999999997</v>
      </c>
    </row>
    <row r="338" spans="1:8" ht="14.5" x14ac:dyDescent="0.3">
      <c r="A338" s="7"/>
      <c r="B338" s="5" t="s">
        <v>1559</v>
      </c>
      <c r="C338" s="5" t="s">
        <v>1560</v>
      </c>
      <c r="D338" s="5">
        <v>0.57399999999999995</v>
      </c>
      <c r="E338" s="5" t="s">
        <v>1083</v>
      </c>
      <c r="F338" s="5">
        <v>5.9848000000029003E-5</v>
      </c>
      <c r="G338" s="5" t="s">
        <v>1561</v>
      </c>
      <c r="H338" s="6">
        <v>89.326999999999998</v>
      </c>
    </row>
    <row r="339" spans="1:8" ht="14.5" x14ac:dyDescent="0.3">
      <c r="A339" s="7"/>
      <c r="B339" s="5" t="s">
        <v>503</v>
      </c>
      <c r="C339" s="5" t="s">
        <v>504</v>
      </c>
      <c r="D339" s="5">
        <v>2.1389999999999998</v>
      </c>
      <c r="E339" s="5" t="s">
        <v>15</v>
      </c>
      <c r="F339" s="5">
        <v>4.1977000000004101E-4</v>
      </c>
      <c r="G339" s="5" t="s">
        <v>505</v>
      </c>
      <c r="H339" s="6">
        <v>52.061999999999998</v>
      </c>
    </row>
    <row r="340" spans="1:8" ht="14.5" x14ac:dyDescent="0.3">
      <c r="A340" s="7"/>
      <c r="B340" s="5" t="s">
        <v>506</v>
      </c>
      <c r="C340" s="5" t="s">
        <v>507</v>
      </c>
      <c r="D340" s="5">
        <v>1.5009999999999999</v>
      </c>
      <c r="E340" s="5" t="s">
        <v>15</v>
      </c>
      <c r="F340" s="5">
        <v>2.19250000000004E-4</v>
      </c>
      <c r="G340" s="5" t="s">
        <v>508</v>
      </c>
      <c r="H340" s="6">
        <v>94.804000000000002</v>
      </c>
    </row>
    <row r="341" spans="1:8" ht="14.5" x14ac:dyDescent="0.3">
      <c r="A341" s="7"/>
      <c r="B341" s="5" t="s">
        <v>509</v>
      </c>
      <c r="C341" s="5" t="s">
        <v>510</v>
      </c>
      <c r="D341" s="5">
        <v>3.173</v>
      </c>
      <c r="E341" s="5" t="s">
        <v>15</v>
      </c>
      <c r="F341" s="5">
        <v>4.3601999999975897E-5</v>
      </c>
      <c r="G341" s="5" t="s">
        <v>511</v>
      </c>
      <c r="H341" s="6">
        <v>59.991999999999997</v>
      </c>
    </row>
    <row r="342" spans="1:8" ht="14.5" x14ac:dyDescent="0.3">
      <c r="A342" s="7"/>
      <c r="B342" s="5" t="s">
        <v>512</v>
      </c>
      <c r="C342" s="5" t="s">
        <v>513</v>
      </c>
      <c r="D342" s="5">
        <v>2.306</v>
      </c>
      <c r="E342" s="5" t="s">
        <v>15</v>
      </c>
      <c r="F342" s="5">
        <v>8.1101999999999604E-5</v>
      </c>
      <c r="G342" s="5" t="s">
        <v>514</v>
      </c>
      <c r="H342" s="6">
        <v>48.204999999999998</v>
      </c>
    </row>
    <row r="343" spans="1:8" ht="14.5" x14ac:dyDescent="0.3">
      <c r="A343" s="7"/>
      <c r="B343" s="5" t="s">
        <v>515</v>
      </c>
      <c r="C343" s="5" t="s">
        <v>516</v>
      </c>
      <c r="D343" s="5">
        <v>1.7010000000000001</v>
      </c>
      <c r="E343" s="5" t="s">
        <v>15</v>
      </c>
      <c r="F343" s="5">
        <v>1.9056699999999999E-2</v>
      </c>
      <c r="G343" s="5" t="s">
        <v>517</v>
      </c>
      <c r="H343" s="6">
        <v>29.954999999999998</v>
      </c>
    </row>
    <row r="344" spans="1:8" ht="14.5" x14ac:dyDescent="0.3">
      <c r="A344" s="7"/>
      <c r="B344" s="5" t="s">
        <v>518</v>
      </c>
      <c r="C344" s="5" t="s">
        <v>519</v>
      </c>
      <c r="D344" s="5">
        <v>2.1850000000000001</v>
      </c>
      <c r="E344" s="5" t="s">
        <v>15</v>
      </c>
      <c r="F344" s="5">
        <v>6.7643000000006104E-4</v>
      </c>
      <c r="G344" s="5" t="s">
        <v>520</v>
      </c>
      <c r="H344" s="6">
        <v>34.722999999999999</v>
      </c>
    </row>
    <row r="345" spans="1:8" ht="14.5" x14ac:dyDescent="0.3">
      <c r="A345" s="7"/>
      <c r="B345" s="5" t="s">
        <v>521</v>
      </c>
      <c r="C345" s="5" t="s">
        <v>522</v>
      </c>
      <c r="D345" s="5">
        <v>2.7010000000000001</v>
      </c>
      <c r="E345" s="5" t="s">
        <v>15</v>
      </c>
      <c r="F345" s="5">
        <v>3.03169999999999E-2</v>
      </c>
      <c r="G345" s="5" t="s">
        <v>523</v>
      </c>
      <c r="H345" s="6">
        <v>93.308000000000007</v>
      </c>
    </row>
    <row r="346" spans="1:8" ht="14.5" x14ac:dyDescent="0.3">
      <c r="A346" s="7"/>
      <c r="B346" s="5" t="s">
        <v>524</v>
      </c>
      <c r="C346" s="5" t="s">
        <v>525</v>
      </c>
      <c r="D346" s="5">
        <v>1.893</v>
      </c>
      <c r="E346" s="5" t="s">
        <v>15</v>
      </c>
      <c r="F346" s="5">
        <v>2.95860000000003E-3</v>
      </c>
      <c r="G346" s="5" t="s">
        <v>526</v>
      </c>
      <c r="H346" s="6">
        <v>24.055</v>
      </c>
    </row>
    <row r="347" spans="1:8" ht="14.5" x14ac:dyDescent="0.3">
      <c r="A347" s="7"/>
      <c r="B347" s="5" t="s">
        <v>527</v>
      </c>
      <c r="C347" s="5" t="s">
        <v>528</v>
      </c>
      <c r="D347" s="5">
        <v>2.3239999999999998</v>
      </c>
      <c r="E347" s="5" t="s">
        <v>15</v>
      </c>
      <c r="F347" s="5">
        <v>6.5984999999999499E-3</v>
      </c>
      <c r="G347" s="5" t="s">
        <v>529</v>
      </c>
      <c r="H347" s="6">
        <v>42.058999999999997</v>
      </c>
    </row>
    <row r="348" spans="1:8" ht="14.5" x14ac:dyDescent="0.3">
      <c r="A348" s="4" t="s">
        <v>530</v>
      </c>
      <c r="B348" s="5" t="s">
        <v>531</v>
      </c>
      <c r="C348" s="5" t="s">
        <v>532</v>
      </c>
      <c r="D348" s="5">
        <v>2.0409999999999999</v>
      </c>
      <c r="E348" s="5" t="s">
        <v>15</v>
      </c>
      <c r="F348" s="5">
        <v>1.3405199999999601E-3</v>
      </c>
      <c r="G348" s="5" t="s">
        <v>533</v>
      </c>
      <c r="H348" s="6">
        <v>79.66</v>
      </c>
    </row>
    <row r="349" spans="1:8" ht="14.5" x14ac:dyDescent="0.3">
      <c r="A349" s="7"/>
      <c r="B349" s="5" t="s">
        <v>1562</v>
      </c>
      <c r="C349" s="5" t="s">
        <v>1563</v>
      </c>
      <c r="D349" s="5">
        <v>0.35699999999999998</v>
      </c>
      <c r="E349" s="5" t="s">
        <v>1083</v>
      </c>
      <c r="F349" s="5">
        <v>1.04879000000002E-4</v>
      </c>
      <c r="G349" s="5" t="s">
        <v>1564</v>
      </c>
      <c r="H349" s="6">
        <v>46.402999999999999</v>
      </c>
    </row>
    <row r="350" spans="1:8" ht="14.5" x14ac:dyDescent="0.3">
      <c r="A350" s="7"/>
      <c r="B350" s="5" t="s">
        <v>534</v>
      </c>
      <c r="C350" s="5" t="s">
        <v>535</v>
      </c>
      <c r="D350" s="5">
        <v>1.7889999999999999</v>
      </c>
      <c r="E350" s="5" t="s">
        <v>15</v>
      </c>
      <c r="F350" s="5">
        <v>1.11206E-2</v>
      </c>
      <c r="G350" s="5" t="s">
        <v>536</v>
      </c>
      <c r="H350" s="6">
        <v>54.06</v>
      </c>
    </row>
    <row r="351" spans="1:8" ht="14.5" x14ac:dyDescent="0.3">
      <c r="A351" s="7"/>
      <c r="B351" s="5" t="s">
        <v>537</v>
      </c>
      <c r="C351" s="5" t="s">
        <v>538</v>
      </c>
      <c r="D351" s="5">
        <v>2.3359999999999999</v>
      </c>
      <c r="E351" s="5" t="s">
        <v>15</v>
      </c>
      <c r="F351" s="5">
        <v>4.1579000000002703E-4</v>
      </c>
      <c r="G351" s="5" t="s">
        <v>539</v>
      </c>
      <c r="H351" s="6">
        <v>49.02</v>
      </c>
    </row>
    <row r="352" spans="1:8" ht="14.5" x14ac:dyDescent="0.3">
      <c r="A352" s="7"/>
      <c r="B352" s="5" t="s">
        <v>1565</v>
      </c>
      <c r="C352" s="5" t="s">
        <v>1566</v>
      </c>
      <c r="D352" s="5">
        <v>0.54700000000000004</v>
      </c>
      <c r="E352" s="5" t="s">
        <v>1083</v>
      </c>
      <c r="F352" s="5">
        <v>3.7660999999999901E-4</v>
      </c>
      <c r="G352" s="5" t="s">
        <v>1567</v>
      </c>
      <c r="H352" s="6">
        <v>28.375</v>
      </c>
    </row>
    <row r="353" spans="1:8" ht="14.5" x14ac:dyDescent="0.3">
      <c r="A353" s="7"/>
      <c r="B353" s="5" t="s">
        <v>540</v>
      </c>
      <c r="C353" s="5" t="s">
        <v>541</v>
      </c>
      <c r="D353" s="5">
        <v>2.1909999999999998</v>
      </c>
      <c r="E353" s="5" t="s">
        <v>15</v>
      </c>
      <c r="F353" s="5">
        <v>3.9782000000000402E-3</v>
      </c>
      <c r="G353" s="5" t="s">
        <v>542</v>
      </c>
      <c r="H353" s="6">
        <v>50.911999999999999</v>
      </c>
    </row>
    <row r="354" spans="1:8" ht="14.5" x14ac:dyDescent="0.3">
      <c r="A354" s="7"/>
      <c r="B354" s="5" t="s">
        <v>543</v>
      </c>
      <c r="C354" s="5" t="s">
        <v>544</v>
      </c>
      <c r="D354" s="5">
        <v>1.8720000000000001</v>
      </c>
      <c r="E354" s="5" t="s">
        <v>15</v>
      </c>
      <c r="F354" s="5">
        <v>2.0355999999999201E-4</v>
      </c>
      <c r="G354" s="5" t="s">
        <v>545</v>
      </c>
      <c r="H354" s="6">
        <v>53.954000000000001</v>
      </c>
    </row>
    <row r="355" spans="1:8" ht="14.5" x14ac:dyDescent="0.3">
      <c r="A355" s="7"/>
      <c r="B355" s="5" t="s">
        <v>546</v>
      </c>
      <c r="C355" s="5" t="s">
        <v>547</v>
      </c>
      <c r="D355" s="5">
        <v>1.792</v>
      </c>
      <c r="E355" s="5" t="s">
        <v>15</v>
      </c>
      <c r="F355" s="5">
        <v>1.52956000000001E-2</v>
      </c>
      <c r="G355" s="5" t="s">
        <v>548</v>
      </c>
      <c r="H355" s="6">
        <v>44.972999999999999</v>
      </c>
    </row>
    <row r="356" spans="1:8" ht="14.5" x14ac:dyDescent="0.3">
      <c r="A356" s="7"/>
      <c r="B356" s="5" t="s">
        <v>549</v>
      </c>
      <c r="C356" s="5" t="s">
        <v>550</v>
      </c>
      <c r="D356" s="5">
        <v>2.11</v>
      </c>
      <c r="E356" s="5" t="s">
        <v>15</v>
      </c>
      <c r="F356" s="5">
        <v>1.12288000000005E-3</v>
      </c>
      <c r="G356" s="5" t="s">
        <v>551</v>
      </c>
      <c r="H356" s="6">
        <v>48.542999999999999</v>
      </c>
    </row>
    <row r="357" spans="1:8" ht="14.5" x14ac:dyDescent="0.3">
      <c r="A357" s="7"/>
      <c r="B357" s="5" t="s">
        <v>1568</v>
      </c>
      <c r="C357" s="5" t="s">
        <v>1569</v>
      </c>
      <c r="D357" s="5">
        <v>0.41599999999999998</v>
      </c>
      <c r="E357" s="5" t="s">
        <v>1083</v>
      </c>
      <c r="F357" s="5">
        <v>2.2766999999923598E-5</v>
      </c>
      <c r="G357" s="5" t="s">
        <v>1570</v>
      </c>
      <c r="H357" s="6">
        <v>46.859000000000002</v>
      </c>
    </row>
    <row r="358" spans="1:8" ht="14.5" x14ac:dyDescent="0.3">
      <c r="A358" s="7"/>
      <c r="B358" s="5" t="s">
        <v>552</v>
      </c>
      <c r="C358" s="5" t="s">
        <v>553</v>
      </c>
      <c r="D358" s="5">
        <v>1.732</v>
      </c>
      <c r="E358" s="5" t="s">
        <v>15</v>
      </c>
      <c r="F358" s="5">
        <v>4.2517999999999903E-2</v>
      </c>
      <c r="G358" s="5" t="s">
        <v>554</v>
      </c>
      <c r="H358" s="6">
        <v>54.884999999999998</v>
      </c>
    </row>
    <row r="359" spans="1:8" ht="14.5" x14ac:dyDescent="0.3">
      <c r="A359" s="7"/>
      <c r="B359" s="5" t="s">
        <v>1571</v>
      </c>
      <c r="C359" s="5" t="s">
        <v>1572</v>
      </c>
      <c r="D359" s="5">
        <v>0.62</v>
      </c>
      <c r="E359" s="5" t="s">
        <v>1083</v>
      </c>
      <c r="F359" s="5">
        <v>1.39655000000005E-3</v>
      </c>
      <c r="G359" s="5" t="s">
        <v>1573</v>
      </c>
      <c r="H359" s="6">
        <v>73.227999999999994</v>
      </c>
    </row>
    <row r="360" spans="1:8" ht="14.5" x14ac:dyDescent="0.3">
      <c r="A360" s="7"/>
      <c r="B360" s="5" t="s">
        <v>1574</v>
      </c>
      <c r="C360" s="5" t="s">
        <v>1575</v>
      </c>
      <c r="D360" s="5">
        <v>0.378</v>
      </c>
      <c r="E360" s="5" t="s">
        <v>1083</v>
      </c>
      <c r="F360" s="5">
        <v>2.47899999999968E-5</v>
      </c>
      <c r="G360" s="5" t="s">
        <v>1576</v>
      </c>
      <c r="H360" s="6">
        <v>47.031999999999996</v>
      </c>
    </row>
    <row r="361" spans="1:8" ht="14.5" x14ac:dyDescent="0.3">
      <c r="A361" s="7"/>
      <c r="B361" s="5" t="s">
        <v>1577</v>
      </c>
      <c r="C361" s="5" t="s">
        <v>1578</v>
      </c>
      <c r="D361" s="5">
        <v>0.61599999999999999</v>
      </c>
      <c r="E361" s="5" t="s">
        <v>1083</v>
      </c>
      <c r="F361" s="5">
        <v>8.6814000000000596E-3</v>
      </c>
      <c r="G361" s="5" t="s">
        <v>1579</v>
      </c>
      <c r="H361" s="6">
        <v>45.542999999999999</v>
      </c>
    </row>
    <row r="362" spans="1:8" ht="14.5" x14ac:dyDescent="0.3">
      <c r="A362" s="7"/>
      <c r="B362" s="5" t="s">
        <v>555</v>
      </c>
      <c r="C362" s="5" t="s">
        <v>556</v>
      </c>
      <c r="D362" s="5">
        <v>2.302</v>
      </c>
      <c r="E362" s="5" t="s">
        <v>15</v>
      </c>
      <c r="F362" s="5">
        <v>1.0394299999993999E-4</v>
      </c>
      <c r="G362" s="5" t="s">
        <v>557</v>
      </c>
      <c r="H362" s="6">
        <v>98.078999999999994</v>
      </c>
    </row>
    <row r="363" spans="1:8" ht="14.5" x14ac:dyDescent="0.3">
      <c r="A363" s="7"/>
      <c r="B363" s="5" t="s">
        <v>558</v>
      </c>
      <c r="C363" s="5" t="s">
        <v>559</v>
      </c>
      <c r="D363" s="5">
        <v>1.5620000000000001</v>
      </c>
      <c r="E363" s="5" t="s">
        <v>15</v>
      </c>
      <c r="F363" s="5">
        <v>3.1175000000000001E-2</v>
      </c>
      <c r="G363" s="5" t="s">
        <v>560</v>
      </c>
      <c r="H363" s="6">
        <v>9.1193000000000008</v>
      </c>
    </row>
    <row r="364" spans="1:8" ht="14.5" x14ac:dyDescent="0.3">
      <c r="A364" s="7"/>
      <c r="B364" s="5" t="s">
        <v>561</v>
      </c>
      <c r="C364" s="5" t="s">
        <v>562</v>
      </c>
      <c r="D364" s="5">
        <v>3.073</v>
      </c>
      <c r="E364" s="5" t="s">
        <v>15</v>
      </c>
      <c r="F364" s="5">
        <v>9.4124000005191298E-7</v>
      </c>
      <c r="G364" s="5" t="s">
        <v>563</v>
      </c>
      <c r="H364" s="6">
        <v>72.143000000000001</v>
      </c>
    </row>
    <row r="365" spans="1:8" ht="14.5" x14ac:dyDescent="0.3">
      <c r="A365" s="7"/>
      <c r="B365" s="5" t="s">
        <v>564</v>
      </c>
      <c r="C365" s="5" t="s">
        <v>565</v>
      </c>
      <c r="D365" s="5">
        <v>1.6060000000000001</v>
      </c>
      <c r="E365" s="5" t="s">
        <v>15</v>
      </c>
      <c r="F365" s="5">
        <v>8.8167999999999602E-4</v>
      </c>
      <c r="G365" s="5" t="s">
        <v>566</v>
      </c>
      <c r="H365" s="6">
        <v>34.747999999999998</v>
      </c>
    </row>
    <row r="366" spans="1:8" ht="14.5" x14ac:dyDescent="0.3">
      <c r="A366" s="7"/>
      <c r="B366" s="5" t="s">
        <v>567</v>
      </c>
      <c r="C366" s="5" t="s">
        <v>568</v>
      </c>
      <c r="D366" s="5">
        <v>1.9690000000000001</v>
      </c>
      <c r="E366" s="5" t="s">
        <v>15</v>
      </c>
      <c r="F366" s="5">
        <v>2.05119999999726E-5</v>
      </c>
      <c r="G366" s="5" t="s">
        <v>569</v>
      </c>
      <c r="H366" s="6">
        <v>51.399000000000001</v>
      </c>
    </row>
    <row r="367" spans="1:8" ht="14.5" x14ac:dyDescent="0.3">
      <c r="A367" s="7"/>
      <c r="B367" s="5" t="s">
        <v>570</v>
      </c>
      <c r="C367" s="5" t="s">
        <v>571</v>
      </c>
      <c r="D367" s="5">
        <v>1.659</v>
      </c>
      <c r="E367" s="5" t="s">
        <v>15</v>
      </c>
      <c r="F367" s="5">
        <v>3.35510000000006E-3</v>
      </c>
      <c r="G367" s="5" t="s">
        <v>572</v>
      </c>
      <c r="H367" s="6">
        <v>24.12</v>
      </c>
    </row>
    <row r="368" spans="1:8" ht="14.5" x14ac:dyDescent="0.3">
      <c r="A368" s="7"/>
      <c r="B368" s="5" t="s">
        <v>1580</v>
      </c>
      <c r="C368" s="5" t="s">
        <v>1581</v>
      </c>
      <c r="D368" s="5">
        <v>0.35499999999999998</v>
      </c>
      <c r="E368" s="5" t="s">
        <v>1083</v>
      </c>
      <c r="F368" s="5">
        <v>1.2227000000000199E-3</v>
      </c>
      <c r="G368" s="5" t="s">
        <v>1582</v>
      </c>
      <c r="H368" s="6">
        <v>62.924999999999997</v>
      </c>
    </row>
    <row r="369" spans="1:8" ht="14.5" x14ac:dyDescent="0.3">
      <c r="A369" s="7"/>
      <c r="B369" s="5" t="s">
        <v>1583</v>
      </c>
      <c r="C369" s="5" t="s">
        <v>1584</v>
      </c>
      <c r="D369" s="5">
        <v>0.54600000000000004</v>
      </c>
      <c r="E369" s="5" t="s">
        <v>1083</v>
      </c>
      <c r="F369" s="5">
        <v>3.9575999999996698E-4</v>
      </c>
      <c r="G369" s="5" t="s">
        <v>1585</v>
      </c>
      <c r="H369" s="6">
        <v>39.226999999999997</v>
      </c>
    </row>
    <row r="370" spans="1:8" ht="14.5" x14ac:dyDescent="0.3">
      <c r="A370" s="7"/>
      <c r="B370" s="5" t="s">
        <v>1586</v>
      </c>
      <c r="C370" s="5" t="s">
        <v>1587</v>
      </c>
      <c r="D370" s="5">
        <v>0.60499999999999998</v>
      </c>
      <c r="E370" s="5" t="s">
        <v>1083</v>
      </c>
      <c r="F370" s="5">
        <v>3.8422999999999999E-2</v>
      </c>
      <c r="G370" s="5" t="s">
        <v>1588</v>
      </c>
      <c r="H370" s="6">
        <v>36.106000000000002</v>
      </c>
    </row>
    <row r="371" spans="1:8" ht="14.5" x14ac:dyDescent="0.3">
      <c r="A371" s="7"/>
      <c r="B371" s="5" t="s">
        <v>1589</v>
      </c>
      <c r="C371" s="5" t="s">
        <v>1590</v>
      </c>
      <c r="D371" s="5">
        <v>0.42199999999999999</v>
      </c>
      <c r="E371" s="5" t="s">
        <v>1083</v>
      </c>
      <c r="F371" s="5">
        <v>6.9595999999993996E-4</v>
      </c>
      <c r="G371" s="5" t="s">
        <v>1591</v>
      </c>
      <c r="H371" s="6">
        <v>59.863999999999997</v>
      </c>
    </row>
    <row r="372" spans="1:8" ht="14.5" x14ac:dyDescent="0.3">
      <c r="A372" s="7"/>
      <c r="B372" s="5" t="s">
        <v>1592</v>
      </c>
      <c r="C372" s="5" t="s">
        <v>1593</v>
      </c>
      <c r="D372" s="5">
        <v>0.501</v>
      </c>
      <c r="E372" s="5" t="s">
        <v>1083</v>
      </c>
      <c r="F372" s="5">
        <v>1.6951100000000001E-3</v>
      </c>
      <c r="G372" s="5" t="s">
        <v>1594</v>
      </c>
      <c r="H372" s="6">
        <v>63.527999999999999</v>
      </c>
    </row>
    <row r="373" spans="1:8" ht="14.5" x14ac:dyDescent="0.3">
      <c r="A373" s="7"/>
      <c r="B373" s="5" t="s">
        <v>573</v>
      </c>
      <c r="C373" s="5" t="s">
        <v>574</v>
      </c>
      <c r="D373" s="5">
        <v>1.7410000000000001</v>
      </c>
      <c r="E373" s="5" t="s">
        <v>15</v>
      </c>
      <c r="F373" s="5">
        <v>1.2396599999999799E-3</v>
      </c>
      <c r="G373" s="5" t="s">
        <v>575</v>
      </c>
      <c r="H373" s="6">
        <v>32.648000000000003</v>
      </c>
    </row>
    <row r="374" spans="1:8" ht="14.5" x14ac:dyDescent="0.3">
      <c r="A374" s="7"/>
      <c r="B374" s="5" t="s">
        <v>1595</v>
      </c>
      <c r="C374" s="5" t="s">
        <v>1596</v>
      </c>
      <c r="D374" s="5">
        <v>0.38300000000000001</v>
      </c>
      <c r="E374" s="5" t="s">
        <v>1083</v>
      </c>
      <c r="F374" s="5">
        <v>5.2158000000002104E-4</v>
      </c>
      <c r="G374" s="5" t="s">
        <v>1597</v>
      </c>
      <c r="H374" s="6">
        <v>67.507999999999996</v>
      </c>
    </row>
    <row r="375" spans="1:8" ht="14.5" x14ac:dyDescent="0.3">
      <c r="A375" s="7"/>
      <c r="B375" s="5" t="s">
        <v>576</v>
      </c>
      <c r="C375" s="5" t="s">
        <v>577</v>
      </c>
      <c r="D375" s="5">
        <v>1.5529999999999999</v>
      </c>
      <c r="E375" s="5" t="s">
        <v>15</v>
      </c>
      <c r="F375" s="5">
        <v>5.1647000000000203E-3</v>
      </c>
      <c r="G375" s="5" t="s">
        <v>578</v>
      </c>
      <c r="H375" s="6">
        <v>35.844000000000001</v>
      </c>
    </row>
    <row r="376" spans="1:8" ht="14.5" x14ac:dyDescent="0.3">
      <c r="A376" s="7"/>
      <c r="B376" s="5" t="s">
        <v>1598</v>
      </c>
      <c r="C376" s="5" t="s">
        <v>1599</v>
      </c>
      <c r="D376" s="5">
        <v>0.56200000000000006</v>
      </c>
      <c r="E376" s="5" t="s">
        <v>1083</v>
      </c>
      <c r="F376" s="5">
        <v>8.3648999999996797E-4</v>
      </c>
      <c r="G376" s="5" t="s">
        <v>1600</v>
      </c>
      <c r="H376" s="6">
        <v>82.662999999999997</v>
      </c>
    </row>
    <row r="377" spans="1:8" ht="14.5" x14ac:dyDescent="0.3">
      <c r="A377" s="7"/>
      <c r="B377" s="5" t="s">
        <v>579</v>
      </c>
      <c r="C377" s="5" t="s">
        <v>580</v>
      </c>
      <c r="D377" s="5">
        <v>4.431</v>
      </c>
      <c r="E377" s="5" t="s">
        <v>15</v>
      </c>
      <c r="F377" s="5">
        <v>1.11270000002772E-6</v>
      </c>
      <c r="G377" s="5" t="s">
        <v>581</v>
      </c>
      <c r="H377" s="6">
        <v>53.62</v>
      </c>
    </row>
    <row r="378" spans="1:8" ht="14.5" x14ac:dyDescent="0.3">
      <c r="A378" s="7"/>
      <c r="B378" s="5" t="s">
        <v>582</v>
      </c>
      <c r="C378" s="5" t="s">
        <v>583</v>
      </c>
      <c r="D378" s="5">
        <v>1.869</v>
      </c>
      <c r="E378" s="5" t="s">
        <v>15</v>
      </c>
      <c r="F378" s="5">
        <v>4.9117000000000098E-2</v>
      </c>
      <c r="G378" s="5" t="s">
        <v>584</v>
      </c>
      <c r="H378" s="6">
        <v>41.712000000000003</v>
      </c>
    </row>
    <row r="379" spans="1:8" ht="14.5" x14ac:dyDescent="0.3">
      <c r="A379" s="7"/>
      <c r="B379" s="5" t="s">
        <v>585</v>
      </c>
      <c r="C379" s="5" t="s">
        <v>586</v>
      </c>
      <c r="D379" s="5">
        <v>2.8050000000000002</v>
      </c>
      <c r="E379" s="5" t="s">
        <v>15</v>
      </c>
      <c r="F379" s="5">
        <v>1.7557799999999998E-2</v>
      </c>
      <c r="G379" s="5" t="s">
        <v>587</v>
      </c>
      <c r="H379" s="6">
        <v>10.284000000000001</v>
      </c>
    </row>
    <row r="380" spans="1:8" ht="14.5" x14ac:dyDescent="0.3">
      <c r="A380" s="7"/>
      <c r="B380" s="5" t="s">
        <v>588</v>
      </c>
      <c r="C380" s="5" t="s">
        <v>589</v>
      </c>
      <c r="D380" s="5">
        <v>1.77</v>
      </c>
      <c r="E380" s="5" t="s">
        <v>15</v>
      </c>
      <c r="F380" s="5">
        <v>5.0225999999999899E-3</v>
      </c>
      <c r="G380" s="5" t="s">
        <v>590</v>
      </c>
      <c r="H380" s="6">
        <v>44.301000000000002</v>
      </c>
    </row>
    <row r="381" spans="1:8" ht="14.5" x14ac:dyDescent="0.3">
      <c r="A381" s="7"/>
      <c r="B381" s="5" t="s">
        <v>591</v>
      </c>
      <c r="C381" s="5" t="s">
        <v>592</v>
      </c>
      <c r="D381" s="5">
        <v>1.633</v>
      </c>
      <c r="E381" s="5" t="s">
        <v>15</v>
      </c>
      <c r="F381" s="5">
        <v>4.7582999999999896E-3</v>
      </c>
      <c r="G381" s="5" t="s">
        <v>593</v>
      </c>
      <c r="H381" s="6">
        <v>11.631</v>
      </c>
    </row>
    <row r="382" spans="1:8" ht="14.5" x14ac:dyDescent="0.3">
      <c r="A382" s="7"/>
      <c r="B382" s="5" t="s">
        <v>594</v>
      </c>
      <c r="C382" s="5" t="s">
        <v>595</v>
      </c>
      <c r="D382" s="5">
        <v>2.3250000000000002</v>
      </c>
      <c r="E382" s="5" t="s">
        <v>15</v>
      </c>
      <c r="F382" s="5">
        <v>1.58169999997515E-6</v>
      </c>
      <c r="G382" s="5" t="s">
        <v>596</v>
      </c>
      <c r="H382" s="6">
        <v>63.531999999999996</v>
      </c>
    </row>
    <row r="383" spans="1:8" ht="14.5" x14ac:dyDescent="0.3">
      <c r="A383" s="7"/>
      <c r="B383" s="5" t="s">
        <v>1601</v>
      </c>
      <c r="C383" s="5" t="s">
        <v>1602</v>
      </c>
      <c r="D383" s="5">
        <v>0.47799999999999998</v>
      </c>
      <c r="E383" s="5" t="s">
        <v>1083</v>
      </c>
      <c r="F383" s="5">
        <v>1.1462099999999999E-2</v>
      </c>
      <c r="G383" s="5" t="s">
        <v>1603</v>
      </c>
      <c r="H383" s="6">
        <v>38.173000000000002</v>
      </c>
    </row>
    <row r="384" spans="1:8" ht="14.5" x14ac:dyDescent="0.3">
      <c r="A384" s="7"/>
      <c r="B384" s="5" t="s">
        <v>1604</v>
      </c>
      <c r="C384" s="5" t="s">
        <v>1605</v>
      </c>
      <c r="D384" s="5">
        <v>0.53300000000000003</v>
      </c>
      <c r="E384" s="5" t="s">
        <v>1083</v>
      </c>
      <c r="F384" s="5">
        <v>3.6296000000000002E-2</v>
      </c>
      <c r="G384" s="5" t="s">
        <v>1606</v>
      </c>
      <c r="H384" s="6">
        <v>48.353999999999999</v>
      </c>
    </row>
    <row r="385" spans="1:8" ht="14.5" x14ac:dyDescent="0.3">
      <c r="A385" s="7"/>
      <c r="B385" s="5" t="s">
        <v>597</v>
      </c>
      <c r="C385" s="5" t="s">
        <v>598</v>
      </c>
      <c r="D385" s="5">
        <v>1.97</v>
      </c>
      <c r="E385" s="5" t="s">
        <v>15</v>
      </c>
      <c r="F385" s="5">
        <v>2.8579000000000798E-3</v>
      </c>
      <c r="G385" s="5" t="s">
        <v>599</v>
      </c>
      <c r="H385" s="6">
        <v>36.801000000000002</v>
      </c>
    </row>
    <row r="386" spans="1:8" ht="14.5" x14ac:dyDescent="0.3">
      <c r="A386" s="7"/>
      <c r="B386" s="5" t="s">
        <v>600</v>
      </c>
      <c r="C386" s="5" t="s">
        <v>601</v>
      </c>
      <c r="D386" s="5">
        <v>1.843</v>
      </c>
      <c r="E386" s="5" t="s">
        <v>15</v>
      </c>
      <c r="F386" s="5">
        <v>5.63089999999988E-4</v>
      </c>
      <c r="G386" s="5" t="s">
        <v>602</v>
      </c>
      <c r="H386" s="6">
        <v>64.004000000000005</v>
      </c>
    </row>
    <row r="387" spans="1:8" ht="14.5" x14ac:dyDescent="0.3">
      <c r="A387" s="7"/>
      <c r="B387" s="5" t="s">
        <v>603</v>
      </c>
      <c r="C387" s="5" t="s">
        <v>604</v>
      </c>
      <c r="D387" s="5">
        <v>5.423</v>
      </c>
      <c r="E387" s="5" t="s">
        <v>15</v>
      </c>
      <c r="F387" s="5">
        <v>2.59489999999918E-4</v>
      </c>
      <c r="G387" s="5" t="s">
        <v>605</v>
      </c>
      <c r="H387" s="6">
        <v>24.212</v>
      </c>
    </row>
    <row r="388" spans="1:8" ht="14.5" x14ac:dyDescent="0.3">
      <c r="A388" s="7"/>
      <c r="B388" s="5" t="s">
        <v>1607</v>
      </c>
      <c r="C388" s="5" t="s">
        <v>1608</v>
      </c>
      <c r="D388" s="5">
        <v>0.54300000000000004</v>
      </c>
      <c r="E388" s="5" t="s">
        <v>1083</v>
      </c>
      <c r="F388" s="5">
        <v>4.7990000000000003E-3</v>
      </c>
      <c r="G388" s="5" t="s">
        <v>1609</v>
      </c>
      <c r="H388" s="6">
        <v>39.295000000000002</v>
      </c>
    </row>
    <row r="389" spans="1:8" ht="14.5" x14ac:dyDescent="0.3">
      <c r="A389" s="7"/>
      <c r="B389" s="5" t="s">
        <v>606</v>
      </c>
      <c r="C389" s="5" t="s">
        <v>607</v>
      </c>
      <c r="D389" s="5">
        <v>1.637</v>
      </c>
      <c r="E389" s="5" t="s">
        <v>15</v>
      </c>
      <c r="F389" s="5">
        <v>1.56185E-2</v>
      </c>
      <c r="G389" s="5" t="s">
        <v>608</v>
      </c>
      <c r="H389" s="6">
        <v>37.293999999999997</v>
      </c>
    </row>
    <row r="390" spans="1:8" ht="14.5" x14ac:dyDescent="0.3">
      <c r="A390" s="7"/>
      <c r="B390" s="5" t="s">
        <v>1610</v>
      </c>
      <c r="C390" s="5" t="s">
        <v>1611</v>
      </c>
      <c r="D390" s="5">
        <v>0.64200000000000002</v>
      </c>
      <c r="E390" s="5" t="s">
        <v>1083</v>
      </c>
      <c r="F390" s="5">
        <v>1.4135000000004E-4</v>
      </c>
      <c r="G390" s="5" t="s">
        <v>1612</v>
      </c>
      <c r="H390" s="6">
        <v>88.694000000000003</v>
      </c>
    </row>
    <row r="391" spans="1:8" ht="14.5" x14ac:dyDescent="0.3">
      <c r="A391" s="7"/>
      <c r="B391" s="5" t="s">
        <v>1613</v>
      </c>
      <c r="C391" s="5" t="s">
        <v>1614</v>
      </c>
      <c r="D391" s="5">
        <v>0.627</v>
      </c>
      <c r="E391" s="5" t="s">
        <v>1083</v>
      </c>
      <c r="F391" s="5">
        <v>5.51850000000131E-5</v>
      </c>
      <c r="G391" s="5" t="s">
        <v>1615</v>
      </c>
      <c r="H391" s="6">
        <v>48.354999999999997</v>
      </c>
    </row>
    <row r="392" spans="1:8" ht="14.5" x14ac:dyDescent="0.3">
      <c r="A392" s="7"/>
      <c r="B392" s="5" t="s">
        <v>609</v>
      </c>
      <c r="C392" s="5" t="s">
        <v>610</v>
      </c>
      <c r="D392" s="5">
        <v>3.2109999999999999</v>
      </c>
      <c r="E392" s="5" t="s">
        <v>15</v>
      </c>
      <c r="F392" s="5">
        <v>3.7466000000208102E-6</v>
      </c>
      <c r="G392" s="5" t="s">
        <v>611</v>
      </c>
      <c r="H392" s="6">
        <v>28.94</v>
      </c>
    </row>
    <row r="393" spans="1:8" ht="14.5" x14ac:dyDescent="0.3">
      <c r="A393" s="7"/>
      <c r="B393" s="5" t="s">
        <v>1616</v>
      </c>
      <c r="C393" s="5" t="s">
        <v>1617</v>
      </c>
      <c r="D393" s="5">
        <v>0.57599999999999996</v>
      </c>
      <c r="E393" s="5" t="s">
        <v>1083</v>
      </c>
      <c r="F393" s="5">
        <v>5.38280000000002E-3</v>
      </c>
      <c r="G393" s="5" t="s">
        <v>1618</v>
      </c>
      <c r="H393" s="6">
        <v>32.118000000000002</v>
      </c>
    </row>
    <row r="394" spans="1:8" ht="14.5" x14ac:dyDescent="0.3">
      <c r="A394" s="7"/>
      <c r="B394" s="5" t="s">
        <v>1619</v>
      </c>
      <c r="C394" s="5" t="s">
        <v>1620</v>
      </c>
      <c r="D394" s="5">
        <v>0.504</v>
      </c>
      <c r="E394" s="5" t="s">
        <v>1083</v>
      </c>
      <c r="F394" s="5">
        <v>3.51000000000656E-5</v>
      </c>
      <c r="G394" s="5" t="s">
        <v>1621</v>
      </c>
      <c r="H394" s="6">
        <v>70.686999999999998</v>
      </c>
    </row>
    <row r="395" spans="1:8" ht="14.5" x14ac:dyDescent="0.3">
      <c r="A395" s="7"/>
      <c r="B395" s="5" t="s">
        <v>1622</v>
      </c>
      <c r="C395" s="5" t="s">
        <v>1623</v>
      </c>
      <c r="D395" s="5">
        <v>0.64200000000000002</v>
      </c>
      <c r="E395" s="5" t="s">
        <v>1083</v>
      </c>
      <c r="F395" s="5">
        <v>2.1408999999999998E-3</v>
      </c>
      <c r="G395" s="5" t="s">
        <v>1624</v>
      </c>
      <c r="H395" s="6">
        <v>32.392000000000003</v>
      </c>
    </row>
    <row r="396" spans="1:8" ht="14.5" x14ac:dyDescent="0.3">
      <c r="A396" s="7"/>
      <c r="B396" s="5" t="s">
        <v>612</v>
      </c>
      <c r="C396" s="5" t="s">
        <v>613</v>
      </c>
      <c r="D396" s="5">
        <v>2.46</v>
      </c>
      <c r="E396" s="5" t="s">
        <v>15</v>
      </c>
      <c r="F396" s="5">
        <v>1.7791199999999099E-3</v>
      </c>
      <c r="G396" s="5" t="s">
        <v>614</v>
      </c>
      <c r="H396" s="6">
        <v>13.488</v>
      </c>
    </row>
    <row r="397" spans="1:8" ht="14.5" x14ac:dyDescent="0.3">
      <c r="A397" s="7"/>
      <c r="B397" s="5" t="s">
        <v>1625</v>
      </c>
      <c r="C397" s="5" t="s">
        <v>1626</v>
      </c>
      <c r="D397" s="5">
        <v>0.61299999999999999</v>
      </c>
      <c r="E397" s="5" t="s">
        <v>1083</v>
      </c>
      <c r="F397" s="5">
        <v>3.2553000000000699E-3</v>
      </c>
      <c r="G397" s="5" t="s">
        <v>1627</v>
      </c>
      <c r="H397" s="6">
        <v>44.262999999999998</v>
      </c>
    </row>
    <row r="398" spans="1:8" ht="14.5" x14ac:dyDescent="0.3">
      <c r="A398" s="7"/>
      <c r="B398" s="5" t="s">
        <v>1628</v>
      </c>
      <c r="C398" s="5" t="s">
        <v>1629</v>
      </c>
      <c r="D398" s="5">
        <v>0.65300000000000002</v>
      </c>
      <c r="E398" s="5" t="s">
        <v>1083</v>
      </c>
      <c r="F398" s="5">
        <v>4.8969999999999301E-3</v>
      </c>
      <c r="G398" s="5" t="s">
        <v>1630</v>
      </c>
      <c r="H398" s="6">
        <v>34.002000000000002</v>
      </c>
    </row>
    <row r="399" spans="1:8" ht="14.5" x14ac:dyDescent="0.3">
      <c r="A399" s="7"/>
      <c r="B399" s="5" t="s">
        <v>1631</v>
      </c>
      <c r="C399" s="5" t="s">
        <v>1632</v>
      </c>
      <c r="D399" s="5">
        <v>0.45300000000000001</v>
      </c>
      <c r="E399" s="5" t="s">
        <v>1083</v>
      </c>
      <c r="F399" s="5">
        <v>1.61641000000001E-3</v>
      </c>
      <c r="G399" s="5" t="s">
        <v>1633</v>
      </c>
      <c r="H399" s="6">
        <v>29.039000000000001</v>
      </c>
    </row>
    <row r="400" spans="1:8" ht="14.5" x14ac:dyDescent="0.3">
      <c r="A400" s="7"/>
      <c r="B400" s="5" t="s">
        <v>615</v>
      </c>
      <c r="C400" s="5" t="s">
        <v>616</v>
      </c>
      <c r="D400" s="5">
        <v>3.754</v>
      </c>
      <c r="E400" s="5" t="s">
        <v>15</v>
      </c>
      <c r="F400" s="5">
        <v>3.0204999999994302E-4</v>
      </c>
      <c r="G400" s="5" t="s">
        <v>617</v>
      </c>
      <c r="H400" s="6">
        <v>31.866</v>
      </c>
    </row>
    <row r="401" spans="1:8" ht="14.5" x14ac:dyDescent="0.3">
      <c r="A401" s="7"/>
      <c r="B401" s="5" t="s">
        <v>618</v>
      </c>
      <c r="C401" s="5" t="s">
        <v>619</v>
      </c>
      <c r="D401" s="5">
        <v>1.9530000000000001</v>
      </c>
      <c r="E401" s="5" t="s">
        <v>15</v>
      </c>
      <c r="F401" s="5">
        <v>7.3602000000000398E-3</v>
      </c>
      <c r="G401" s="5" t="s">
        <v>620</v>
      </c>
      <c r="H401" s="6">
        <v>55.981999999999999</v>
      </c>
    </row>
    <row r="402" spans="1:8" ht="14.5" x14ac:dyDescent="0.3">
      <c r="A402" s="7"/>
      <c r="B402" s="5" t="s">
        <v>1634</v>
      </c>
      <c r="C402" s="5" t="s">
        <v>1635</v>
      </c>
      <c r="D402" s="5">
        <v>0.63900000000000001</v>
      </c>
      <c r="E402" s="5" t="s">
        <v>1083</v>
      </c>
      <c r="F402" s="5">
        <v>3.6594999999999898E-2</v>
      </c>
      <c r="G402" s="5" t="s">
        <v>1636</v>
      </c>
      <c r="H402" s="6">
        <v>68.739000000000004</v>
      </c>
    </row>
    <row r="403" spans="1:8" ht="14.5" x14ac:dyDescent="0.3">
      <c r="A403" s="7"/>
      <c r="B403" s="5" t="s">
        <v>1637</v>
      </c>
      <c r="C403" s="5" t="s">
        <v>867</v>
      </c>
      <c r="D403" s="5">
        <v>0.42199999999999999</v>
      </c>
      <c r="E403" s="5" t="s">
        <v>1083</v>
      </c>
      <c r="F403" s="5">
        <v>2.36639999999788E-5</v>
      </c>
      <c r="G403" s="5" t="s">
        <v>868</v>
      </c>
      <c r="H403" s="6">
        <v>35.600999999999999</v>
      </c>
    </row>
    <row r="404" spans="1:8" ht="14.5" x14ac:dyDescent="0.3">
      <c r="A404" s="7"/>
      <c r="B404" s="5" t="s">
        <v>1638</v>
      </c>
      <c r="C404" s="5" t="s">
        <v>1639</v>
      </c>
      <c r="D404" s="5">
        <v>0.42599999999999999</v>
      </c>
      <c r="E404" s="5" t="s">
        <v>1083</v>
      </c>
      <c r="F404" s="5">
        <v>2.5351999999999601E-3</v>
      </c>
      <c r="G404" s="5" t="s">
        <v>1640</v>
      </c>
      <c r="H404" s="6">
        <v>42.186</v>
      </c>
    </row>
    <row r="405" spans="1:8" ht="14.5" x14ac:dyDescent="0.3">
      <c r="A405" s="7"/>
      <c r="B405" s="5" t="s">
        <v>621</v>
      </c>
      <c r="C405" s="5" t="s">
        <v>622</v>
      </c>
      <c r="D405" s="5">
        <v>1.54</v>
      </c>
      <c r="E405" s="5" t="s">
        <v>15</v>
      </c>
      <c r="F405" s="5">
        <v>9.4598000000000199E-3</v>
      </c>
      <c r="G405" s="5" t="s">
        <v>623</v>
      </c>
      <c r="H405" s="6">
        <v>41.392000000000003</v>
      </c>
    </row>
    <row r="406" spans="1:8" ht="14.5" x14ac:dyDescent="0.3">
      <c r="A406" s="7"/>
      <c r="B406" s="5" t="s">
        <v>1139</v>
      </c>
      <c r="C406" s="5" t="s">
        <v>1140</v>
      </c>
      <c r="D406" s="5">
        <v>0.59399999999999997</v>
      </c>
      <c r="E406" s="5" t="s">
        <v>1083</v>
      </c>
      <c r="F406" s="5">
        <v>2.6417E-2</v>
      </c>
      <c r="G406" s="5" t="s">
        <v>1141</v>
      </c>
      <c r="H406" s="6">
        <v>44.002000000000002</v>
      </c>
    </row>
    <row r="407" spans="1:8" ht="14.5" x14ac:dyDescent="0.3">
      <c r="A407" s="7"/>
      <c r="B407" s="5" t="s">
        <v>1641</v>
      </c>
      <c r="C407" s="5" t="s">
        <v>1642</v>
      </c>
      <c r="D407" s="5">
        <v>0.55200000000000005</v>
      </c>
      <c r="E407" s="5" t="s">
        <v>1083</v>
      </c>
      <c r="F407" s="5">
        <v>8.7778000000000595E-3</v>
      </c>
      <c r="G407" s="5" t="s">
        <v>1643</v>
      </c>
      <c r="H407" s="6">
        <v>35.395000000000003</v>
      </c>
    </row>
    <row r="408" spans="1:8" ht="14.5" x14ac:dyDescent="0.3">
      <c r="A408" s="4" t="s">
        <v>624</v>
      </c>
      <c r="B408" s="5" t="s">
        <v>1644</v>
      </c>
      <c r="C408" s="5" t="s">
        <v>1645</v>
      </c>
      <c r="D408" s="5">
        <v>0.59399999999999997</v>
      </c>
      <c r="E408" s="5" t="s">
        <v>1083</v>
      </c>
      <c r="F408" s="5">
        <v>3.4039E-2</v>
      </c>
      <c r="G408" s="5" t="s">
        <v>1646</v>
      </c>
      <c r="H408" s="6">
        <v>59.131</v>
      </c>
    </row>
    <row r="409" spans="1:8" ht="14.5" x14ac:dyDescent="0.3">
      <c r="A409" s="7"/>
      <c r="B409" s="5" t="s">
        <v>302</v>
      </c>
      <c r="C409" s="5" t="s">
        <v>303</v>
      </c>
      <c r="D409" s="5">
        <v>2.222</v>
      </c>
      <c r="E409" s="5" t="s">
        <v>15</v>
      </c>
      <c r="F409" s="5">
        <v>4.4413999999992599E-5</v>
      </c>
      <c r="G409" s="5" t="s">
        <v>304</v>
      </c>
      <c r="H409" s="6">
        <v>26.565000000000001</v>
      </c>
    </row>
    <row r="410" spans="1:8" ht="14.5" x14ac:dyDescent="0.3">
      <c r="A410" s="7"/>
      <c r="B410" s="5" t="s">
        <v>625</v>
      </c>
      <c r="C410" s="5" t="s">
        <v>626</v>
      </c>
      <c r="D410" s="5">
        <v>1.9179999999999999</v>
      </c>
      <c r="E410" s="5" t="s">
        <v>15</v>
      </c>
      <c r="F410" s="5">
        <v>3.3841999999994999E-4</v>
      </c>
      <c r="G410" s="5" t="s">
        <v>627</v>
      </c>
      <c r="H410" s="6">
        <v>47.402000000000001</v>
      </c>
    </row>
    <row r="411" spans="1:8" ht="14.5" x14ac:dyDescent="0.3">
      <c r="A411" s="7"/>
      <c r="B411" s="5" t="s">
        <v>628</v>
      </c>
      <c r="C411" s="5" t="s">
        <v>629</v>
      </c>
      <c r="D411" s="5">
        <v>5.7249999999999996</v>
      </c>
      <c r="E411" s="5" t="s">
        <v>15</v>
      </c>
      <c r="F411" s="5">
        <v>2.7785999999999601E-3</v>
      </c>
      <c r="G411" s="5" t="s">
        <v>630</v>
      </c>
      <c r="H411" s="6">
        <v>82.040999999999997</v>
      </c>
    </row>
    <row r="412" spans="1:8" ht="14.5" x14ac:dyDescent="0.3">
      <c r="A412" s="7"/>
      <c r="B412" s="5" t="s">
        <v>1647</v>
      </c>
      <c r="C412" s="5" t="s">
        <v>1648</v>
      </c>
      <c r="D412" s="5">
        <v>0.45400000000000001</v>
      </c>
      <c r="E412" s="5" t="s">
        <v>1083</v>
      </c>
      <c r="F412" s="5">
        <v>4.2006999999999499E-4</v>
      </c>
      <c r="G412" s="5" t="s">
        <v>1649</v>
      </c>
      <c r="H412" s="6">
        <v>33.572000000000003</v>
      </c>
    </row>
    <row r="413" spans="1:8" ht="14.5" x14ac:dyDescent="0.3">
      <c r="A413" s="7"/>
      <c r="B413" s="5" t="s">
        <v>305</v>
      </c>
      <c r="C413" s="5" t="s">
        <v>306</v>
      </c>
      <c r="D413" s="5">
        <v>1.7</v>
      </c>
      <c r="E413" s="5" t="s">
        <v>15</v>
      </c>
      <c r="F413" s="5">
        <v>1.5180099999999601E-3</v>
      </c>
      <c r="G413" s="5" t="s">
        <v>307</v>
      </c>
      <c r="H413" s="6">
        <v>27.401</v>
      </c>
    </row>
    <row r="414" spans="1:8" ht="14.5" x14ac:dyDescent="0.3">
      <c r="A414" s="7"/>
      <c r="B414" s="5" t="s">
        <v>546</v>
      </c>
      <c r="C414" s="5" t="s">
        <v>547</v>
      </c>
      <c r="D414" s="5">
        <v>1.792</v>
      </c>
      <c r="E414" s="5" t="s">
        <v>15</v>
      </c>
      <c r="F414" s="5">
        <v>1.52956000000001E-2</v>
      </c>
      <c r="G414" s="5" t="s">
        <v>548</v>
      </c>
      <c r="H414" s="6">
        <v>44.972999999999999</v>
      </c>
    </row>
    <row r="415" spans="1:8" ht="14.5" x14ac:dyDescent="0.3">
      <c r="A415" s="7"/>
      <c r="B415" s="5" t="s">
        <v>631</v>
      </c>
      <c r="C415" s="5" t="s">
        <v>632</v>
      </c>
      <c r="D415" s="5">
        <v>1.6160000000000001</v>
      </c>
      <c r="E415" s="5" t="s">
        <v>15</v>
      </c>
      <c r="F415" s="5">
        <v>8.9839000000000394E-3</v>
      </c>
      <c r="G415" s="5" t="s">
        <v>633</v>
      </c>
      <c r="H415" s="6">
        <v>57.529000000000003</v>
      </c>
    </row>
    <row r="416" spans="1:8" ht="14.5" x14ac:dyDescent="0.3">
      <c r="A416" s="7"/>
      <c r="B416" s="5" t="s">
        <v>634</v>
      </c>
      <c r="C416" s="5" t="s">
        <v>635</v>
      </c>
      <c r="D416" s="5">
        <v>2.5779999999999998</v>
      </c>
      <c r="E416" s="5" t="s">
        <v>15</v>
      </c>
      <c r="F416" s="5">
        <v>6.2205000000004095E-4</v>
      </c>
      <c r="G416" s="5" t="s">
        <v>636</v>
      </c>
      <c r="H416" s="6">
        <v>38.752000000000002</v>
      </c>
    </row>
    <row r="417" spans="1:8" ht="14.5" x14ac:dyDescent="0.3">
      <c r="A417" s="7"/>
      <c r="B417" s="5" t="s">
        <v>637</v>
      </c>
      <c r="C417" s="5" t="s">
        <v>638</v>
      </c>
      <c r="D417" s="5">
        <v>2.25</v>
      </c>
      <c r="E417" s="5" t="s">
        <v>15</v>
      </c>
      <c r="F417" s="5">
        <v>1.2901599999999999E-2</v>
      </c>
      <c r="G417" s="5" t="s">
        <v>639</v>
      </c>
      <c r="H417" s="6">
        <v>45.286999999999999</v>
      </c>
    </row>
    <row r="418" spans="1:8" ht="14.5" x14ac:dyDescent="0.3">
      <c r="A418" s="7"/>
      <c r="B418" s="5" t="s">
        <v>640</v>
      </c>
      <c r="C418" s="5" t="s">
        <v>641</v>
      </c>
      <c r="D418" s="5">
        <v>1.714</v>
      </c>
      <c r="E418" s="5" t="s">
        <v>15</v>
      </c>
      <c r="F418" s="5">
        <v>2.3550999999999399E-3</v>
      </c>
      <c r="G418" s="5" t="s">
        <v>642</v>
      </c>
      <c r="H418" s="6">
        <v>27.079000000000001</v>
      </c>
    </row>
    <row r="419" spans="1:8" ht="14.5" x14ac:dyDescent="0.3">
      <c r="A419" s="7"/>
      <c r="B419" s="5" t="s">
        <v>643</v>
      </c>
      <c r="C419" s="5" t="s">
        <v>644</v>
      </c>
      <c r="D419" s="5">
        <v>2.0379999999999998</v>
      </c>
      <c r="E419" s="5" t="s">
        <v>15</v>
      </c>
      <c r="F419" s="5">
        <v>1.76626000000013E-4</v>
      </c>
      <c r="G419" s="5" t="s">
        <v>645</v>
      </c>
      <c r="H419" s="6">
        <v>29.192</v>
      </c>
    </row>
    <row r="420" spans="1:8" ht="14.5" x14ac:dyDescent="0.3">
      <c r="A420" s="7"/>
      <c r="B420" s="5" t="s">
        <v>1650</v>
      </c>
      <c r="C420" s="5" t="s">
        <v>1651</v>
      </c>
      <c r="D420" s="5">
        <v>0.439</v>
      </c>
      <c r="E420" s="5" t="s">
        <v>1083</v>
      </c>
      <c r="F420" s="5">
        <v>1.9071899999945102E-5</v>
      </c>
      <c r="G420" s="5" t="s">
        <v>1652</v>
      </c>
      <c r="H420" s="6">
        <v>61.341999999999999</v>
      </c>
    </row>
    <row r="421" spans="1:8" ht="14.5" x14ac:dyDescent="0.3">
      <c r="A421" s="7"/>
      <c r="B421" s="5" t="s">
        <v>1653</v>
      </c>
      <c r="C421" s="5" t="s">
        <v>1654</v>
      </c>
      <c r="D421" s="5">
        <v>0.47099999999999997</v>
      </c>
      <c r="E421" s="5" t="s">
        <v>1083</v>
      </c>
      <c r="F421" s="5">
        <v>7.1571999999997505E-4</v>
      </c>
      <c r="G421" s="5" t="s">
        <v>1655</v>
      </c>
      <c r="H421" s="6">
        <v>41.802</v>
      </c>
    </row>
    <row r="422" spans="1:8" ht="14.5" x14ac:dyDescent="0.3">
      <c r="A422" s="7"/>
      <c r="B422" s="5" t="s">
        <v>646</v>
      </c>
      <c r="C422" s="5" t="s">
        <v>647</v>
      </c>
      <c r="D422" s="5">
        <v>2.3940000000000001</v>
      </c>
      <c r="E422" s="5" t="s">
        <v>15</v>
      </c>
      <c r="F422" s="5">
        <v>2.6097999999996602E-4</v>
      </c>
      <c r="G422" s="5" t="s">
        <v>648</v>
      </c>
      <c r="H422" s="6">
        <v>52.642000000000003</v>
      </c>
    </row>
    <row r="423" spans="1:8" ht="14.5" x14ac:dyDescent="0.3">
      <c r="A423" s="7"/>
      <c r="B423" s="5" t="s">
        <v>649</v>
      </c>
      <c r="C423" s="5" t="s">
        <v>650</v>
      </c>
      <c r="D423" s="5">
        <v>2.407</v>
      </c>
      <c r="E423" s="5" t="s">
        <v>15</v>
      </c>
      <c r="F423" s="5">
        <v>2.7837999999999999E-3</v>
      </c>
      <c r="G423" s="5" t="s">
        <v>651</v>
      </c>
      <c r="H423" s="6">
        <v>40.021000000000001</v>
      </c>
    </row>
    <row r="424" spans="1:8" ht="14.5" x14ac:dyDescent="0.3">
      <c r="A424" s="7"/>
      <c r="B424" s="5" t="s">
        <v>652</v>
      </c>
      <c r="C424" s="5" t="s">
        <v>653</v>
      </c>
      <c r="D424" s="5">
        <v>1.8220000000000001</v>
      </c>
      <c r="E424" s="5" t="s">
        <v>15</v>
      </c>
      <c r="F424" s="5">
        <v>9.7633999999999794E-3</v>
      </c>
      <c r="G424" s="5" t="s">
        <v>654</v>
      </c>
      <c r="H424" s="6">
        <v>33.423000000000002</v>
      </c>
    </row>
    <row r="425" spans="1:8" ht="14.5" x14ac:dyDescent="0.3">
      <c r="A425" s="7"/>
      <c r="B425" s="5" t="s">
        <v>655</v>
      </c>
      <c r="C425" s="5" t="s">
        <v>656</v>
      </c>
      <c r="D425" s="5">
        <v>2.081</v>
      </c>
      <c r="E425" s="5" t="s">
        <v>15</v>
      </c>
      <c r="F425" s="5">
        <v>4.2039000000004801E-4</v>
      </c>
      <c r="G425" s="5" t="s">
        <v>657</v>
      </c>
      <c r="H425" s="6">
        <v>49.96</v>
      </c>
    </row>
    <row r="426" spans="1:8" ht="14.5" x14ac:dyDescent="0.3">
      <c r="A426" s="7"/>
      <c r="B426" s="5" t="s">
        <v>1656</v>
      </c>
      <c r="C426" s="5" t="s">
        <v>1657</v>
      </c>
      <c r="D426" s="5">
        <v>0.58899999999999997</v>
      </c>
      <c r="E426" s="5" t="s">
        <v>1083</v>
      </c>
      <c r="F426" s="5">
        <v>2.6136E-2</v>
      </c>
      <c r="G426" s="5" t="s">
        <v>1658</v>
      </c>
      <c r="H426" s="6">
        <v>16.571999999999999</v>
      </c>
    </row>
    <row r="427" spans="1:8" ht="14.5" x14ac:dyDescent="0.3">
      <c r="A427" s="7"/>
      <c r="B427" s="5" t="s">
        <v>658</v>
      </c>
      <c r="C427" s="5" t="s">
        <v>659</v>
      </c>
      <c r="D427" s="5">
        <v>1.8109999999999999</v>
      </c>
      <c r="E427" s="5" t="s">
        <v>15</v>
      </c>
      <c r="F427" s="5">
        <v>3.8029000000006102E-4</v>
      </c>
      <c r="G427" s="5" t="s">
        <v>660</v>
      </c>
      <c r="H427" s="6">
        <v>52.421999999999997</v>
      </c>
    </row>
    <row r="428" spans="1:8" ht="14.5" x14ac:dyDescent="0.3">
      <c r="A428" s="7"/>
      <c r="B428" s="5" t="s">
        <v>1659</v>
      </c>
      <c r="C428" s="5" t="s">
        <v>1660</v>
      </c>
      <c r="D428" s="5">
        <v>0.36099999999999999</v>
      </c>
      <c r="E428" s="5" t="s">
        <v>1083</v>
      </c>
      <c r="F428" s="5">
        <v>4.8321000000006698E-4</v>
      </c>
      <c r="G428" s="5" t="s">
        <v>1661</v>
      </c>
      <c r="H428" s="6">
        <v>37.817</v>
      </c>
    </row>
    <row r="429" spans="1:8" ht="14.5" x14ac:dyDescent="0.3">
      <c r="A429" s="7"/>
      <c r="B429" s="5" t="s">
        <v>1199</v>
      </c>
      <c r="C429" s="5" t="s">
        <v>1200</v>
      </c>
      <c r="D429" s="5">
        <v>0.438</v>
      </c>
      <c r="E429" s="5" t="s">
        <v>1083</v>
      </c>
      <c r="F429" s="5">
        <v>3.8651000000000698E-5</v>
      </c>
      <c r="G429" s="5" t="s">
        <v>1201</v>
      </c>
      <c r="H429" s="6">
        <v>34.82</v>
      </c>
    </row>
    <row r="430" spans="1:8" ht="14.5" x14ac:dyDescent="0.3">
      <c r="A430" s="7"/>
      <c r="B430" s="5" t="s">
        <v>661</v>
      </c>
      <c r="C430" s="5" t="s">
        <v>662</v>
      </c>
      <c r="D430" s="5">
        <v>2.5110000000000001</v>
      </c>
      <c r="E430" s="5" t="s">
        <v>15</v>
      </c>
      <c r="F430" s="5">
        <v>1.4309400000001E-4</v>
      </c>
      <c r="G430" s="5" t="s">
        <v>663</v>
      </c>
      <c r="H430" s="6">
        <v>46.634999999999998</v>
      </c>
    </row>
    <row r="431" spans="1:8" ht="14.5" x14ac:dyDescent="0.3">
      <c r="A431" s="7"/>
      <c r="B431" s="5" t="s">
        <v>1662</v>
      </c>
      <c r="C431" s="5" t="s">
        <v>1663</v>
      </c>
      <c r="D431" s="5">
        <v>0.55800000000000005</v>
      </c>
      <c r="E431" s="5" t="s">
        <v>1083</v>
      </c>
      <c r="F431" s="5">
        <v>4.4830000000000104E-3</v>
      </c>
      <c r="G431" s="5" t="s">
        <v>1664</v>
      </c>
      <c r="H431" s="6">
        <v>44.494999999999997</v>
      </c>
    </row>
    <row r="432" spans="1:8" ht="14.5" x14ac:dyDescent="0.3">
      <c r="A432" s="7"/>
      <c r="B432" s="5" t="s">
        <v>664</v>
      </c>
      <c r="C432" s="5" t="s">
        <v>665</v>
      </c>
      <c r="D432" s="5">
        <v>2.306</v>
      </c>
      <c r="E432" s="5" t="s">
        <v>15</v>
      </c>
      <c r="F432" s="5">
        <v>1.5053799999997799E-5</v>
      </c>
      <c r="G432" s="5" t="s">
        <v>666</v>
      </c>
      <c r="H432" s="6">
        <v>45.069000000000003</v>
      </c>
    </row>
    <row r="433" spans="1:8" ht="14.5" x14ac:dyDescent="0.3">
      <c r="A433" s="7"/>
      <c r="B433" s="5" t="s">
        <v>667</v>
      </c>
      <c r="C433" s="5" t="s">
        <v>668</v>
      </c>
      <c r="D433" s="5">
        <v>1.6910000000000001</v>
      </c>
      <c r="E433" s="5" t="s">
        <v>15</v>
      </c>
      <c r="F433" s="5">
        <v>4.8162999999999999E-3</v>
      </c>
      <c r="G433" s="5" t="s">
        <v>669</v>
      </c>
      <c r="H433" s="6">
        <v>134.05000000000001</v>
      </c>
    </row>
    <row r="434" spans="1:8" ht="14.5" x14ac:dyDescent="0.3">
      <c r="A434" s="7"/>
      <c r="B434" s="5" t="s">
        <v>670</v>
      </c>
      <c r="C434" s="5" t="s">
        <v>671</v>
      </c>
      <c r="D434" s="5">
        <v>3.2410000000000001</v>
      </c>
      <c r="E434" s="5" t="s">
        <v>15</v>
      </c>
      <c r="F434" s="5">
        <v>1.6977500000000499E-3</v>
      </c>
      <c r="G434" s="5" t="s">
        <v>672</v>
      </c>
      <c r="H434" s="6">
        <v>56.253</v>
      </c>
    </row>
    <row r="435" spans="1:8" ht="14.5" x14ac:dyDescent="0.3">
      <c r="A435" s="7"/>
      <c r="B435" s="5" t="s">
        <v>673</v>
      </c>
      <c r="C435" s="5" t="s">
        <v>674</v>
      </c>
      <c r="D435" s="5">
        <v>6.8019999999999996</v>
      </c>
      <c r="E435" s="5" t="s">
        <v>15</v>
      </c>
      <c r="F435" s="5">
        <v>4.8162999999999999E-3</v>
      </c>
      <c r="G435" s="5" t="s">
        <v>675</v>
      </c>
      <c r="H435" s="6">
        <v>42.829000000000001</v>
      </c>
    </row>
    <row r="436" spans="1:8" ht="14.5" x14ac:dyDescent="0.3">
      <c r="A436" s="7"/>
      <c r="B436" s="5" t="s">
        <v>676</v>
      </c>
      <c r="C436" s="5" t="s">
        <v>677</v>
      </c>
      <c r="D436" s="5">
        <v>4.9939999999999998</v>
      </c>
      <c r="E436" s="5" t="s">
        <v>15</v>
      </c>
      <c r="F436" s="5">
        <v>2.0719000000113401E-6</v>
      </c>
      <c r="G436" s="5" t="s">
        <v>678</v>
      </c>
      <c r="H436" s="6">
        <v>50.661999999999999</v>
      </c>
    </row>
    <row r="437" spans="1:8" ht="14.5" x14ac:dyDescent="0.3">
      <c r="A437" s="7"/>
      <c r="B437" s="5" t="s">
        <v>1665</v>
      </c>
      <c r="C437" s="5" t="s">
        <v>1666</v>
      </c>
      <c r="D437" s="5">
        <v>0.56200000000000006</v>
      </c>
      <c r="E437" s="5" t="s">
        <v>1083</v>
      </c>
      <c r="F437" s="5">
        <v>7.9438000000000598E-3</v>
      </c>
      <c r="G437" s="5" t="s">
        <v>1667</v>
      </c>
      <c r="H437" s="6">
        <v>53.960999999999999</v>
      </c>
    </row>
    <row r="438" spans="1:8" ht="14.5" x14ac:dyDescent="0.3">
      <c r="A438" s="7"/>
      <c r="B438" s="5" t="s">
        <v>679</v>
      </c>
      <c r="C438" s="5" t="s">
        <v>680</v>
      </c>
      <c r="D438" s="5">
        <v>4.6589999999999998</v>
      </c>
      <c r="E438" s="5" t="s">
        <v>15</v>
      </c>
      <c r="F438" s="5">
        <v>2.4038000000503601E-6</v>
      </c>
      <c r="G438" s="5" t="s">
        <v>681</v>
      </c>
      <c r="H438" s="6">
        <v>32.472999999999999</v>
      </c>
    </row>
    <row r="439" spans="1:8" ht="14.5" x14ac:dyDescent="0.3">
      <c r="A439" s="7"/>
      <c r="B439" s="5" t="s">
        <v>1668</v>
      </c>
      <c r="C439" s="5" t="s">
        <v>1669</v>
      </c>
      <c r="D439" s="5">
        <v>0.58499999999999996</v>
      </c>
      <c r="E439" s="5" t="s">
        <v>1083</v>
      </c>
      <c r="F439" s="5">
        <v>6.8152000000000204E-3</v>
      </c>
      <c r="G439" s="5" t="s">
        <v>1670</v>
      </c>
      <c r="H439" s="6">
        <v>79.031000000000006</v>
      </c>
    </row>
    <row r="440" spans="1:8" ht="14.5" x14ac:dyDescent="0.3">
      <c r="A440" s="7"/>
      <c r="B440" s="5" t="s">
        <v>682</v>
      </c>
      <c r="C440" s="5" t="s">
        <v>683</v>
      </c>
      <c r="D440" s="5">
        <v>2.1930000000000001</v>
      </c>
      <c r="E440" s="5" t="s">
        <v>15</v>
      </c>
      <c r="F440" s="5">
        <v>1.44381999999998E-4</v>
      </c>
      <c r="G440" s="5" t="s">
        <v>684</v>
      </c>
      <c r="H440" s="6">
        <v>51.069000000000003</v>
      </c>
    </row>
    <row r="441" spans="1:8" ht="14.5" x14ac:dyDescent="0.3">
      <c r="A441" s="7"/>
      <c r="B441" s="5" t="s">
        <v>685</v>
      </c>
      <c r="C441" s="5" t="s">
        <v>686</v>
      </c>
      <c r="D441" s="5">
        <v>1.7709999999999999</v>
      </c>
      <c r="E441" s="5" t="s">
        <v>15</v>
      </c>
      <c r="F441" s="5">
        <v>1.1667999999998E-4</v>
      </c>
      <c r="G441" s="5" t="s">
        <v>687</v>
      </c>
      <c r="H441" s="6">
        <v>51.872999999999998</v>
      </c>
    </row>
    <row r="442" spans="1:8" ht="14.5" x14ac:dyDescent="0.3">
      <c r="A442" s="7"/>
      <c r="B442" s="5" t="s">
        <v>688</v>
      </c>
      <c r="C442" s="5" t="s">
        <v>689</v>
      </c>
      <c r="D442" s="5">
        <v>3.6190000000000002</v>
      </c>
      <c r="E442" s="5" t="s">
        <v>15</v>
      </c>
      <c r="F442" s="5">
        <v>4.4319000000014901E-5</v>
      </c>
      <c r="G442" s="5" t="s">
        <v>690</v>
      </c>
      <c r="H442" s="6">
        <v>154.24</v>
      </c>
    </row>
    <row r="443" spans="1:8" ht="14.5" x14ac:dyDescent="0.3">
      <c r="A443" s="7"/>
      <c r="B443" s="5" t="s">
        <v>691</v>
      </c>
      <c r="C443" s="5" t="s">
        <v>692</v>
      </c>
      <c r="D443" s="5">
        <v>1.679</v>
      </c>
      <c r="E443" s="5" t="s">
        <v>15</v>
      </c>
      <c r="F443" s="5">
        <v>2.1419999999999799E-3</v>
      </c>
      <c r="G443" s="5" t="s">
        <v>693</v>
      </c>
      <c r="H443" s="6">
        <v>31.373000000000001</v>
      </c>
    </row>
    <row r="444" spans="1:8" ht="14.5" x14ac:dyDescent="0.3">
      <c r="A444" s="7"/>
      <c r="B444" s="5" t="s">
        <v>1671</v>
      </c>
      <c r="C444" s="5" t="s">
        <v>1672</v>
      </c>
      <c r="D444" s="5">
        <v>0.316</v>
      </c>
      <c r="E444" s="5" t="s">
        <v>1083</v>
      </c>
      <c r="F444" s="5">
        <v>4.27240000000495E-5</v>
      </c>
      <c r="G444" s="5" t="s">
        <v>1673</v>
      </c>
      <c r="H444" s="6">
        <v>42.143000000000001</v>
      </c>
    </row>
    <row r="445" spans="1:8" ht="14.5" x14ac:dyDescent="0.3">
      <c r="A445" s="7"/>
      <c r="B445" s="5" t="s">
        <v>694</v>
      </c>
      <c r="C445" s="5" t="s">
        <v>695</v>
      </c>
      <c r="D445" s="5">
        <v>2.2919999999999998</v>
      </c>
      <c r="E445" s="5" t="s">
        <v>15</v>
      </c>
      <c r="F445" s="5">
        <v>9.2784999999999708E-3</v>
      </c>
      <c r="G445" s="5" t="s">
        <v>696</v>
      </c>
      <c r="H445" s="6">
        <v>44.408999999999999</v>
      </c>
    </row>
    <row r="446" spans="1:8" ht="14.5" x14ac:dyDescent="0.3">
      <c r="A446" s="7"/>
      <c r="B446" s="5" t="s">
        <v>697</v>
      </c>
      <c r="C446" s="5" t="s">
        <v>698</v>
      </c>
      <c r="D446" s="5">
        <v>2.2330000000000001</v>
      </c>
      <c r="E446" s="5" t="s">
        <v>15</v>
      </c>
      <c r="F446" s="5">
        <v>3.5756999999991801E-4</v>
      </c>
      <c r="G446" s="5" t="s">
        <v>699</v>
      </c>
      <c r="H446" s="6">
        <v>44.8</v>
      </c>
    </row>
    <row r="447" spans="1:8" ht="14.5" x14ac:dyDescent="0.3">
      <c r="A447" s="7"/>
      <c r="B447" s="5" t="s">
        <v>700</v>
      </c>
      <c r="C447" s="5" t="s">
        <v>701</v>
      </c>
      <c r="D447" s="5">
        <v>1.7909999999999999</v>
      </c>
      <c r="E447" s="5" t="s">
        <v>15</v>
      </c>
      <c r="F447" s="5">
        <v>1.1024100000000001E-3</v>
      </c>
      <c r="G447" s="5" t="s">
        <v>702</v>
      </c>
      <c r="H447" s="6">
        <v>46.058</v>
      </c>
    </row>
    <row r="448" spans="1:8" ht="14.5" x14ac:dyDescent="0.3">
      <c r="A448" s="7"/>
      <c r="B448" s="5" t="s">
        <v>703</v>
      </c>
      <c r="C448" s="5" t="s">
        <v>704</v>
      </c>
      <c r="D448" s="5">
        <v>2.1269999999999998</v>
      </c>
      <c r="E448" s="5" t="s">
        <v>15</v>
      </c>
      <c r="F448" s="5">
        <v>1.3097199999999899E-2</v>
      </c>
      <c r="G448" s="5" t="s">
        <v>705</v>
      </c>
      <c r="H448" s="6">
        <v>38.728999999999999</v>
      </c>
    </row>
    <row r="449" spans="1:8" ht="14.5" x14ac:dyDescent="0.3">
      <c r="A449" s="7"/>
      <c r="B449" s="5" t="s">
        <v>1674</v>
      </c>
      <c r="C449" s="5" t="s">
        <v>1675</v>
      </c>
      <c r="D449" s="5">
        <v>0.44</v>
      </c>
      <c r="E449" s="5" t="s">
        <v>1083</v>
      </c>
      <c r="F449" s="5">
        <v>3.6996000000066898E-5</v>
      </c>
      <c r="G449" s="5" t="s">
        <v>1676</v>
      </c>
      <c r="H449" s="6">
        <v>60.256999999999998</v>
      </c>
    </row>
    <row r="450" spans="1:8" ht="14.5" x14ac:dyDescent="0.3">
      <c r="A450" s="7"/>
      <c r="B450" s="5" t="s">
        <v>706</v>
      </c>
      <c r="C450" s="5" t="s">
        <v>707</v>
      </c>
      <c r="D450" s="5">
        <v>4.7030000000000003</v>
      </c>
      <c r="E450" s="5" t="s">
        <v>15</v>
      </c>
      <c r="F450" s="5">
        <v>5.9554999999999999E-3</v>
      </c>
      <c r="G450" s="5" t="s">
        <v>708</v>
      </c>
      <c r="H450" s="6">
        <v>36.978000000000002</v>
      </c>
    </row>
    <row r="451" spans="1:8" ht="14.5" x14ac:dyDescent="0.3">
      <c r="A451" s="7"/>
      <c r="B451" s="5" t="s">
        <v>709</v>
      </c>
      <c r="C451" s="5" t="s">
        <v>710</v>
      </c>
      <c r="D451" s="5">
        <v>2.2040000000000002</v>
      </c>
      <c r="E451" s="5" t="s">
        <v>15</v>
      </c>
      <c r="F451" s="5">
        <v>2.9590999999995498E-4</v>
      </c>
      <c r="G451" s="5" t="s">
        <v>711</v>
      </c>
      <c r="H451" s="6">
        <v>36.347999999999999</v>
      </c>
    </row>
    <row r="452" spans="1:8" ht="14.5" x14ac:dyDescent="0.3">
      <c r="A452" s="7"/>
      <c r="B452" s="5" t="s">
        <v>712</v>
      </c>
      <c r="C452" s="5" t="s">
        <v>713</v>
      </c>
      <c r="D452" s="5">
        <v>2.827</v>
      </c>
      <c r="E452" s="5" t="s">
        <v>15</v>
      </c>
      <c r="F452" s="5">
        <v>2.6404999999995999E-4</v>
      </c>
      <c r="G452" s="5" t="s">
        <v>714</v>
      </c>
      <c r="H452" s="6">
        <v>88.834000000000003</v>
      </c>
    </row>
    <row r="453" spans="1:8" ht="14.5" x14ac:dyDescent="0.3">
      <c r="A453" s="7"/>
      <c r="B453" s="5" t="s">
        <v>1677</v>
      </c>
      <c r="C453" s="5" t="s">
        <v>1678</v>
      </c>
      <c r="D453" s="5">
        <v>0.38300000000000001</v>
      </c>
      <c r="E453" s="5" t="s">
        <v>1083</v>
      </c>
      <c r="F453" s="5">
        <v>6.3218999999947707E-5</v>
      </c>
      <c r="G453" s="5" t="s">
        <v>1679</v>
      </c>
      <c r="H453" s="6">
        <v>42.542999999999999</v>
      </c>
    </row>
    <row r="454" spans="1:8" ht="14.5" x14ac:dyDescent="0.3">
      <c r="A454" s="7"/>
      <c r="B454" s="5" t="s">
        <v>1604</v>
      </c>
      <c r="C454" s="5" t="s">
        <v>1605</v>
      </c>
      <c r="D454" s="5">
        <v>0.53300000000000003</v>
      </c>
      <c r="E454" s="5" t="s">
        <v>1083</v>
      </c>
      <c r="F454" s="5">
        <v>3.6296000000000002E-2</v>
      </c>
      <c r="G454" s="5" t="s">
        <v>1606</v>
      </c>
      <c r="H454" s="6">
        <v>48.353999999999999</v>
      </c>
    </row>
    <row r="455" spans="1:8" ht="14.5" x14ac:dyDescent="0.3">
      <c r="A455" s="7"/>
      <c r="B455" s="5" t="s">
        <v>600</v>
      </c>
      <c r="C455" s="5" t="s">
        <v>601</v>
      </c>
      <c r="D455" s="5">
        <v>1.843</v>
      </c>
      <c r="E455" s="5" t="s">
        <v>15</v>
      </c>
      <c r="F455" s="5">
        <v>5.63089999999988E-4</v>
      </c>
      <c r="G455" s="5" t="s">
        <v>602</v>
      </c>
      <c r="H455" s="6">
        <v>64.004000000000005</v>
      </c>
    </row>
    <row r="456" spans="1:8" ht="14.5" x14ac:dyDescent="0.3">
      <c r="A456" s="7"/>
      <c r="B456" s="5" t="s">
        <v>715</v>
      </c>
      <c r="C456" s="5" t="s">
        <v>716</v>
      </c>
      <c r="D456" s="5">
        <v>2.4009999999999998</v>
      </c>
      <c r="E456" s="5" t="s">
        <v>15</v>
      </c>
      <c r="F456" s="5">
        <v>4.2453000000008999E-4</v>
      </c>
      <c r="G456" s="5" t="s">
        <v>717</v>
      </c>
      <c r="H456" s="6">
        <v>36.768999999999998</v>
      </c>
    </row>
    <row r="457" spans="1:8" ht="14.5" x14ac:dyDescent="0.3">
      <c r="A457" s="7"/>
      <c r="B457" s="5" t="s">
        <v>718</v>
      </c>
      <c r="C457" s="5" t="s">
        <v>719</v>
      </c>
      <c r="D457" s="5">
        <v>2.2669999999999999</v>
      </c>
      <c r="E457" s="5" t="s">
        <v>15</v>
      </c>
      <c r="F457" s="5">
        <v>4.9823000000000003E-3</v>
      </c>
      <c r="G457" s="5" t="s">
        <v>720</v>
      </c>
      <c r="H457" s="6">
        <v>31.675000000000001</v>
      </c>
    </row>
    <row r="458" spans="1:8" ht="14.5" x14ac:dyDescent="0.3">
      <c r="A458" s="7"/>
      <c r="B458" s="5" t="s">
        <v>721</v>
      </c>
      <c r="C458" s="5" t="s">
        <v>722</v>
      </c>
      <c r="D458" s="5">
        <v>2.21</v>
      </c>
      <c r="E458" s="5" t="s">
        <v>15</v>
      </c>
      <c r="F458" s="5">
        <v>5.5958000000000396E-3</v>
      </c>
      <c r="G458" s="5" t="s">
        <v>723</v>
      </c>
      <c r="H458" s="6">
        <v>62.375999999999998</v>
      </c>
    </row>
    <row r="459" spans="1:8" ht="14.5" x14ac:dyDescent="0.3">
      <c r="A459" s="7"/>
      <c r="B459" s="5" t="s">
        <v>724</v>
      </c>
      <c r="C459" s="5" t="s">
        <v>725</v>
      </c>
      <c r="D459" s="5">
        <v>1.526</v>
      </c>
      <c r="E459" s="5" t="s">
        <v>15</v>
      </c>
      <c r="F459" s="5">
        <v>2.9617999999999998E-2</v>
      </c>
      <c r="G459" s="5" t="s">
        <v>726</v>
      </c>
      <c r="H459" s="6">
        <v>84.546000000000006</v>
      </c>
    </row>
    <row r="460" spans="1:8" ht="14.5" x14ac:dyDescent="0.3">
      <c r="A460" s="7"/>
      <c r="B460" s="5" t="s">
        <v>1220</v>
      </c>
      <c r="C460" s="5" t="s">
        <v>1221</v>
      </c>
      <c r="D460" s="5">
        <v>0.26900000000000002</v>
      </c>
      <c r="E460" s="5" t="s">
        <v>1083</v>
      </c>
      <c r="F460" s="5">
        <v>6.2472999999951804E-5</v>
      </c>
      <c r="G460" s="5" t="s">
        <v>1222</v>
      </c>
      <c r="H460" s="6">
        <v>36.906999999999996</v>
      </c>
    </row>
    <row r="461" spans="1:8" ht="14.5" x14ac:dyDescent="0.3">
      <c r="A461" s="7"/>
      <c r="B461" s="5" t="s">
        <v>727</v>
      </c>
      <c r="C461" s="5" t="s">
        <v>728</v>
      </c>
      <c r="D461" s="5">
        <v>2.2400000000000002</v>
      </c>
      <c r="E461" s="5" t="s">
        <v>15</v>
      </c>
      <c r="F461" s="5">
        <v>7.9428000000000294E-3</v>
      </c>
      <c r="G461" s="5" t="s">
        <v>729</v>
      </c>
      <c r="H461" s="6">
        <v>46.655999999999999</v>
      </c>
    </row>
    <row r="462" spans="1:8" ht="14.5" x14ac:dyDescent="0.3">
      <c r="A462" s="7"/>
      <c r="B462" s="5" t="s">
        <v>1680</v>
      </c>
      <c r="C462" s="5" t="s">
        <v>1681</v>
      </c>
      <c r="D462" s="5">
        <v>0.58599999999999997</v>
      </c>
      <c r="E462" s="5" t="s">
        <v>1083</v>
      </c>
      <c r="F462" s="5">
        <v>8.1164999999999692E-3</v>
      </c>
      <c r="G462" s="5" t="s">
        <v>1682</v>
      </c>
      <c r="H462" s="6">
        <v>13.433999999999999</v>
      </c>
    </row>
    <row r="463" spans="1:8" ht="14.5" x14ac:dyDescent="0.3">
      <c r="A463" s="7"/>
      <c r="B463" s="5" t="s">
        <v>1683</v>
      </c>
      <c r="C463" s="5" t="s">
        <v>1684</v>
      </c>
      <c r="D463" s="5">
        <v>0.46400000000000002</v>
      </c>
      <c r="E463" s="5" t="s">
        <v>1083</v>
      </c>
      <c r="F463" s="5">
        <v>1.4011900000000499E-3</v>
      </c>
      <c r="G463" s="5" t="s">
        <v>1685</v>
      </c>
      <c r="H463" s="6">
        <v>26.651</v>
      </c>
    </row>
    <row r="464" spans="1:8" ht="14.5" x14ac:dyDescent="0.3">
      <c r="A464" s="7"/>
      <c r="B464" s="5" t="s">
        <v>1686</v>
      </c>
      <c r="C464" s="5" t="s">
        <v>1687</v>
      </c>
      <c r="D464" s="5">
        <v>0.53700000000000003</v>
      </c>
      <c r="E464" s="5" t="s">
        <v>1083</v>
      </c>
      <c r="F464" s="5">
        <v>6.1609000000000204E-3</v>
      </c>
      <c r="G464" s="5" t="s">
        <v>1688</v>
      </c>
      <c r="H464" s="6">
        <v>51.761000000000003</v>
      </c>
    </row>
    <row r="465" spans="1:8" ht="14.5" x14ac:dyDescent="0.3">
      <c r="A465" s="7"/>
      <c r="B465" s="5" t="s">
        <v>730</v>
      </c>
      <c r="C465" s="5" t="s">
        <v>731</v>
      </c>
      <c r="D465" s="5">
        <v>1.831</v>
      </c>
      <c r="E465" s="5" t="s">
        <v>15</v>
      </c>
      <c r="F465" s="5">
        <v>5.4551999999999899E-3</v>
      </c>
      <c r="G465" s="5" t="s">
        <v>732</v>
      </c>
      <c r="H465" s="6">
        <v>31.721</v>
      </c>
    </row>
    <row r="466" spans="1:8" ht="14.5" x14ac:dyDescent="0.3">
      <c r="A466" s="7"/>
      <c r="B466" s="5" t="s">
        <v>733</v>
      </c>
      <c r="C466" s="5" t="s">
        <v>734</v>
      </c>
      <c r="D466" s="5">
        <v>2.044</v>
      </c>
      <c r="E466" s="5" t="s">
        <v>15</v>
      </c>
      <c r="F466" s="5">
        <v>1.1824699999999401E-3</v>
      </c>
      <c r="G466" s="5" t="s">
        <v>735</v>
      </c>
      <c r="H466" s="6">
        <v>48.277999999999999</v>
      </c>
    </row>
    <row r="467" spans="1:8" ht="14.5" x14ac:dyDescent="0.3">
      <c r="A467" s="7"/>
      <c r="B467" s="5" t="s">
        <v>736</v>
      </c>
      <c r="C467" s="5" t="s">
        <v>737</v>
      </c>
      <c r="D467" s="5">
        <v>2.0910000000000002</v>
      </c>
      <c r="E467" s="5" t="s">
        <v>15</v>
      </c>
      <c r="F467" s="5">
        <v>1.7572200000000001E-3</v>
      </c>
      <c r="G467" s="5" t="s">
        <v>738</v>
      </c>
      <c r="H467" s="6">
        <v>29.832000000000001</v>
      </c>
    </row>
    <row r="468" spans="1:8" ht="14.5" x14ac:dyDescent="0.3">
      <c r="A468" s="7"/>
      <c r="B468" s="5" t="s">
        <v>739</v>
      </c>
      <c r="C468" s="5" t="s">
        <v>740</v>
      </c>
      <c r="D468" s="5">
        <v>2.4140000000000001</v>
      </c>
      <c r="E468" s="5" t="s">
        <v>15</v>
      </c>
      <c r="F468" s="5">
        <v>7.4065000000000903E-4</v>
      </c>
      <c r="G468" s="5" t="s">
        <v>741</v>
      </c>
      <c r="H468" s="6">
        <v>39.975999999999999</v>
      </c>
    </row>
    <row r="469" spans="1:8" ht="14.5" x14ac:dyDescent="0.3">
      <c r="A469" s="7"/>
      <c r="B469" s="5" t="s">
        <v>742</v>
      </c>
      <c r="C469" s="5" t="s">
        <v>707</v>
      </c>
      <c r="D469" s="5">
        <v>3.3069999999999999</v>
      </c>
      <c r="E469" s="5" t="s">
        <v>15</v>
      </c>
      <c r="F469" s="5">
        <v>2.3813999999955401E-5</v>
      </c>
      <c r="G469" s="5" t="s">
        <v>708</v>
      </c>
      <c r="H469" s="6">
        <v>37.064</v>
      </c>
    </row>
    <row r="470" spans="1:8" ht="14.5" x14ac:dyDescent="0.3">
      <c r="A470" s="7"/>
      <c r="B470" s="5" t="s">
        <v>1689</v>
      </c>
      <c r="C470" s="5" t="s">
        <v>1690</v>
      </c>
      <c r="D470" s="5">
        <v>0.38400000000000001</v>
      </c>
      <c r="E470" s="5" t="s">
        <v>1083</v>
      </c>
      <c r="F470" s="5">
        <v>6.0377999999994302E-4</v>
      </c>
      <c r="G470" s="5" t="s">
        <v>1691</v>
      </c>
      <c r="H470" s="6">
        <v>65.370999999999995</v>
      </c>
    </row>
    <row r="471" spans="1:8" ht="14.5" x14ac:dyDescent="0.3">
      <c r="A471" s="7"/>
      <c r="B471" s="5" t="s">
        <v>743</v>
      </c>
      <c r="C471" s="5" t="s">
        <v>744</v>
      </c>
      <c r="D471" s="5">
        <v>2.79</v>
      </c>
      <c r="E471" s="5" t="s">
        <v>15</v>
      </c>
      <c r="F471" s="5">
        <v>4.9573000038272102E-8</v>
      </c>
      <c r="G471" s="5" t="s">
        <v>745</v>
      </c>
      <c r="H471" s="6">
        <v>104.44</v>
      </c>
    </row>
    <row r="472" spans="1:8" ht="14.5" x14ac:dyDescent="0.3">
      <c r="A472" s="7"/>
      <c r="B472" s="5" t="s">
        <v>746</v>
      </c>
      <c r="C472" s="5" t="s">
        <v>747</v>
      </c>
      <c r="D472" s="5">
        <v>2.593</v>
      </c>
      <c r="E472" s="5" t="s">
        <v>15</v>
      </c>
      <c r="F472" s="5">
        <v>3.7017999999999799E-3</v>
      </c>
      <c r="G472" s="5" t="s">
        <v>748</v>
      </c>
      <c r="H472" s="6">
        <v>20.477</v>
      </c>
    </row>
    <row r="473" spans="1:8" ht="14.5" x14ac:dyDescent="0.3">
      <c r="A473" s="7"/>
      <c r="B473" s="5" t="s">
        <v>1692</v>
      </c>
      <c r="C473" s="5" t="s">
        <v>1693</v>
      </c>
      <c r="D473" s="5">
        <v>0.624</v>
      </c>
      <c r="E473" s="5" t="s">
        <v>1083</v>
      </c>
      <c r="F473" s="5">
        <v>4.2389000000009298E-4</v>
      </c>
      <c r="G473" s="5" t="s">
        <v>1694</v>
      </c>
      <c r="H473" s="6">
        <v>79.561999999999998</v>
      </c>
    </row>
    <row r="474" spans="1:8" ht="14.5" x14ac:dyDescent="0.3">
      <c r="A474" s="7"/>
      <c r="B474" s="5" t="s">
        <v>749</v>
      </c>
      <c r="C474" s="5" t="s">
        <v>750</v>
      </c>
      <c r="D474" s="5">
        <v>3.6190000000000002</v>
      </c>
      <c r="E474" s="5" t="s">
        <v>15</v>
      </c>
      <c r="F474" s="5">
        <v>2.03659999999939E-4</v>
      </c>
      <c r="G474" s="5" t="s">
        <v>751</v>
      </c>
      <c r="H474" s="6">
        <v>40.549999999999997</v>
      </c>
    </row>
    <row r="475" spans="1:8" ht="14.5" x14ac:dyDescent="0.3">
      <c r="A475" s="7"/>
      <c r="B475" s="5" t="s">
        <v>752</v>
      </c>
      <c r="C475" s="5" t="s">
        <v>753</v>
      </c>
      <c r="D475" s="5">
        <v>1.6639999999999999</v>
      </c>
      <c r="E475" s="5" t="s">
        <v>15</v>
      </c>
      <c r="F475" s="5">
        <v>3.5004000000000701E-3</v>
      </c>
      <c r="G475" s="5" t="s">
        <v>754</v>
      </c>
      <c r="H475" s="6">
        <v>42.866</v>
      </c>
    </row>
    <row r="476" spans="1:8" ht="14.5" x14ac:dyDescent="0.3">
      <c r="A476" s="7"/>
      <c r="B476" s="5" t="s">
        <v>1695</v>
      </c>
      <c r="C476" s="5" t="s">
        <v>1696</v>
      </c>
      <c r="D476" s="5">
        <v>0.54500000000000004</v>
      </c>
      <c r="E476" s="5" t="s">
        <v>1083</v>
      </c>
      <c r="F476" s="5">
        <v>1.89090999999086E-5</v>
      </c>
      <c r="G476" s="5" t="s">
        <v>1697</v>
      </c>
      <c r="H476" s="6">
        <v>27.588000000000001</v>
      </c>
    </row>
    <row r="477" spans="1:8" ht="14.5" x14ac:dyDescent="0.3">
      <c r="A477" s="7"/>
      <c r="B477" s="5" t="s">
        <v>1698</v>
      </c>
      <c r="C477" s="5" t="s">
        <v>1699</v>
      </c>
      <c r="D477" s="5">
        <v>0.625</v>
      </c>
      <c r="E477" s="5" t="s">
        <v>1083</v>
      </c>
      <c r="F477" s="5">
        <v>2.1989000000000002E-3</v>
      </c>
      <c r="G477" s="5" t="s">
        <v>1700</v>
      </c>
      <c r="H477" s="6">
        <v>44.767000000000003</v>
      </c>
    </row>
    <row r="478" spans="1:8" ht="14.5" x14ac:dyDescent="0.3">
      <c r="A478" s="7"/>
      <c r="B478" s="5" t="s">
        <v>755</v>
      </c>
      <c r="C478" s="5" t="s">
        <v>756</v>
      </c>
      <c r="D478" s="5">
        <v>1.5449999999999999</v>
      </c>
      <c r="E478" s="5" t="s">
        <v>15</v>
      </c>
      <c r="F478" s="5">
        <v>3.2777000000000098E-2</v>
      </c>
      <c r="G478" s="5" t="s">
        <v>757</v>
      </c>
      <c r="H478" s="6">
        <v>62.594000000000001</v>
      </c>
    </row>
    <row r="479" spans="1:8" ht="14.5" x14ac:dyDescent="0.3">
      <c r="A479" s="4" t="s">
        <v>758</v>
      </c>
      <c r="B479" s="5" t="s">
        <v>759</v>
      </c>
      <c r="C479" s="5" t="s">
        <v>760</v>
      </c>
      <c r="D479" s="5">
        <v>1.5629999999999999</v>
      </c>
      <c r="E479" s="5" t="s">
        <v>15</v>
      </c>
      <c r="F479" s="5">
        <v>1.1261999999999999E-2</v>
      </c>
      <c r="G479" s="5" t="s">
        <v>761</v>
      </c>
      <c r="H479" s="6">
        <v>30.472000000000001</v>
      </c>
    </row>
    <row r="480" spans="1:8" ht="14.5" x14ac:dyDescent="0.3">
      <c r="A480" s="7"/>
      <c r="B480" s="5" t="s">
        <v>1701</v>
      </c>
      <c r="C480" s="5" t="s">
        <v>1702</v>
      </c>
      <c r="D480" s="5">
        <v>0.47299999999999998</v>
      </c>
      <c r="E480" s="5" t="s">
        <v>1083</v>
      </c>
      <c r="F480" s="5">
        <v>4.7639000000000001E-2</v>
      </c>
      <c r="G480" s="5" t="s">
        <v>1703</v>
      </c>
      <c r="H480" s="6">
        <v>41.18</v>
      </c>
    </row>
    <row r="481" spans="1:8" ht="14.5" x14ac:dyDescent="0.3">
      <c r="A481" s="7"/>
      <c r="B481" s="5" t="s">
        <v>762</v>
      </c>
      <c r="C481" s="5" t="s">
        <v>763</v>
      </c>
      <c r="D481" s="5">
        <v>2.2120000000000002</v>
      </c>
      <c r="E481" s="5" t="s">
        <v>15</v>
      </c>
      <c r="F481" s="5">
        <v>8.4293000000013106E-5</v>
      </c>
      <c r="G481" s="5" t="s">
        <v>764</v>
      </c>
      <c r="H481" s="6">
        <v>26.411000000000001</v>
      </c>
    </row>
    <row r="482" spans="1:8" ht="14.5" x14ac:dyDescent="0.3">
      <c r="A482" s="7"/>
      <c r="B482" s="5" t="s">
        <v>765</v>
      </c>
      <c r="C482" s="5" t="s">
        <v>766</v>
      </c>
      <c r="D482" s="5">
        <v>3.3029999999999999</v>
      </c>
      <c r="E482" s="5" t="s">
        <v>15</v>
      </c>
      <c r="F482" s="5">
        <v>5.6488999999992899E-5</v>
      </c>
      <c r="G482" s="5" t="s">
        <v>767</v>
      </c>
      <c r="H482" s="6">
        <v>24.212</v>
      </c>
    </row>
    <row r="483" spans="1:8" ht="14.5" x14ac:dyDescent="0.3">
      <c r="A483" s="7"/>
      <c r="B483" s="5" t="s">
        <v>768</v>
      </c>
      <c r="C483" s="5" t="s">
        <v>769</v>
      </c>
      <c r="D483" s="5">
        <v>2.0409999999999999</v>
      </c>
      <c r="E483" s="5" t="s">
        <v>15</v>
      </c>
      <c r="F483" s="5">
        <v>2.0383999999995501E-4</v>
      </c>
      <c r="G483" s="5" t="s">
        <v>770</v>
      </c>
      <c r="H483" s="6">
        <v>23.507999999999999</v>
      </c>
    </row>
    <row r="484" spans="1:8" ht="14.5" x14ac:dyDescent="0.3">
      <c r="A484" s="7"/>
      <c r="B484" s="5" t="s">
        <v>771</v>
      </c>
      <c r="C484" s="5" t="s">
        <v>772</v>
      </c>
      <c r="D484" s="5">
        <v>2.4750000000000001</v>
      </c>
      <c r="E484" s="5" t="s">
        <v>15</v>
      </c>
      <c r="F484" s="5">
        <v>2.7408999999999398E-3</v>
      </c>
      <c r="G484" s="5" t="s">
        <v>773</v>
      </c>
      <c r="H484" s="6">
        <v>27.2</v>
      </c>
    </row>
    <row r="485" spans="1:8" ht="14.5" x14ac:dyDescent="0.3">
      <c r="A485" s="7"/>
      <c r="B485" s="5" t="s">
        <v>774</v>
      </c>
      <c r="C485" s="5" t="s">
        <v>775</v>
      </c>
      <c r="D485" s="5">
        <v>1.776</v>
      </c>
      <c r="E485" s="5" t="s">
        <v>15</v>
      </c>
      <c r="F485" s="5">
        <v>4.3482999999999897E-2</v>
      </c>
      <c r="G485" s="5" t="s">
        <v>776</v>
      </c>
      <c r="H485" s="6">
        <v>26.106000000000002</v>
      </c>
    </row>
    <row r="486" spans="1:8" ht="14.5" x14ac:dyDescent="0.3">
      <c r="A486" s="7"/>
      <c r="B486" s="5" t="s">
        <v>777</v>
      </c>
      <c r="C486" s="5" t="s">
        <v>778</v>
      </c>
      <c r="D486" s="5">
        <v>1.839</v>
      </c>
      <c r="E486" s="5" t="s">
        <v>15</v>
      </c>
      <c r="F486" s="5">
        <v>3.1377000000000002E-2</v>
      </c>
      <c r="G486" s="5" t="s">
        <v>779</v>
      </c>
      <c r="H486" s="6">
        <v>34.567999999999998</v>
      </c>
    </row>
    <row r="487" spans="1:8" ht="14.5" x14ac:dyDescent="0.3">
      <c r="A487" s="7"/>
      <c r="B487" s="5" t="s">
        <v>780</v>
      </c>
      <c r="C487" s="5" t="s">
        <v>781</v>
      </c>
      <c r="D487" s="5">
        <v>2.4319999999999999</v>
      </c>
      <c r="E487" s="5" t="s">
        <v>15</v>
      </c>
      <c r="F487" s="5">
        <v>1.9400900000000099E-2</v>
      </c>
      <c r="G487" s="5" t="s">
        <v>782</v>
      </c>
      <c r="H487" s="6">
        <v>79.831999999999994</v>
      </c>
    </row>
    <row r="488" spans="1:8" ht="14.5" x14ac:dyDescent="0.3">
      <c r="A488" s="7"/>
      <c r="B488" s="5" t="s">
        <v>783</v>
      </c>
      <c r="C488" s="5" t="s">
        <v>784</v>
      </c>
      <c r="D488" s="5">
        <v>2.319</v>
      </c>
      <c r="E488" s="5" t="s">
        <v>15</v>
      </c>
      <c r="F488" s="5">
        <v>5.8131999999999596E-4</v>
      </c>
      <c r="G488" s="5" t="s">
        <v>785</v>
      </c>
      <c r="H488" s="6">
        <v>31.35</v>
      </c>
    </row>
    <row r="489" spans="1:8" ht="14.5" x14ac:dyDescent="0.3">
      <c r="A489" s="7"/>
      <c r="B489" s="5" t="s">
        <v>786</v>
      </c>
      <c r="C489" s="5" t="s">
        <v>787</v>
      </c>
      <c r="D489" s="5">
        <v>1.875</v>
      </c>
      <c r="E489" s="5" t="s">
        <v>15</v>
      </c>
      <c r="F489" s="5">
        <v>1.7576200000000201E-3</v>
      </c>
      <c r="G489" s="5" t="s">
        <v>788</v>
      </c>
      <c r="H489" s="6">
        <v>42.631999999999998</v>
      </c>
    </row>
    <row r="490" spans="1:8" ht="14.5" x14ac:dyDescent="0.3">
      <c r="A490" s="7"/>
      <c r="B490" s="5" t="s">
        <v>789</v>
      </c>
      <c r="C490" s="5" t="s">
        <v>790</v>
      </c>
      <c r="D490" s="5">
        <v>1.7430000000000001</v>
      </c>
      <c r="E490" s="5" t="s">
        <v>15</v>
      </c>
      <c r="F490" s="5">
        <v>3.7578000000004801E-4</v>
      </c>
      <c r="G490" s="5" t="s">
        <v>791</v>
      </c>
      <c r="H490" s="6">
        <v>34.280999999999999</v>
      </c>
    </row>
    <row r="491" spans="1:8" ht="14.5" x14ac:dyDescent="0.3">
      <c r="A491" s="7"/>
      <c r="B491" s="5" t="s">
        <v>792</v>
      </c>
      <c r="C491" s="5" t="s">
        <v>793</v>
      </c>
      <c r="D491" s="5">
        <v>2.1280000000000001</v>
      </c>
      <c r="E491" s="5" t="s">
        <v>15</v>
      </c>
      <c r="F491" s="5">
        <v>1.3119300000000099E-2</v>
      </c>
      <c r="G491" s="5" t="s">
        <v>794</v>
      </c>
      <c r="H491" s="6">
        <v>38.258000000000003</v>
      </c>
    </row>
    <row r="492" spans="1:8" ht="14.5" x14ac:dyDescent="0.3">
      <c r="A492" s="7"/>
      <c r="B492" s="5" t="s">
        <v>1704</v>
      </c>
      <c r="C492" s="5" t="s">
        <v>1705</v>
      </c>
      <c r="D492" s="5">
        <v>0.42</v>
      </c>
      <c r="E492" s="5" t="s">
        <v>1083</v>
      </c>
      <c r="F492" s="5">
        <v>6.1819000000018498E-5</v>
      </c>
      <c r="G492" s="5" t="s">
        <v>1706</v>
      </c>
      <c r="H492" s="6">
        <v>24.404</v>
      </c>
    </row>
    <row r="493" spans="1:8" ht="14.5" x14ac:dyDescent="0.3">
      <c r="A493" s="7"/>
      <c r="B493" s="5" t="s">
        <v>795</v>
      </c>
      <c r="C493" s="5" t="s">
        <v>796</v>
      </c>
      <c r="D493" s="5">
        <v>1.9019999999999999</v>
      </c>
      <c r="E493" s="5" t="s">
        <v>15</v>
      </c>
      <c r="F493" s="5">
        <v>3.3525000000000899E-4</v>
      </c>
      <c r="G493" s="5" t="s">
        <v>797</v>
      </c>
      <c r="H493" s="6">
        <v>60.27</v>
      </c>
    </row>
    <row r="494" spans="1:8" ht="14.5" x14ac:dyDescent="0.3">
      <c r="A494" s="7"/>
      <c r="B494" s="5" t="s">
        <v>798</v>
      </c>
      <c r="C494" s="5" t="s">
        <v>799</v>
      </c>
      <c r="D494" s="5">
        <v>1.5609999999999999</v>
      </c>
      <c r="E494" s="5" t="s">
        <v>15</v>
      </c>
      <c r="F494" s="5">
        <v>2.6397000000000199E-4</v>
      </c>
      <c r="G494" s="5" t="s">
        <v>800</v>
      </c>
      <c r="H494" s="6">
        <v>26.838999999999999</v>
      </c>
    </row>
    <row r="495" spans="1:8" ht="14.5" x14ac:dyDescent="0.3">
      <c r="A495" s="7"/>
      <c r="B495" s="5" t="s">
        <v>801</v>
      </c>
      <c r="C495" s="5" t="s">
        <v>802</v>
      </c>
      <c r="D495" s="5">
        <v>1.595</v>
      </c>
      <c r="E495" s="5" t="s">
        <v>15</v>
      </c>
      <c r="F495" s="5">
        <v>3.9809999999995698E-4</v>
      </c>
      <c r="G495" s="5" t="s">
        <v>803</v>
      </c>
      <c r="H495" s="6">
        <v>20.957000000000001</v>
      </c>
    </row>
    <row r="496" spans="1:8" ht="14.5" x14ac:dyDescent="0.3">
      <c r="A496" s="7"/>
      <c r="B496" s="5" t="s">
        <v>804</v>
      </c>
      <c r="C496" s="5" t="s">
        <v>805</v>
      </c>
      <c r="D496" s="5">
        <v>2.1669999999999998</v>
      </c>
      <c r="E496" s="5" t="s">
        <v>15</v>
      </c>
      <c r="F496" s="5">
        <v>5.9163999999999302E-3</v>
      </c>
      <c r="G496" s="5" t="s">
        <v>806</v>
      </c>
      <c r="H496" s="6">
        <v>32.718000000000004</v>
      </c>
    </row>
    <row r="497" spans="1:8" ht="14.5" x14ac:dyDescent="0.3">
      <c r="A497" s="7"/>
      <c r="B497" s="5" t="s">
        <v>807</v>
      </c>
      <c r="C497" s="5" t="s">
        <v>808</v>
      </c>
      <c r="D497" s="5">
        <v>2.0859999999999999</v>
      </c>
      <c r="E497" s="5" t="s">
        <v>15</v>
      </c>
      <c r="F497" s="5">
        <v>6.1208999999999803E-3</v>
      </c>
      <c r="G497" s="5" t="s">
        <v>809</v>
      </c>
      <c r="H497" s="6">
        <v>31.719000000000001</v>
      </c>
    </row>
    <row r="498" spans="1:8" ht="14.5" x14ac:dyDescent="0.3">
      <c r="A498" s="7"/>
      <c r="B498" s="5" t="s">
        <v>810</v>
      </c>
      <c r="C498" s="5" t="s">
        <v>811</v>
      </c>
      <c r="D498" s="5">
        <v>1.512</v>
      </c>
      <c r="E498" s="5" t="s">
        <v>15</v>
      </c>
      <c r="F498" s="5">
        <v>5.1765000000003603E-4</v>
      </c>
      <c r="G498" s="5" t="s">
        <v>812</v>
      </c>
      <c r="H498" s="6">
        <v>51.667000000000002</v>
      </c>
    </row>
    <row r="499" spans="1:8" ht="14.5" x14ac:dyDescent="0.3">
      <c r="A499" s="7"/>
      <c r="B499" s="5" t="s">
        <v>813</v>
      </c>
      <c r="C499" s="5" t="s">
        <v>814</v>
      </c>
      <c r="D499" s="5">
        <v>2.302</v>
      </c>
      <c r="E499" s="5" t="s">
        <v>15</v>
      </c>
      <c r="F499" s="5">
        <v>6.6403000000000399E-3</v>
      </c>
      <c r="G499" s="5" t="s">
        <v>815</v>
      </c>
      <c r="H499" s="6">
        <v>23.527000000000001</v>
      </c>
    </row>
    <row r="500" spans="1:8" ht="14.5" x14ac:dyDescent="0.3">
      <c r="A500" s="7"/>
      <c r="B500" s="5" t="s">
        <v>816</v>
      </c>
      <c r="C500" s="5" t="s">
        <v>817</v>
      </c>
      <c r="D500" s="5">
        <v>1.7889999999999999</v>
      </c>
      <c r="E500" s="5" t="s">
        <v>15</v>
      </c>
      <c r="F500" s="5">
        <v>5.3974999999994999E-4</v>
      </c>
      <c r="G500" s="5" t="s">
        <v>818</v>
      </c>
      <c r="H500" s="6">
        <v>57.243000000000002</v>
      </c>
    </row>
    <row r="501" spans="1:8" ht="14.5" x14ac:dyDescent="0.3">
      <c r="A501" s="7"/>
      <c r="B501" s="5" t="s">
        <v>819</v>
      </c>
      <c r="C501" s="5" t="s">
        <v>820</v>
      </c>
      <c r="D501" s="5">
        <v>2.0019999999999998</v>
      </c>
      <c r="E501" s="5" t="s">
        <v>15</v>
      </c>
      <c r="F501" s="5">
        <v>7.7009000000000096E-3</v>
      </c>
      <c r="G501" s="5" t="s">
        <v>821</v>
      </c>
      <c r="H501" s="6">
        <v>19.672999999999998</v>
      </c>
    </row>
    <row r="502" spans="1:8" ht="14.5" x14ac:dyDescent="0.3">
      <c r="A502" s="7"/>
      <c r="B502" s="5" t="s">
        <v>822</v>
      </c>
      <c r="C502" s="5" t="s">
        <v>823</v>
      </c>
      <c r="D502" s="5">
        <v>1.91</v>
      </c>
      <c r="E502" s="5" t="s">
        <v>15</v>
      </c>
      <c r="F502" s="5">
        <v>2.98089999999995E-3</v>
      </c>
      <c r="G502" s="5" t="s">
        <v>824</v>
      </c>
      <c r="H502" s="6">
        <v>58.029000000000003</v>
      </c>
    </row>
    <row r="503" spans="1:8" ht="14.5" x14ac:dyDescent="0.3">
      <c r="A503" s="7"/>
      <c r="B503" s="5" t="s">
        <v>825</v>
      </c>
      <c r="C503" s="5" t="s">
        <v>826</v>
      </c>
      <c r="D503" s="5">
        <v>1.8009999999999999</v>
      </c>
      <c r="E503" s="5" t="s">
        <v>15</v>
      </c>
      <c r="F503" s="5">
        <v>3.7826000000018601E-5</v>
      </c>
      <c r="G503" s="5" t="s">
        <v>827</v>
      </c>
      <c r="H503" s="6">
        <v>85.781999999999996</v>
      </c>
    </row>
    <row r="504" spans="1:8" ht="14.5" x14ac:dyDescent="0.3">
      <c r="A504" s="7"/>
      <c r="B504" s="5" t="s">
        <v>828</v>
      </c>
      <c r="C504" s="5" t="s">
        <v>805</v>
      </c>
      <c r="D504" s="5">
        <v>1.6559999999999999</v>
      </c>
      <c r="E504" s="5" t="s">
        <v>15</v>
      </c>
      <c r="F504" s="5">
        <v>3.8196999999999801E-3</v>
      </c>
      <c r="G504" s="5" t="s">
        <v>806</v>
      </c>
      <c r="H504" s="6">
        <v>39.723999999999997</v>
      </c>
    </row>
    <row r="505" spans="1:8" ht="14.5" x14ac:dyDescent="0.3">
      <c r="A505" s="7"/>
      <c r="B505" s="5" t="s">
        <v>829</v>
      </c>
      <c r="C505" s="5" t="s">
        <v>830</v>
      </c>
      <c r="D505" s="5">
        <v>1.8</v>
      </c>
      <c r="E505" s="5" t="s">
        <v>15</v>
      </c>
      <c r="F505" s="5">
        <v>4.40369999999968E-4</v>
      </c>
      <c r="G505" s="5" t="s">
        <v>831</v>
      </c>
      <c r="H505" s="6">
        <v>24.49</v>
      </c>
    </row>
    <row r="506" spans="1:8" ht="14.5" x14ac:dyDescent="0.3">
      <c r="A506" s="7"/>
      <c r="B506" s="5" t="s">
        <v>832</v>
      </c>
      <c r="C506" s="5" t="s">
        <v>833</v>
      </c>
      <c r="D506" s="5">
        <v>2.0339999999999998</v>
      </c>
      <c r="E506" s="5" t="s">
        <v>15</v>
      </c>
      <c r="F506" s="5">
        <v>1.9836999999967E-5</v>
      </c>
      <c r="G506" s="5" t="s">
        <v>834</v>
      </c>
      <c r="H506" s="6">
        <v>28.084</v>
      </c>
    </row>
    <row r="507" spans="1:8" ht="14.5" x14ac:dyDescent="0.3">
      <c r="A507" s="7"/>
      <c r="B507" s="5" t="s">
        <v>835</v>
      </c>
      <c r="C507" s="5" t="s">
        <v>836</v>
      </c>
      <c r="D507" s="5">
        <v>2.5590000000000002</v>
      </c>
      <c r="E507" s="5" t="s">
        <v>15</v>
      </c>
      <c r="F507" s="5">
        <v>3.57389999999791E-5</v>
      </c>
      <c r="G507" s="5" t="s">
        <v>837</v>
      </c>
      <c r="H507" s="6">
        <v>56.460999999999999</v>
      </c>
    </row>
    <row r="508" spans="1:8" ht="14.5" x14ac:dyDescent="0.3">
      <c r="A508" s="7"/>
      <c r="B508" s="5" t="s">
        <v>838</v>
      </c>
      <c r="C508" s="5" t="s">
        <v>839</v>
      </c>
      <c r="D508" s="5">
        <v>1.641</v>
      </c>
      <c r="E508" s="5" t="s">
        <v>15</v>
      </c>
      <c r="F508" s="5">
        <v>1.8214799999999301E-3</v>
      </c>
      <c r="G508" s="5" t="s">
        <v>840</v>
      </c>
      <c r="H508" s="6">
        <v>16.913</v>
      </c>
    </row>
    <row r="509" spans="1:8" ht="14.5" x14ac:dyDescent="0.3">
      <c r="A509" s="7"/>
      <c r="B509" s="5" t="s">
        <v>841</v>
      </c>
      <c r="C509" s="5" t="s">
        <v>842</v>
      </c>
      <c r="D509" s="5">
        <v>1.7869999999999999</v>
      </c>
      <c r="E509" s="5" t="s">
        <v>15</v>
      </c>
      <c r="F509" s="5">
        <v>1.33354999999999E-2</v>
      </c>
      <c r="G509" s="5" t="s">
        <v>843</v>
      </c>
      <c r="H509" s="6">
        <v>43.466999999999999</v>
      </c>
    </row>
    <row r="510" spans="1:8" ht="14.5" x14ac:dyDescent="0.3">
      <c r="A510" s="7"/>
      <c r="B510" s="5" t="s">
        <v>844</v>
      </c>
      <c r="C510" s="5" t="s">
        <v>845</v>
      </c>
      <c r="D510" s="5">
        <v>1.639</v>
      </c>
      <c r="E510" s="5" t="s">
        <v>15</v>
      </c>
      <c r="F510" s="5">
        <v>1.3644400000001301E-4</v>
      </c>
      <c r="G510" s="5" t="s">
        <v>846</v>
      </c>
      <c r="H510" s="6">
        <v>43.204999999999998</v>
      </c>
    </row>
    <row r="511" spans="1:8" ht="14.5" x14ac:dyDescent="0.3">
      <c r="A511" s="7"/>
      <c r="B511" s="5" t="s">
        <v>1707</v>
      </c>
      <c r="C511" s="5" t="s">
        <v>1708</v>
      </c>
      <c r="D511" s="5">
        <v>0.41799999999999998</v>
      </c>
      <c r="E511" s="5" t="s">
        <v>1083</v>
      </c>
      <c r="F511" s="5">
        <v>1.9894499999995E-4</v>
      </c>
      <c r="G511" s="5" t="s">
        <v>1709</v>
      </c>
      <c r="H511" s="6">
        <v>30.826000000000001</v>
      </c>
    </row>
    <row r="512" spans="1:8" ht="14.5" x14ac:dyDescent="0.3">
      <c r="A512" s="7"/>
      <c r="B512" s="5" t="s">
        <v>847</v>
      </c>
      <c r="C512" s="5" t="s">
        <v>848</v>
      </c>
      <c r="D512" s="5">
        <v>2.601</v>
      </c>
      <c r="E512" s="5" t="s">
        <v>15</v>
      </c>
      <c r="F512" s="5">
        <v>2.2116999999999901E-2</v>
      </c>
      <c r="G512" s="5" t="s">
        <v>849</v>
      </c>
      <c r="H512" s="6">
        <v>23.504999999999999</v>
      </c>
    </row>
    <row r="513" spans="1:8" ht="14.5" x14ac:dyDescent="0.3">
      <c r="A513" s="7"/>
      <c r="B513" s="5" t="s">
        <v>850</v>
      </c>
      <c r="C513" s="5" t="s">
        <v>851</v>
      </c>
      <c r="D513" s="5">
        <v>2.379</v>
      </c>
      <c r="E513" s="5" t="s">
        <v>15</v>
      </c>
      <c r="F513" s="5">
        <v>1.03425000000046E-4</v>
      </c>
      <c r="G513" s="5" t="s">
        <v>852</v>
      </c>
      <c r="H513" s="6">
        <v>20.001999999999999</v>
      </c>
    </row>
    <row r="514" spans="1:8" ht="14.5" x14ac:dyDescent="0.3">
      <c r="A514" s="7"/>
      <c r="B514" s="5" t="s">
        <v>853</v>
      </c>
      <c r="C514" s="5" t="s">
        <v>854</v>
      </c>
      <c r="D514" s="5">
        <v>2.63</v>
      </c>
      <c r="E514" s="5" t="s">
        <v>15</v>
      </c>
      <c r="F514" s="5">
        <v>8.1007999999993503E-5</v>
      </c>
      <c r="G514" s="5" t="s">
        <v>855</v>
      </c>
      <c r="H514" s="6">
        <v>118.02</v>
      </c>
    </row>
    <row r="515" spans="1:8" ht="14.5" x14ac:dyDescent="0.3">
      <c r="A515" s="7"/>
      <c r="B515" s="5" t="s">
        <v>1710</v>
      </c>
      <c r="C515" s="5" t="s">
        <v>1711</v>
      </c>
      <c r="D515" s="5">
        <v>0.45700000000000002</v>
      </c>
      <c r="E515" s="5" t="s">
        <v>1083</v>
      </c>
      <c r="F515" s="5">
        <v>1.2376999999996801E-4</v>
      </c>
      <c r="G515" s="5" t="s">
        <v>1712</v>
      </c>
      <c r="H515" s="6">
        <v>27.565000000000001</v>
      </c>
    </row>
    <row r="516" spans="1:8" ht="14.5" x14ac:dyDescent="0.3">
      <c r="A516" s="4" t="s">
        <v>856</v>
      </c>
      <c r="B516" s="5" t="s">
        <v>857</v>
      </c>
      <c r="C516" s="5" t="s">
        <v>858</v>
      </c>
      <c r="D516" s="5">
        <v>2.0139999999999998</v>
      </c>
      <c r="E516" s="5" t="s">
        <v>15</v>
      </c>
      <c r="F516" s="5">
        <v>1.0605900000000301E-3</v>
      </c>
      <c r="G516" s="5" t="s">
        <v>859</v>
      </c>
      <c r="H516" s="6">
        <v>35.96</v>
      </c>
    </row>
    <row r="517" spans="1:8" ht="14.5" x14ac:dyDescent="0.3">
      <c r="A517" s="7"/>
      <c r="B517" s="5" t="s">
        <v>860</v>
      </c>
      <c r="C517" s="5" t="s">
        <v>861</v>
      </c>
      <c r="D517" s="5">
        <v>3.3820000000000001</v>
      </c>
      <c r="E517" s="5" t="s">
        <v>15</v>
      </c>
      <c r="F517" s="5">
        <v>1.2459299999989501E-4</v>
      </c>
      <c r="G517" s="5" t="s">
        <v>862</v>
      </c>
      <c r="H517" s="6">
        <v>31.053999999999998</v>
      </c>
    </row>
    <row r="518" spans="1:8" ht="14.5" x14ac:dyDescent="0.3">
      <c r="A518" s="7"/>
      <c r="B518" s="5" t="s">
        <v>863</v>
      </c>
      <c r="C518" s="5" t="s">
        <v>864</v>
      </c>
      <c r="D518" s="5">
        <v>1.5169999999999999</v>
      </c>
      <c r="E518" s="5" t="s">
        <v>15</v>
      </c>
      <c r="F518" s="5">
        <v>3.14029999999998E-3</v>
      </c>
      <c r="G518" s="5" t="s">
        <v>865</v>
      </c>
      <c r="H518" s="6">
        <v>62.728999999999999</v>
      </c>
    </row>
    <row r="519" spans="1:8" ht="14.5" x14ac:dyDescent="0.3">
      <c r="A519" s="7"/>
      <c r="B519" s="5" t="s">
        <v>866</v>
      </c>
      <c r="C519" s="5" t="s">
        <v>867</v>
      </c>
      <c r="D519" s="5">
        <v>1.5780000000000001</v>
      </c>
      <c r="E519" s="5" t="s">
        <v>15</v>
      </c>
      <c r="F519" s="5">
        <v>2.7376000000000102E-3</v>
      </c>
      <c r="G519" s="5" t="s">
        <v>868</v>
      </c>
      <c r="H519" s="6">
        <v>35.281999999999996</v>
      </c>
    </row>
    <row r="520" spans="1:8" ht="14.5" x14ac:dyDescent="0.3">
      <c r="A520" s="7"/>
      <c r="B520" s="5" t="s">
        <v>869</v>
      </c>
      <c r="C520" s="5" t="s">
        <v>870</v>
      </c>
      <c r="D520" s="5">
        <v>1.847</v>
      </c>
      <c r="E520" s="5" t="s">
        <v>15</v>
      </c>
      <c r="F520" s="5">
        <v>4.3534000000000601E-4</v>
      </c>
      <c r="G520" s="5" t="s">
        <v>871</v>
      </c>
      <c r="H520" s="6">
        <v>52.66</v>
      </c>
    </row>
    <row r="521" spans="1:8" ht="14.5" x14ac:dyDescent="0.3">
      <c r="A521" s="7"/>
      <c r="B521" s="5" t="s">
        <v>1713</v>
      </c>
      <c r="C521" s="5" t="s">
        <v>1714</v>
      </c>
      <c r="D521" s="5">
        <v>0.32</v>
      </c>
      <c r="E521" s="5" t="s">
        <v>1083</v>
      </c>
      <c r="F521" s="5">
        <v>3.04900000003272E-6</v>
      </c>
      <c r="G521" s="5" t="s">
        <v>1715</v>
      </c>
      <c r="H521" s="6">
        <v>43.526000000000003</v>
      </c>
    </row>
    <row r="522" spans="1:8" ht="14.5" x14ac:dyDescent="0.3">
      <c r="A522" s="7"/>
      <c r="B522" s="5" t="s">
        <v>872</v>
      </c>
      <c r="C522" s="5" t="s">
        <v>873</v>
      </c>
      <c r="D522" s="5">
        <v>1.6619999999999999</v>
      </c>
      <c r="E522" s="5" t="s">
        <v>15</v>
      </c>
      <c r="F522" s="5">
        <v>2.6995999999999899E-2</v>
      </c>
      <c r="G522" s="5" t="s">
        <v>874</v>
      </c>
      <c r="H522" s="6">
        <v>35.067999999999998</v>
      </c>
    </row>
    <row r="523" spans="1:8" ht="14.5" x14ac:dyDescent="0.3">
      <c r="A523" s="7"/>
      <c r="B523" s="5" t="s">
        <v>1716</v>
      </c>
      <c r="C523" s="5" t="s">
        <v>1717</v>
      </c>
      <c r="D523" s="5">
        <v>0.60599999999999998</v>
      </c>
      <c r="E523" s="5" t="s">
        <v>1083</v>
      </c>
      <c r="F523" s="5">
        <v>6.2398999999999597E-3</v>
      </c>
      <c r="G523" s="5" t="s">
        <v>1718</v>
      </c>
      <c r="H523" s="6">
        <v>40.259</v>
      </c>
    </row>
    <row r="524" spans="1:8" ht="14.5" x14ac:dyDescent="0.3">
      <c r="A524" s="7"/>
      <c r="B524" s="5" t="s">
        <v>875</v>
      </c>
      <c r="C524" s="5" t="s">
        <v>876</v>
      </c>
      <c r="D524" s="5">
        <v>5.5179999999999998</v>
      </c>
      <c r="E524" s="5" t="s">
        <v>15</v>
      </c>
      <c r="F524" s="5">
        <v>6.7812000000000395E-4</v>
      </c>
      <c r="G524" s="5" t="s">
        <v>877</v>
      </c>
      <c r="H524" s="6">
        <v>13.836</v>
      </c>
    </row>
    <row r="525" spans="1:8" ht="14.5" x14ac:dyDescent="0.3">
      <c r="A525" s="7"/>
      <c r="B525" s="5" t="s">
        <v>1719</v>
      </c>
      <c r="C525" s="5" t="s">
        <v>1720</v>
      </c>
      <c r="D525" s="5">
        <v>0.51600000000000001</v>
      </c>
      <c r="E525" s="5" t="s">
        <v>1083</v>
      </c>
      <c r="F525" s="5">
        <v>4.6990000000000096E-3</v>
      </c>
      <c r="G525" s="5" t="s">
        <v>1721</v>
      </c>
      <c r="H525" s="6">
        <v>32.636000000000003</v>
      </c>
    </row>
    <row r="526" spans="1:8" ht="14.5" x14ac:dyDescent="0.3">
      <c r="A526" s="7"/>
      <c r="B526" s="5" t="s">
        <v>1722</v>
      </c>
      <c r="C526" s="5" t="s">
        <v>1723</v>
      </c>
      <c r="D526" s="5">
        <v>0.54100000000000004</v>
      </c>
      <c r="E526" s="5" t="s">
        <v>1083</v>
      </c>
      <c r="F526" s="5">
        <v>8.9741999999992704E-4</v>
      </c>
      <c r="G526" s="5" t="s">
        <v>1724</v>
      </c>
      <c r="H526" s="6">
        <v>28.120999999999999</v>
      </c>
    </row>
    <row r="527" spans="1:8" ht="14.5" x14ac:dyDescent="0.3">
      <c r="A527" s="7"/>
      <c r="B527" s="5" t="s">
        <v>1665</v>
      </c>
      <c r="C527" s="5" t="s">
        <v>1666</v>
      </c>
      <c r="D527" s="5">
        <v>0.56200000000000006</v>
      </c>
      <c r="E527" s="5" t="s">
        <v>1083</v>
      </c>
      <c r="F527" s="5">
        <v>7.9438000000000598E-3</v>
      </c>
      <c r="G527" s="5" t="s">
        <v>1667</v>
      </c>
      <c r="H527" s="6">
        <v>53.960999999999999</v>
      </c>
    </row>
    <row r="528" spans="1:8" ht="14.5" x14ac:dyDescent="0.3">
      <c r="A528" s="7"/>
      <c r="B528" s="5" t="s">
        <v>878</v>
      </c>
      <c r="C528" s="5" t="s">
        <v>879</v>
      </c>
      <c r="D528" s="5">
        <v>2.1749999999999998</v>
      </c>
      <c r="E528" s="5" t="s">
        <v>15</v>
      </c>
      <c r="F528" s="5">
        <v>5.9748999999997799E-4</v>
      </c>
      <c r="G528" s="5" t="s">
        <v>880</v>
      </c>
      <c r="H528" s="6">
        <v>30.876000000000001</v>
      </c>
    </row>
    <row r="529" spans="1:8" ht="14.5" x14ac:dyDescent="0.3">
      <c r="A529" s="7"/>
      <c r="B529" s="5" t="s">
        <v>1526</v>
      </c>
      <c r="C529" s="5" t="s">
        <v>1527</v>
      </c>
      <c r="D529" s="5">
        <v>0.46300000000000002</v>
      </c>
      <c r="E529" s="5" t="s">
        <v>1083</v>
      </c>
      <c r="F529" s="5">
        <v>9.4380999999998895E-4</v>
      </c>
      <c r="G529" s="5" t="s">
        <v>1528</v>
      </c>
      <c r="H529" s="6">
        <v>32.942</v>
      </c>
    </row>
    <row r="530" spans="1:8" ht="14.5" x14ac:dyDescent="0.3">
      <c r="A530" s="7"/>
      <c r="B530" s="5" t="s">
        <v>881</v>
      </c>
      <c r="C530" s="5" t="s">
        <v>882</v>
      </c>
      <c r="D530" s="5">
        <v>2.774</v>
      </c>
      <c r="E530" s="5" t="s">
        <v>15</v>
      </c>
      <c r="F530" s="5">
        <v>1.35293000000036E-4</v>
      </c>
      <c r="G530" s="5" t="s">
        <v>883</v>
      </c>
      <c r="H530" s="6">
        <v>31.643000000000001</v>
      </c>
    </row>
    <row r="531" spans="1:8" ht="14.5" x14ac:dyDescent="0.3">
      <c r="A531" s="7"/>
      <c r="B531" s="5" t="s">
        <v>1589</v>
      </c>
      <c r="C531" s="5" t="s">
        <v>1590</v>
      </c>
      <c r="D531" s="5">
        <v>0.42199999999999999</v>
      </c>
      <c r="E531" s="5" t="s">
        <v>1083</v>
      </c>
      <c r="F531" s="5">
        <v>6.9595999999993996E-4</v>
      </c>
      <c r="G531" s="5" t="s">
        <v>1591</v>
      </c>
      <c r="H531" s="6">
        <v>59.863999999999997</v>
      </c>
    </row>
    <row r="532" spans="1:8" ht="14.5" x14ac:dyDescent="0.3">
      <c r="A532" s="7"/>
      <c r="B532" s="5" t="s">
        <v>884</v>
      </c>
      <c r="C532" s="5" t="s">
        <v>885</v>
      </c>
      <c r="D532" s="5">
        <v>1.7709999999999999</v>
      </c>
      <c r="E532" s="5" t="s">
        <v>15</v>
      </c>
      <c r="F532" s="5">
        <v>2.2417000000000101E-3</v>
      </c>
      <c r="G532" s="5" t="s">
        <v>886</v>
      </c>
      <c r="H532" s="6">
        <v>40.021000000000001</v>
      </c>
    </row>
    <row r="533" spans="1:8" ht="14.5" x14ac:dyDescent="0.3">
      <c r="A533" s="7"/>
      <c r="B533" s="5" t="s">
        <v>887</v>
      </c>
      <c r="C533" s="5" t="s">
        <v>888</v>
      </c>
      <c r="D533" s="5">
        <v>2.915</v>
      </c>
      <c r="E533" s="5" t="s">
        <v>15</v>
      </c>
      <c r="F533" s="5">
        <v>1.5444899999938999E-5</v>
      </c>
      <c r="G533" s="5" t="s">
        <v>889</v>
      </c>
      <c r="H533" s="6">
        <v>41.960999999999999</v>
      </c>
    </row>
    <row r="534" spans="1:8" ht="14.5" x14ac:dyDescent="0.3">
      <c r="A534" s="7"/>
      <c r="B534" s="5" t="s">
        <v>890</v>
      </c>
      <c r="C534" s="5" t="s">
        <v>891</v>
      </c>
      <c r="D534" s="5">
        <v>1.724</v>
      </c>
      <c r="E534" s="5" t="s">
        <v>15</v>
      </c>
      <c r="F534" s="5">
        <v>3.12400000000002E-3</v>
      </c>
      <c r="G534" s="5" t="s">
        <v>892</v>
      </c>
      <c r="H534" s="6">
        <v>60.737000000000002</v>
      </c>
    </row>
    <row r="535" spans="1:8" ht="14.5" x14ac:dyDescent="0.3">
      <c r="A535" s="7"/>
      <c r="B535" s="5" t="s">
        <v>893</v>
      </c>
      <c r="C535" s="5" t="s">
        <v>894</v>
      </c>
      <c r="D535" s="5">
        <v>2.181</v>
      </c>
      <c r="E535" s="5" t="s">
        <v>15</v>
      </c>
      <c r="F535" s="5">
        <v>3.8419000000011702E-5</v>
      </c>
      <c r="G535" s="5" t="s">
        <v>895</v>
      </c>
      <c r="H535" s="6">
        <v>87.183000000000007</v>
      </c>
    </row>
    <row r="536" spans="1:8" ht="14.5" x14ac:dyDescent="0.3">
      <c r="A536" s="7"/>
      <c r="B536" s="5" t="s">
        <v>896</v>
      </c>
      <c r="C536" s="5" t="s">
        <v>897</v>
      </c>
      <c r="D536" s="5">
        <v>3.8</v>
      </c>
      <c r="E536" s="5" t="s">
        <v>15</v>
      </c>
      <c r="F536" s="5">
        <v>7.4476000000001097E-4</v>
      </c>
      <c r="G536" s="5" t="s">
        <v>898</v>
      </c>
      <c r="H536" s="6">
        <v>31.914999999999999</v>
      </c>
    </row>
    <row r="537" spans="1:8" ht="14.5" x14ac:dyDescent="0.3">
      <c r="A537" s="7"/>
      <c r="B537" s="5" t="s">
        <v>899</v>
      </c>
      <c r="C537" s="5" t="s">
        <v>900</v>
      </c>
      <c r="D537" s="5">
        <v>1.649</v>
      </c>
      <c r="E537" s="5" t="s">
        <v>15</v>
      </c>
      <c r="F537" s="5">
        <v>3.0407000000000099E-3</v>
      </c>
      <c r="G537" s="5" t="s">
        <v>901</v>
      </c>
      <c r="H537" s="6">
        <v>34.043999999999997</v>
      </c>
    </row>
    <row r="538" spans="1:8" ht="14.5" x14ac:dyDescent="0.3">
      <c r="A538" s="7"/>
      <c r="B538" s="5" t="s">
        <v>1725</v>
      </c>
      <c r="C538" s="5" t="s">
        <v>1726</v>
      </c>
      <c r="D538" s="5">
        <v>0.65500000000000003</v>
      </c>
      <c r="E538" s="5" t="s">
        <v>1083</v>
      </c>
      <c r="F538" s="5">
        <v>6.1654000000022094E-5</v>
      </c>
      <c r="G538" s="5" t="s">
        <v>1727</v>
      </c>
      <c r="H538" s="6">
        <v>79.016999999999996</v>
      </c>
    </row>
    <row r="539" spans="1:8" ht="14.5" x14ac:dyDescent="0.3">
      <c r="A539" s="7"/>
      <c r="B539" s="5" t="s">
        <v>902</v>
      </c>
      <c r="C539" s="5" t="s">
        <v>903</v>
      </c>
      <c r="D539" s="5">
        <v>1.5940000000000001</v>
      </c>
      <c r="E539" s="5" t="s">
        <v>15</v>
      </c>
      <c r="F539" s="5">
        <v>1.6616999999999899E-3</v>
      </c>
      <c r="G539" s="5" t="s">
        <v>904</v>
      </c>
      <c r="H539" s="6">
        <v>45.423999999999999</v>
      </c>
    </row>
    <row r="540" spans="1:8" ht="14.5" x14ac:dyDescent="0.3">
      <c r="A540" s="7"/>
      <c r="B540" s="5" t="s">
        <v>905</v>
      </c>
      <c r="C540" s="5" t="s">
        <v>906</v>
      </c>
      <c r="D540" s="5">
        <v>7.03</v>
      </c>
      <c r="E540" s="5" t="s">
        <v>15</v>
      </c>
      <c r="F540" s="5">
        <v>1.8682799999999999E-2</v>
      </c>
      <c r="G540" s="5" t="s">
        <v>907</v>
      </c>
      <c r="H540" s="6">
        <v>37.816000000000003</v>
      </c>
    </row>
    <row r="541" spans="1:8" ht="14.5" x14ac:dyDescent="0.3">
      <c r="A541" s="7"/>
      <c r="B541" s="5" t="s">
        <v>908</v>
      </c>
      <c r="C541" s="5" t="s">
        <v>909</v>
      </c>
      <c r="D541" s="5">
        <v>5.4720000000000004</v>
      </c>
      <c r="E541" s="5" t="s">
        <v>15</v>
      </c>
      <c r="F541" s="5">
        <v>7.4056999999994001E-4</v>
      </c>
      <c r="G541" s="5" t="s">
        <v>910</v>
      </c>
      <c r="H541" s="6">
        <v>24.995000000000001</v>
      </c>
    </row>
    <row r="542" spans="1:8" ht="14.5" x14ac:dyDescent="0.3">
      <c r="A542" s="7"/>
      <c r="B542" s="5" t="s">
        <v>911</v>
      </c>
      <c r="C542" s="5" t="s">
        <v>912</v>
      </c>
      <c r="D542" s="5">
        <v>2.383</v>
      </c>
      <c r="E542" s="5" t="s">
        <v>15</v>
      </c>
      <c r="F542" s="5">
        <v>3.7905000000000098E-2</v>
      </c>
      <c r="G542" s="5" t="s">
        <v>913</v>
      </c>
      <c r="H542" s="6">
        <v>46.399000000000001</v>
      </c>
    </row>
    <row r="543" spans="1:8" ht="14.5" x14ac:dyDescent="0.3">
      <c r="A543" s="7"/>
      <c r="B543" s="5" t="s">
        <v>914</v>
      </c>
      <c r="C543" s="5" t="s">
        <v>915</v>
      </c>
      <c r="D543" s="5">
        <v>1.6839999999999999</v>
      </c>
      <c r="E543" s="5" t="s">
        <v>15</v>
      </c>
      <c r="F543" s="5">
        <v>9.9656999999997399E-4</v>
      </c>
      <c r="G543" s="5" t="s">
        <v>916</v>
      </c>
      <c r="H543" s="6">
        <v>97.522000000000006</v>
      </c>
    </row>
    <row r="544" spans="1:8" ht="14.5" x14ac:dyDescent="0.3">
      <c r="A544" s="7"/>
      <c r="B544" s="5" t="s">
        <v>917</v>
      </c>
      <c r="C544" s="5" t="s">
        <v>918</v>
      </c>
      <c r="D544" s="5">
        <v>3.1909999999999998</v>
      </c>
      <c r="E544" s="5" t="s">
        <v>15</v>
      </c>
      <c r="F544" s="5">
        <v>2.3810000000001899E-4</v>
      </c>
      <c r="G544" s="5" t="s">
        <v>919</v>
      </c>
      <c r="H544" s="6">
        <v>23.369</v>
      </c>
    </row>
    <row r="545" spans="1:8" ht="14.5" x14ac:dyDescent="0.3">
      <c r="A545" s="7"/>
      <c r="B545" s="5" t="s">
        <v>920</v>
      </c>
      <c r="C545" s="5" t="s">
        <v>921</v>
      </c>
      <c r="D545" s="5">
        <v>2.3279999999999998</v>
      </c>
      <c r="E545" s="5" t="s">
        <v>15</v>
      </c>
      <c r="F545" s="5">
        <v>1.40342000000016E-4</v>
      </c>
      <c r="G545" s="5" t="s">
        <v>922</v>
      </c>
      <c r="H545" s="6">
        <v>21.126999999999999</v>
      </c>
    </row>
    <row r="546" spans="1:8" ht="14.5" x14ac:dyDescent="0.3">
      <c r="A546" s="7"/>
      <c r="B546" s="5" t="s">
        <v>1689</v>
      </c>
      <c r="C546" s="5" t="s">
        <v>1690</v>
      </c>
      <c r="D546" s="5">
        <v>0.38400000000000001</v>
      </c>
      <c r="E546" s="5" t="s">
        <v>1083</v>
      </c>
      <c r="F546" s="5">
        <v>6.0377999999994302E-4</v>
      </c>
      <c r="G546" s="5" t="s">
        <v>1691</v>
      </c>
      <c r="H546" s="6">
        <v>65.370999999999995</v>
      </c>
    </row>
    <row r="547" spans="1:8" ht="14.5" x14ac:dyDescent="0.3">
      <c r="A547" s="7"/>
      <c r="B547" s="5" t="s">
        <v>1728</v>
      </c>
      <c r="C547" s="5" t="s">
        <v>1729</v>
      </c>
      <c r="D547" s="5">
        <v>0.38500000000000001</v>
      </c>
      <c r="E547" s="5" t="s">
        <v>1083</v>
      </c>
      <c r="F547" s="5">
        <v>5.4049999999994402E-4</v>
      </c>
      <c r="G547" s="5" t="s">
        <v>1730</v>
      </c>
      <c r="H547" s="6">
        <v>17.329000000000001</v>
      </c>
    </row>
    <row r="548" spans="1:8" ht="14.5" x14ac:dyDescent="0.3">
      <c r="A548" s="7"/>
      <c r="B548" s="5" t="s">
        <v>923</v>
      </c>
      <c r="C548" s="5" t="s">
        <v>924</v>
      </c>
      <c r="D548" s="5">
        <v>1.7170000000000001</v>
      </c>
      <c r="E548" s="5" t="s">
        <v>15</v>
      </c>
      <c r="F548" s="5">
        <v>2.1987000000001099E-5</v>
      </c>
      <c r="G548" s="5" t="s">
        <v>925</v>
      </c>
      <c r="H548" s="6">
        <v>59.639000000000003</v>
      </c>
    </row>
    <row r="549" spans="1:8" ht="14.5" x14ac:dyDescent="0.3">
      <c r="A549" s="4" t="s">
        <v>926</v>
      </c>
      <c r="B549" s="5" t="s">
        <v>1731</v>
      </c>
      <c r="C549" s="5" t="s">
        <v>1732</v>
      </c>
      <c r="D549" s="5">
        <v>0.55600000000000005</v>
      </c>
      <c r="E549" s="5" t="s">
        <v>1083</v>
      </c>
      <c r="F549" s="5">
        <v>2.9709999999993903E-4</v>
      </c>
      <c r="G549" s="5" t="s">
        <v>1733</v>
      </c>
      <c r="H549" s="6">
        <v>46.524999999999999</v>
      </c>
    </row>
    <row r="550" spans="1:8" ht="14.5" x14ac:dyDescent="0.3">
      <c r="A550" s="7"/>
      <c r="B550" s="5" t="s">
        <v>927</v>
      </c>
      <c r="C550" s="5" t="s">
        <v>928</v>
      </c>
      <c r="D550" s="5">
        <v>1.526</v>
      </c>
      <c r="E550" s="5" t="s">
        <v>15</v>
      </c>
      <c r="F550" s="5">
        <v>1.51645999999994E-3</v>
      </c>
      <c r="G550" s="5" t="s">
        <v>929</v>
      </c>
      <c r="H550" s="6">
        <v>18.931999999999999</v>
      </c>
    </row>
    <row r="551" spans="1:8" ht="14.5" x14ac:dyDescent="0.3">
      <c r="A551" s="7"/>
      <c r="B551" s="5" t="s">
        <v>1734</v>
      </c>
      <c r="C551" s="5" t="s">
        <v>1735</v>
      </c>
      <c r="D551" s="5">
        <v>0.47499999999999998</v>
      </c>
      <c r="E551" s="5" t="s">
        <v>1083</v>
      </c>
      <c r="F551" s="5">
        <v>5.3842000000003899E-4</v>
      </c>
      <c r="G551" s="5" t="s">
        <v>1736</v>
      </c>
      <c r="H551" s="6">
        <v>79.977000000000004</v>
      </c>
    </row>
    <row r="552" spans="1:8" ht="14.5" x14ac:dyDescent="0.3">
      <c r="A552" s="7"/>
      <c r="B552" s="5" t="s">
        <v>1382</v>
      </c>
      <c r="C552" s="5" t="s">
        <v>1383</v>
      </c>
      <c r="D552" s="5">
        <v>0.28999999999999998</v>
      </c>
      <c r="E552" s="5" t="s">
        <v>1083</v>
      </c>
      <c r="F552" s="5">
        <v>2.1998000000467102E-6</v>
      </c>
      <c r="G552" s="5" t="s">
        <v>1384</v>
      </c>
      <c r="H552" s="6">
        <v>69.328999999999994</v>
      </c>
    </row>
    <row r="553" spans="1:8" ht="14.5" x14ac:dyDescent="0.3">
      <c r="A553" s="7"/>
      <c r="B553" s="5" t="s">
        <v>1737</v>
      </c>
      <c r="C553" s="5" t="s">
        <v>1738</v>
      </c>
      <c r="D553" s="5">
        <v>0.66200000000000003</v>
      </c>
      <c r="E553" s="5" t="s">
        <v>1083</v>
      </c>
      <c r="F553" s="5">
        <v>8.3234000000000901E-3</v>
      </c>
      <c r="G553" s="5" t="s">
        <v>1739</v>
      </c>
      <c r="H553" s="6">
        <v>33.518000000000001</v>
      </c>
    </row>
    <row r="554" spans="1:8" ht="14.5" x14ac:dyDescent="0.3">
      <c r="A554" s="7"/>
      <c r="B554" s="5" t="s">
        <v>342</v>
      </c>
      <c r="C554" s="5" t="s">
        <v>343</v>
      </c>
      <c r="D554" s="5">
        <v>3.01</v>
      </c>
      <c r="E554" s="5" t="s">
        <v>15</v>
      </c>
      <c r="F554" s="5">
        <v>1.15622999999898E-4</v>
      </c>
      <c r="G554" s="5" t="s">
        <v>344</v>
      </c>
      <c r="H554" s="6">
        <v>34.51</v>
      </c>
    </row>
    <row r="555" spans="1:8" ht="14.5" x14ac:dyDescent="0.3">
      <c r="A555" s="7"/>
      <c r="B555" s="5" t="s">
        <v>930</v>
      </c>
      <c r="C555" s="5" t="s">
        <v>931</v>
      </c>
      <c r="D555" s="5">
        <v>3.2829999999999999</v>
      </c>
      <c r="E555" s="5" t="s">
        <v>15</v>
      </c>
      <c r="F555" s="5">
        <v>1.58343999999999E-3</v>
      </c>
      <c r="G555" s="5" t="s">
        <v>932</v>
      </c>
      <c r="H555" s="6">
        <v>23.783999999999999</v>
      </c>
    </row>
    <row r="556" spans="1:8" ht="14.5" x14ac:dyDescent="0.3">
      <c r="A556" s="7"/>
      <c r="B556" s="5" t="s">
        <v>933</v>
      </c>
      <c r="C556" s="5" t="s">
        <v>934</v>
      </c>
      <c r="D556" s="5">
        <v>2.2879999999999998</v>
      </c>
      <c r="E556" s="5" t="s">
        <v>15</v>
      </c>
      <c r="F556" s="5">
        <v>4.6237999999998398E-4</v>
      </c>
      <c r="G556" s="5" t="s">
        <v>935</v>
      </c>
      <c r="H556" s="6">
        <v>40.706000000000003</v>
      </c>
    </row>
    <row r="557" spans="1:8" ht="14.5" x14ac:dyDescent="0.3">
      <c r="A557" s="7"/>
      <c r="B557" s="5" t="s">
        <v>936</v>
      </c>
      <c r="C557" s="5" t="s">
        <v>937</v>
      </c>
      <c r="D557" s="5">
        <v>1.8540000000000001</v>
      </c>
      <c r="E557" s="5" t="s">
        <v>15</v>
      </c>
      <c r="F557" s="5">
        <v>6.4508999999990407E-5</v>
      </c>
      <c r="G557" s="5" t="s">
        <v>938</v>
      </c>
      <c r="H557" s="6">
        <v>49.320999999999998</v>
      </c>
    </row>
    <row r="558" spans="1:8" ht="14.5" x14ac:dyDescent="0.3">
      <c r="A558" s="7"/>
      <c r="B558" s="5" t="s">
        <v>1740</v>
      </c>
      <c r="C558" s="5" t="s">
        <v>1741</v>
      </c>
      <c r="D558" s="5">
        <v>0.47599999999999998</v>
      </c>
      <c r="E558" s="5" t="s">
        <v>1083</v>
      </c>
      <c r="F558" s="5">
        <v>1.22800000000001E-2</v>
      </c>
      <c r="G558" s="5" t="s">
        <v>1742</v>
      </c>
      <c r="H558" s="6">
        <v>31.896999999999998</v>
      </c>
    </row>
    <row r="559" spans="1:8" ht="14.5" x14ac:dyDescent="0.3">
      <c r="A559" s="7"/>
      <c r="B559" s="5" t="s">
        <v>939</v>
      </c>
      <c r="C559" s="5" t="s">
        <v>940</v>
      </c>
      <c r="D559" s="5">
        <v>1.5960000000000001</v>
      </c>
      <c r="E559" s="5" t="s">
        <v>15</v>
      </c>
      <c r="F559" s="5">
        <v>1.1424899999999999E-3</v>
      </c>
      <c r="G559" s="5" t="s">
        <v>941</v>
      </c>
      <c r="H559" s="6">
        <v>32.35</v>
      </c>
    </row>
    <row r="560" spans="1:8" ht="14.5" x14ac:dyDescent="0.3">
      <c r="A560" s="7"/>
      <c r="B560" s="5" t="s">
        <v>1743</v>
      </c>
      <c r="C560" s="5" t="s">
        <v>1744</v>
      </c>
      <c r="D560" s="5">
        <v>0.46</v>
      </c>
      <c r="E560" s="5" t="s">
        <v>1083</v>
      </c>
      <c r="F560" s="5">
        <v>1.9999599999998E-4</v>
      </c>
      <c r="G560" s="5" t="s">
        <v>1745</v>
      </c>
      <c r="H560" s="6">
        <v>29.805</v>
      </c>
    </row>
    <row r="561" spans="1:8" ht="14.5" x14ac:dyDescent="0.3">
      <c r="A561" s="7"/>
      <c r="B561" s="5" t="s">
        <v>1746</v>
      </c>
      <c r="C561" s="5" t="s">
        <v>1747</v>
      </c>
      <c r="D561" s="5">
        <v>0.40400000000000003</v>
      </c>
      <c r="E561" s="5" t="s">
        <v>1083</v>
      </c>
      <c r="F561" s="5">
        <v>1.3646499999997501E-4</v>
      </c>
      <c r="G561" s="5" t="s">
        <v>1748</v>
      </c>
      <c r="H561" s="6">
        <v>27.523</v>
      </c>
    </row>
    <row r="562" spans="1:8" ht="14.5" x14ac:dyDescent="0.3">
      <c r="A562" s="7"/>
      <c r="B562" s="5" t="s">
        <v>1749</v>
      </c>
      <c r="C562" s="5" t="s">
        <v>1750</v>
      </c>
      <c r="D562" s="5">
        <v>0.53900000000000003</v>
      </c>
      <c r="E562" s="5" t="s">
        <v>1083</v>
      </c>
      <c r="F562" s="5">
        <v>2.4410999999999699E-3</v>
      </c>
      <c r="G562" s="5" t="s">
        <v>1751</v>
      </c>
      <c r="H562" s="6">
        <v>89.090999999999994</v>
      </c>
    </row>
    <row r="563" spans="1:8" ht="14.5" x14ac:dyDescent="0.3">
      <c r="A563" s="7"/>
      <c r="B563" s="5" t="s">
        <v>942</v>
      </c>
      <c r="C563" s="5" t="s">
        <v>943</v>
      </c>
      <c r="D563" s="5">
        <v>1.635</v>
      </c>
      <c r="E563" s="5" t="s">
        <v>15</v>
      </c>
      <c r="F563" s="5">
        <v>4.7964000000000302E-4</v>
      </c>
      <c r="G563" s="5" t="s">
        <v>944</v>
      </c>
      <c r="H563" s="6">
        <v>41.637</v>
      </c>
    </row>
    <row r="564" spans="1:8" ht="14.5" x14ac:dyDescent="0.3">
      <c r="A564" s="7"/>
      <c r="B564" s="5" t="s">
        <v>945</v>
      </c>
      <c r="C564" s="5" t="s">
        <v>946</v>
      </c>
      <c r="D564" s="5">
        <v>1.6160000000000001</v>
      </c>
      <c r="E564" s="5" t="s">
        <v>15</v>
      </c>
      <c r="F564" s="5">
        <v>3.6009000000000201E-3</v>
      </c>
      <c r="G564" s="5" t="s">
        <v>947</v>
      </c>
      <c r="H564" s="6">
        <v>42.566000000000003</v>
      </c>
    </row>
    <row r="565" spans="1:8" ht="14.5" x14ac:dyDescent="0.3">
      <c r="A565" s="7"/>
      <c r="B565" s="5" t="s">
        <v>1752</v>
      </c>
      <c r="C565" s="5" t="s">
        <v>1753</v>
      </c>
      <c r="D565" s="5">
        <v>0.64400000000000002</v>
      </c>
      <c r="E565" s="5" t="s">
        <v>1083</v>
      </c>
      <c r="F565" s="5">
        <v>4.2423999999999804E-3</v>
      </c>
      <c r="G565" s="5" t="s">
        <v>1754</v>
      </c>
      <c r="H565" s="6">
        <v>34.515999999999998</v>
      </c>
    </row>
    <row r="566" spans="1:8" ht="14.5" x14ac:dyDescent="0.3">
      <c r="A566" s="7"/>
      <c r="B566" s="5" t="s">
        <v>1755</v>
      </c>
      <c r="C566" s="5" t="s">
        <v>1756</v>
      </c>
      <c r="D566" s="5">
        <v>0.27800000000000002</v>
      </c>
      <c r="E566" s="5" t="s">
        <v>1083</v>
      </c>
      <c r="F566" s="5">
        <v>2.4961999999999502E-3</v>
      </c>
      <c r="G566" s="5" t="s">
        <v>1757</v>
      </c>
      <c r="H566" s="6">
        <v>27.233000000000001</v>
      </c>
    </row>
    <row r="567" spans="1:8" ht="14.5" x14ac:dyDescent="0.3">
      <c r="A567" s="7"/>
      <c r="B567" s="5" t="s">
        <v>948</v>
      </c>
      <c r="C567" s="5" t="s">
        <v>949</v>
      </c>
      <c r="D567" s="5">
        <v>2</v>
      </c>
      <c r="E567" s="5" t="s">
        <v>15</v>
      </c>
      <c r="F567" s="5">
        <v>2.0257000000001299E-4</v>
      </c>
      <c r="G567" s="5" t="s">
        <v>950</v>
      </c>
      <c r="H567" s="6">
        <v>33.539000000000001</v>
      </c>
    </row>
    <row r="568" spans="1:8" ht="14.5" x14ac:dyDescent="0.3">
      <c r="A568" s="7"/>
      <c r="B568" s="5" t="s">
        <v>1758</v>
      </c>
      <c r="C568" s="5" t="s">
        <v>1759</v>
      </c>
      <c r="D568" s="5">
        <v>0.41699999999999998</v>
      </c>
      <c r="E568" s="5" t="s">
        <v>1083</v>
      </c>
      <c r="F568" s="5">
        <v>1.4589400000000201E-3</v>
      </c>
      <c r="G568" s="5" t="s">
        <v>1760</v>
      </c>
      <c r="H568" s="6">
        <v>49.893000000000001</v>
      </c>
    </row>
    <row r="569" spans="1:8" ht="14.5" x14ac:dyDescent="0.3">
      <c r="A569" s="7"/>
      <c r="B569" s="5" t="s">
        <v>1761</v>
      </c>
      <c r="C569" s="5" t="s">
        <v>1762</v>
      </c>
      <c r="D569" s="5">
        <v>0.33200000000000002</v>
      </c>
      <c r="E569" s="5" t="s">
        <v>1083</v>
      </c>
      <c r="F569" s="5">
        <v>1.6659299999943799E-5</v>
      </c>
      <c r="G569" s="5" t="s">
        <v>1763</v>
      </c>
      <c r="H569" s="6">
        <v>26.984000000000002</v>
      </c>
    </row>
    <row r="570" spans="1:8" ht="14.5" x14ac:dyDescent="0.3">
      <c r="A570" s="7"/>
      <c r="B570" s="5" t="s">
        <v>951</v>
      </c>
      <c r="C570" s="5" t="s">
        <v>952</v>
      </c>
      <c r="D570" s="5">
        <v>1.8160000000000001</v>
      </c>
      <c r="E570" s="5" t="s">
        <v>15</v>
      </c>
      <c r="F570" s="5">
        <v>3.6107999999990302E-4</v>
      </c>
      <c r="G570" s="5" t="s">
        <v>953</v>
      </c>
      <c r="H570" s="6">
        <v>44.406999999999996</v>
      </c>
    </row>
    <row r="571" spans="1:8" ht="14.5" x14ac:dyDescent="0.3">
      <c r="A571" s="7"/>
      <c r="B571" s="5" t="s">
        <v>1764</v>
      </c>
      <c r="C571" s="5" t="s">
        <v>1765</v>
      </c>
      <c r="D571" s="5">
        <v>0.442</v>
      </c>
      <c r="E571" s="5" t="s">
        <v>1083</v>
      </c>
      <c r="F571" s="5">
        <v>1.59625999999968E-4</v>
      </c>
      <c r="G571" s="5" t="s">
        <v>1766</v>
      </c>
      <c r="H571" s="6">
        <v>32.164000000000001</v>
      </c>
    </row>
    <row r="572" spans="1:8" ht="14.5" x14ac:dyDescent="0.3">
      <c r="A572" s="4" t="s">
        <v>954</v>
      </c>
      <c r="B572" s="5" t="s">
        <v>955</v>
      </c>
      <c r="C572" s="5" t="s">
        <v>956</v>
      </c>
      <c r="D572" s="5">
        <v>1.776</v>
      </c>
      <c r="E572" s="5" t="s">
        <v>15</v>
      </c>
      <c r="F572" s="5">
        <v>4.18720000000539E-5</v>
      </c>
      <c r="G572" s="5" t="s">
        <v>957</v>
      </c>
      <c r="H572" s="6">
        <v>36.018000000000001</v>
      </c>
    </row>
    <row r="573" spans="1:8" ht="14.5" x14ac:dyDescent="0.3">
      <c r="A573" s="7"/>
      <c r="B573" s="5" t="s">
        <v>1767</v>
      </c>
      <c r="C573" s="5" t="s">
        <v>1768</v>
      </c>
      <c r="D573" s="5">
        <v>0.60899999999999999</v>
      </c>
      <c r="E573" s="5" t="s">
        <v>1083</v>
      </c>
      <c r="F573" s="5">
        <v>4.02E-2</v>
      </c>
      <c r="G573" s="5" t="s">
        <v>1769</v>
      </c>
      <c r="H573" s="6">
        <v>75.942999999999998</v>
      </c>
    </row>
    <row r="574" spans="1:8" ht="14.5" x14ac:dyDescent="0.3">
      <c r="A574" s="7"/>
      <c r="B574" s="5" t="s">
        <v>1770</v>
      </c>
      <c r="C574" s="5" t="s">
        <v>1771</v>
      </c>
      <c r="D574" s="5">
        <v>0.36899999999999999</v>
      </c>
      <c r="E574" s="5" t="s">
        <v>1083</v>
      </c>
      <c r="F574" s="5">
        <v>6.2694000000029795E-5</v>
      </c>
      <c r="G574" s="5" t="s">
        <v>1772</v>
      </c>
      <c r="H574" s="6">
        <v>18.588999999999999</v>
      </c>
    </row>
    <row r="575" spans="1:8" ht="14.5" x14ac:dyDescent="0.3">
      <c r="A575" s="7"/>
      <c r="B575" s="5" t="s">
        <v>1773</v>
      </c>
      <c r="C575" s="5" t="s">
        <v>1774</v>
      </c>
      <c r="D575" s="5">
        <v>0.24399999999999999</v>
      </c>
      <c r="E575" s="5" t="s">
        <v>1083</v>
      </c>
      <c r="F575" s="5">
        <v>6.2088999999931907E-5</v>
      </c>
      <c r="G575" s="5" t="s">
        <v>1775</v>
      </c>
      <c r="H575" s="6">
        <v>18.57</v>
      </c>
    </row>
    <row r="576" spans="1:8" ht="14.5" x14ac:dyDescent="0.3">
      <c r="A576" s="7"/>
      <c r="B576" s="5" t="s">
        <v>1776</v>
      </c>
      <c r="C576" s="5" t="s">
        <v>1777</v>
      </c>
      <c r="D576" s="5">
        <v>0.51900000000000002</v>
      </c>
      <c r="E576" s="5" t="s">
        <v>1083</v>
      </c>
      <c r="F576" s="5">
        <v>6.8559000000000302E-3</v>
      </c>
      <c r="G576" s="5" t="s">
        <v>1778</v>
      </c>
      <c r="H576" s="6">
        <v>29.86</v>
      </c>
    </row>
    <row r="577" spans="1:8" ht="14.5" x14ac:dyDescent="0.3">
      <c r="A577" s="7"/>
      <c r="B577" s="5" t="s">
        <v>958</v>
      </c>
      <c r="C577" s="5" t="s">
        <v>959</v>
      </c>
      <c r="D577" s="5">
        <v>1.5009999999999999</v>
      </c>
      <c r="E577" s="5" t="s">
        <v>15</v>
      </c>
      <c r="F577" s="5">
        <v>4.8778000000000397E-3</v>
      </c>
      <c r="G577" s="5" t="s">
        <v>960</v>
      </c>
      <c r="H577" s="6">
        <v>29.402000000000001</v>
      </c>
    </row>
    <row r="578" spans="1:8" ht="14.5" x14ac:dyDescent="0.3">
      <c r="A578" s="7"/>
      <c r="B578" s="5" t="s">
        <v>961</v>
      </c>
      <c r="C578" s="5" t="s">
        <v>962</v>
      </c>
      <c r="D578" s="5">
        <v>1.51</v>
      </c>
      <c r="E578" s="5" t="s">
        <v>15</v>
      </c>
      <c r="F578" s="5">
        <v>2.1408000000000499E-3</v>
      </c>
      <c r="G578" s="5" t="s">
        <v>963</v>
      </c>
      <c r="H578" s="6">
        <v>58.665999999999997</v>
      </c>
    </row>
    <row r="579" spans="1:8" ht="14.5" x14ac:dyDescent="0.3">
      <c r="A579" s="7"/>
      <c r="B579" s="5" t="s">
        <v>1779</v>
      </c>
      <c r="C579" s="5" t="s">
        <v>1780</v>
      </c>
      <c r="D579" s="5">
        <v>0.61799999999999999</v>
      </c>
      <c r="E579" s="5" t="s">
        <v>1083</v>
      </c>
      <c r="F579" s="5">
        <v>1.83545000000007E-3</v>
      </c>
      <c r="G579" s="5" t="s">
        <v>1781</v>
      </c>
      <c r="H579" s="6">
        <v>37.594000000000001</v>
      </c>
    </row>
    <row r="580" spans="1:8" ht="14.5" x14ac:dyDescent="0.3">
      <c r="A580" s="7"/>
      <c r="B580" s="5" t="s">
        <v>964</v>
      </c>
      <c r="C580" s="5" t="s">
        <v>965</v>
      </c>
      <c r="D580" s="5">
        <v>1.7949999999999999</v>
      </c>
      <c r="E580" s="5" t="s">
        <v>15</v>
      </c>
      <c r="F580" s="5">
        <v>5.9553999999995E-4</v>
      </c>
      <c r="G580" s="5" t="s">
        <v>966</v>
      </c>
      <c r="H580" s="6">
        <v>40.670999999999999</v>
      </c>
    </row>
    <row r="581" spans="1:8" ht="14.5" x14ac:dyDescent="0.3">
      <c r="A581" s="7"/>
      <c r="B581" s="5" t="s">
        <v>1782</v>
      </c>
      <c r="C581" s="5" t="s">
        <v>1783</v>
      </c>
      <c r="D581" s="5">
        <v>0.41099999999999998</v>
      </c>
      <c r="E581" s="5" t="s">
        <v>1083</v>
      </c>
      <c r="F581" s="5">
        <v>1.90817E-2</v>
      </c>
      <c r="G581" s="5" t="s">
        <v>1784</v>
      </c>
      <c r="H581" s="6">
        <v>27.417999999999999</v>
      </c>
    </row>
    <row r="582" spans="1:8" ht="14.5" x14ac:dyDescent="0.3">
      <c r="A582" s="7"/>
      <c r="B582" s="5" t="s">
        <v>967</v>
      </c>
      <c r="C582" s="5" t="s">
        <v>968</v>
      </c>
      <c r="D582" s="5">
        <v>3.661</v>
      </c>
      <c r="E582" s="5" t="s">
        <v>15</v>
      </c>
      <c r="F582" s="5">
        <v>7.95629999999936E-4</v>
      </c>
      <c r="G582" s="5" t="s">
        <v>969</v>
      </c>
      <c r="H582" s="6">
        <v>41.006999999999998</v>
      </c>
    </row>
    <row r="583" spans="1:8" ht="14.5" x14ac:dyDescent="0.3">
      <c r="A583" s="7"/>
      <c r="B583" s="5" t="s">
        <v>970</v>
      </c>
      <c r="C583" s="5" t="s">
        <v>971</v>
      </c>
      <c r="D583" s="5">
        <v>6.702</v>
      </c>
      <c r="E583" s="5" t="s">
        <v>15</v>
      </c>
      <c r="F583" s="5">
        <v>2.69529999999996E-3</v>
      </c>
      <c r="G583" s="5" t="s">
        <v>972</v>
      </c>
      <c r="H583" s="6">
        <v>33.177999999999997</v>
      </c>
    </row>
    <row r="584" spans="1:8" ht="14.5" x14ac:dyDescent="0.3">
      <c r="A584" s="7"/>
      <c r="B584" s="5" t="s">
        <v>822</v>
      </c>
      <c r="C584" s="5" t="s">
        <v>823</v>
      </c>
      <c r="D584" s="5">
        <v>1.91</v>
      </c>
      <c r="E584" s="5" t="s">
        <v>15</v>
      </c>
      <c r="F584" s="5">
        <v>2.98089999999995E-3</v>
      </c>
      <c r="G584" s="5" t="s">
        <v>824</v>
      </c>
      <c r="H584" s="6">
        <v>58.029000000000003</v>
      </c>
    </row>
    <row r="585" spans="1:8" ht="14.5" x14ac:dyDescent="0.3">
      <c r="A585" s="7"/>
      <c r="B585" s="5" t="s">
        <v>1785</v>
      </c>
      <c r="C585" s="5" t="s">
        <v>1786</v>
      </c>
      <c r="D585" s="5">
        <v>0.60499999999999998</v>
      </c>
      <c r="E585" s="5" t="s">
        <v>1083</v>
      </c>
      <c r="F585" s="5">
        <v>8.6000999999999994E-3</v>
      </c>
      <c r="G585" s="5" t="s">
        <v>1787</v>
      </c>
      <c r="H585" s="6">
        <v>68.198999999999998</v>
      </c>
    </row>
    <row r="586" spans="1:8" ht="14.5" x14ac:dyDescent="0.3">
      <c r="A586" s="7"/>
      <c r="B586" s="5" t="s">
        <v>1788</v>
      </c>
      <c r="C586" s="5" t="s">
        <v>1789</v>
      </c>
      <c r="D586" s="5">
        <v>0.63100000000000001</v>
      </c>
      <c r="E586" s="5" t="s">
        <v>1083</v>
      </c>
      <c r="F586" s="5">
        <v>2.4825E-2</v>
      </c>
      <c r="G586" s="5" t="s">
        <v>1790</v>
      </c>
      <c r="H586" s="6">
        <v>59.33</v>
      </c>
    </row>
    <row r="587" spans="1:8" ht="14.5" x14ac:dyDescent="0.3">
      <c r="A587" s="7"/>
      <c r="B587" s="5" t="s">
        <v>1791</v>
      </c>
      <c r="C587" s="5" t="s">
        <v>1792</v>
      </c>
      <c r="D587" s="5">
        <v>0.41399999999999998</v>
      </c>
      <c r="E587" s="5" t="s">
        <v>1083</v>
      </c>
      <c r="F587" s="5">
        <v>3.3218999999999901E-3</v>
      </c>
      <c r="G587" s="5" t="s">
        <v>1793</v>
      </c>
      <c r="H587" s="6">
        <v>41.453000000000003</v>
      </c>
    </row>
    <row r="588" spans="1:8" ht="14.5" x14ac:dyDescent="0.3">
      <c r="A588" s="7"/>
      <c r="B588" s="5" t="s">
        <v>1349</v>
      </c>
      <c r="C588" s="5" t="s">
        <v>1350</v>
      </c>
      <c r="D588" s="5">
        <v>0.55800000000000005</v>
      </c>
      <c r="E588" s="5" t="s">
        <v>1083</v>
      </c>
      <c r="F588" s="5">
        <v>3.85659999999999E-3</v>
      </c>
      <c r="G588" s="5" t="s">
        <v>1351</v>
      </c>
      <c r="H588" s="6">
        <v>25.236999999999998</v>
      </c>
    </row>
    <row r="589" spans="1:8" ht="14.5" x14ac:dyDescent="0.3">
      <c r="A589" s="7"/>
      <c r="B589" s="5" t="s">
        <v>1794</v>
      </c>
      <c r="C589" s="5" t="s">
        <v>1795</v>
      </c>
      <c r="D589" s="5">
        <v>0.61099999999999999</v>
      </c>
      <c r="E589" s="5" t="s">
        <v>1083</v>
      </c>
      <c r="F589" s="5">
        <v>1.08065000000002E-3</v>
      </c>
      <c r="G589" s="5" t="s">
        <v>1796</v>
      </c>
      <c r="H589" s="6">
        <v>43.585999999999999</v>
      </c>
    </row>
    <row r="590" spans="1:8" ht="14.5" x14ac:dyDescent="0.3">
      <c r="A590" s="7"/>
      <c r="B590" s="5" t="s">
        <v>973</v>
      </c>
      <c r="C590" s="5" t="s">
        <v>974</v>
      </c>
      <c r="D590" s="5">
        <v>1.792</v>
      </c>
      <c r="E590" s="5" t="s">
        <v>15</v>
      </c>
      <c r="F590" s="5">
        <v>5.7585999999942802E-5</v>
      </c>
      <c r="G590" s="5" t="s">
        <v>975</v>
      </c>
      <c r="H590" s="6">
        <v>27.103999999999999</v>
      </c>
    </row>
    <row r="591" spans="1:8" ht="14.5" x14ac:dyDescent="0.3">
      <c r="A591" s="7"/>
      <c r="B591" s="5" t="s">
        <v>976</v>
      </c>
      <c r="C591" s="5" t="s">
        <v>977</v>
      </c>
      <c r="D591" s="5">
        <v>1.641</v>
      </c>
      <c r="E591" s="5" t="s">
        <v>15</v>
      </c>
      <c r="F591" s="5">
        <v>5.8067999999999998E-4</v>
      </c>
      <c r="G591" s="5" t="s">
        <v>978</v>
      </c>
      <c r="H591" s="6">
        <v>24.94</v>
      </c>
    </row>
    <row r="592" spans="1:8" ht="14.5" x14ac:dyDescent="0.3">
      <c r="A592" s="7"/>
      <c r="B592" s="5" t="s">
        <v>979</v>
      </c>
      <c r="C592" s="5" t="s">
        <v>980</v>
      </c>
      <c r="D592" s="5">
        <v>1.8340000000000001</v>
      </c>
      <c r="E592" s="5" t="s">
        <v>15</v>
      </c>
      <c r="F592" s="5">
        <v>7.4784999999999401E-3</v>
      </c>
      <c r="G592" s="5" t="s">
        <v>981</v>
      </c>
      <c r="H592" s="6">
        <v>37.656999999999996</v>
      </c>
    </row>
    <row r="593" spans="1:8" ht="14.5" x14ac:dyDescent="0.3">
      <c r="A593" s="7"/>
      <c r="B593" s="5" t="s">
        <v>982</v>
      </c>
      <c r="C593" s="5" t="s">
        <v>983</v>
      </c>
      <c r="D593" s="5">
        <v>1.5509999999999999</v>
      </c>
      <c r="E593" s="5" t="s">
        <v>15</v>
      </c>
      <c r="F593" s="5">
        <v>1.4177800000000001E-2</v>
      </c>
      <c r="G593" s="5" t="s">
        <v>984</v>
      </c>
      <c r="H593" s="6">
        <v>49.393999999999998</v>
      </c>
    </row>
    <row r="594" spans="1:8" ht="14.5" x14ac:dyDescent="0.3">
      <c r="A594" s="7"/>
      <c r="B594" s="5" t="s">
        <v>1797</v>
      </c>
      <c r="C594" s="5" t="s">
        <v>1798</v>
      </c>
      <c r="D594" s="5">
        <v>0.48699999999999999</v>
      </c>
      <c r="E594" s="5" t="s">
        <v>1083</v>
      </c>
      <c r="F594" s="5">
        <v>3.5555999999999997E-2</v>
      </c>
      <c r="G594" s="5" t="s">
        <v>1799</v>
      </c>
      <c r="H594" s="6">
        <v>37.384999999999998</v>
      </c>
    </row>
    <row r="595" spans="1:8" ht="14.5" x14ac:dyDescent="0.3">
      <c r="A595" s="7"/>
      <c r="B595" s="5" t="s">
        <v>1800</v>
      </c>
      <c r="C595" s="5" t="s">
        <v>1801</v>
      </c>
      <c r="D595" s="5">
        <v>0.63200000000000001</v>
      </c>
      <c r="E595" s="5" t="s">
        <v>1083</v>
      </c>
      <c r="F595" s="5">
        <v>3.5723999999999999E-2</v>
      </c>
      <c r="G595" s="5" t="s">
        <v>1802</v>
      </c>
      <c r="H595" s="6">
        <v>37.741999999999997</v>
      </c>
    </row>
    <row r="596" spans="1:8" ht="14.5" x14ac:dyDescent="0.3">
      <c r="A596" s="7"/>
      <c r="B596" s="5" t="s">
        <v>985</v>
      </c>
      <c r="C596" s="5" t="s">
        <v>986</v>
      </c>
      <c r="D596" s="5">
        <v>2.359</v>
      </c>
      <c r="E596" s="5" t="s">
        <v>15</v>
      </c>
      <c r="F596" s="5">
        <v>3.2772999999999301E-3</v>
      </c>
      <c r="G596" s="5" t="s">
        <v>987</v>
      </c>
      <c r="H596" s="6">
        <v>13.837999999999999</v>
      </c>
    </row>
    <row r="597" spans="1:8" ht="14.5" x14ac:dyDescent="0.3">
      <c r="A597" s="7"/>
      <c r="B597" s="5" t="s">
        <v>988</v>
      </c>
      <c r="C597" s="5" t="s">
        <v>989</v>
      </c>
      <c r="D597" s="5">
        <v>2.012</v>
      </c>
      <c r="E597" s="5" t="s">
        <v>15</v>
      </c>
      <c r="F597" s="5">
        <v>2.0158999999999598E-3</v>
      </c>
      <c r="G597" s="5" t="s">
        <v>990</v>
      </c>
      <c r="H597" s="6">
        <v>38.942999999999998</v>
      </c>
    </row>
    <row r="598" spans="1:8" ht="14.5" x14ac:dyDescent="0.3">
      <c r="A598" s="7"/>
      <c r="B598" s="5" t="s">
        <v>1803</v>
      </c>
      <c r="C598" s="5" t="s">
        <v>1804</v>
      </c>
      <c r="D598" s="5">
        <v>0.17899999999999999</v>
      </c>
      <c r="E598" s="5" t="s">
        <v>1083</v>
      </c>
      <c r="F598" s="5">
        <v>1.5798199999972299E-5</v>
      </c>
      <c r="G598" s="5" t="s">
        <v>1805</v>
      </c>
      <c r="H598" s="6">
        <v>32.695999999999998</v>
      </c>
    </row>
    <row r="599" spans="1:8" ht="14.5" x14ac:dyDescent="0.3">
      <c r="A599" s="7"/>
      <c r="B599" s="5" t="s">
        <v>991</v>
      </c>
      <c r="C599" s="5" t="s">
        <v>992</v>
      </c>
      <c r="D599" s="5">
        <v>2.3380000000000001</v>
      </c>
      <c r="E599" s="5" t="s">
        <v>15</v>
      </c>
      <c r="F599" s="5">
        <v>6.9904999999992302E-4</v>
      </c>
      <c r="G599" s="5" t="s">
        <v>993</v>
      </c>
      <c r="H599" s="6">
        <v>23.629000000000001</v>
      </c>
    </row>
    <row r="600" spans="1:8" ht="14.5" x14ac:dyDescent="0.3">
      <c r="A600" s="7"/>
      <c r="B600" s="5" t="s">
        <v>1806</v>
      </c>
      <c r="C600" s="5" t="s">
        <v>1807</v>
      </c>
      <c r="D600" s="5">
        <v>0.623</v>
      </c>
      <c r="E600" s="5" t="s">
        <v>1083</v>
      </c>
      <c r="F600" s="5">
        <v>4.9411999999999798E-3</v>
      </c>
      <c r="G600" s="5" t="s">
        <v>1808</v>
      </c>
      <c r="H600" s="6">
        <v>180.2</v>
      </c>
    </row>
    <row r="601" spans="1:8" ht="14.5" x14ac:dyDescent="0.3">
      <c r="A601" s="7"/>
      <c r="B601" s="5" t="s">
        <v>994</v>
      </c>
      <c r="C601" s="5" t="s">
        <v>995</v>
      </c>
      <c r="D601" s="5">
        <v>1.9970000000000001</v>
      </c>
      <c r="E601" s="5" t="s">
        <v>15</v>
      </c>
      <c r="F601" s="5">
        <v>1.5243400000000101E-3</v>
      </c>
      <c r="G601" s="5" t="s">
        <v>996</v>
      </c>
      <c r="H601" s="6">
        <v>50.393000000000001</v>
      </c>
    </row>
    <row r="602" spans="1:8" ht="14.5" x14ac:dyDescent="0.3">
      <c r="A602" s="4" t="s">
        <v>997</v>
      </c>
      <c r="B602" s="5" t="s">
        <v>1809</v>
      </c>
      <c r="C602" s="5" t="s">
        <v>1810</v>
      </c>
      <c r="D602" s="5">
        <v>0.62</v>
      </c>
      <c r="E602" s="5" t="s">
        <v>1083</v>
      </c>
      <c r="F602" s="5">
        <v>9.3778999999993796E-4</v>
      </c>
      <c r="G602" s="5" t="s">
        <v>1811</v>
      </c>
      <c r="H602" s="6">
        <v>29.422000000000001</v>
      </c>
    </row>
    <row r="603" spans="1:8" ht="14.5" x14ac:dyDescent="0.3">
      <c r="A603" s="7"/>
      <c r="B603" s="5" t="s">
        <v>1812</v>
      </c>
      <c r="C603" s="5" t="s">
        <v>1813</v>
      </c>
      <c r="D603" s="5">
        <v>0.45700000000000002</v>
      </c>
      <c r="E603" s="5" t="s">
        <v>1083</v>
      </c>
      <c r="F603" s="5">
        <v>2.9378999999999902E-2</v>
      </c>
      <c r="G603" s="5" t="s">
        <v>1814</v>
      </c>
      <c r="H603" s="6">
        <v>20.384</v>
      </c>
    </row>
    <row r="604" spans="1:8" ht="14.5" x14ac:dyDescent="0.3">
      <c r="A604" s="7"/>
      <c r="B604" s="5" t="s">
        <v>930</v>
      </c>
      <c r="C604" s="5" t="s">
        <v>931</v>
      </c>
      <c r="D604" s="5">
        <v>3.2829999999999999</v>
      </c>
      <c r="E604" s="5" t="s">
        <v>15</v>
      </c>
      <c r="F604" s="5">
        <v>1.58343999999999E-3</v>
      </c>
      <c r="G604" s="5" t="s">
        <v>932</v>
      </c>
      <c r="H604" s="6">
        <v>23.783999999999999</v>
      </c>
    </row>
    <row r="605" spans="1:8" ht="14.5" x14ac:dyDescent="0.3">
      <c r="A605" s="7"/>
      <c r="B605" s="5" t="s">
        <v>1815</v>
      </c>
      <c r="C605" s="5" t="s">
        <v>1816</v>
      </c>
      <c r="D605" s="5">
        <v>0.66200000000000003</v>
      </c>
      <c r="E605" s="5" t="s">
        <v>1083</v>
      </c>
      <c r="F605" s="5">
        <v>9.5984000000000104E-3</v>
      </c>
      <c r="G605" s="5" t="s">
        <v>1817</v>
      </c>
      <c r="H605" s="6">
        <v>29.526</v>
      </c>
    </row>
    <row r="606" spans="1:8" ht="14.5" x14ac:dyDescent="0.3">
      <c r="A606" s="7"/>
      <c r="B606" s="5" t="s">
        <v>998</v>
      </c>
      <c r="C606" s="5" t="s">
        <v>999</v>
      </c>
      <c r="D606" s="5">
        <v>2.1190000000000002</v>
      </c>
      <c r="E606" s="5" t="s">
        <v>15</v>
      </c>
      <c r="F606" s="5">
        <v>3.1522000000000001E-2</v>
      </c>
      <c r="G606" s="5" t="s">
        <v>1000</v>
      </c>
      <c r="H606" s="6">
        <v>66.105999999999995</v>
      </c>
    </row>
    <row r="607" spans="1:8" ht="14.5" x14ac:dyDescent="0.3">
      <c r="A607" s="7"/>
      <c r="B607" s="5" t="s">
        <v>1746</v>
      </c>
      <c r="C607" s="5" t="s">
        <v>1747</v>
      </c>
      <c r="D607" s="5">
        <v>0.40400000000000003</v>
      </c>
      <c r="E607" s="5" t="s">
        <v>1083</v>
      </c>
      <c r="F607" s="5">
        <v>1.3646499999997501E-4</v>
      </c>
      <c r="G607" s="5" t="s">
        <v>1748</v>
      </c>
      <c r="H607" s="6">
        <v>27.523</v>
      </c>
    </row>
    <row r="608" spans="1:8" ht="14.5" x14ac:dyDescent="0.3">
      <c r="A608" s="7"/>
      <c r="B608" s="5" t="s">
        <v>1001</v>
      </c>
      <c r="C608" s="5" t="s">
        <v>1002</v>
      </c>
      <c r="D608" s="5">
        <v>1.6579999999999999</v>
      </c>
      <c r="E608" s="5" t="s">
        <v>15</v>
      </c>
      <c r="F608" s="5">
        <v>7.9186999999999504E-3</v>
      </c>
      <c r="G608" s="5" t="s">
        <v>1003</v>
      </c>
      <c r="H608" s="6">
        <v>27.716000000000001</v>
      </c>
    </row>
    <row r="609" spans="1:8" ht="14.5" x14ac:dyDescent="0.3">
      <c r="A609" s="7"/>
      <c r="B609" s="5" t="s">
        <v>1818</v>
      </c>
      <c r="C609" s="5" t="s">
        <v>1819</v>
      </c>
      <c r="D609" s="5">
        <v>0.46800000000000003</v>
      </c>
      <c r="E609" s="5" t="s">
        <v>1083</v>
      </c>
      <c r="F609" s="5">
        <v>1.0034699999999E-3</v>
      </c>
      <c r="G609" s="5" t="s">
        <v>1820</v>
      </c>
      <c r="H609" s="6">
        <v>19.744</v>
      </c>
    </row>
    <row r="610" spans="1:8" ht="14.5" x14ac:dyDescent="0.3">
      <c r="A610" s="7"/>
      <c r="B610" s="5" t="s">
        <v>1755</v>
      </c>
      <c r="C610" s="5" t="s">
        <v>1756</v>
      </c>
      <c r="D610" s="5">
        <v>0.27800000000000002</v>
      </c>
      <c r="E610" s="5" t="s">
        <v>1083</v>
      </c>
      <c r="F610" s="5">
        <v>2.4961999999999502E-3</v>
      </c>
      <c r="G610" s="5" t="s">
        <v>1757</v>
      </c>
      <c r="H610" s="6">
        <v>27.233000000000001</v>
      </c>
    </row>
    <row r="611" spans="1:8" ht="14.5" x14ac:dyDescent="0.3">
      <c r="A611" s="7"/>
      <c r="B611" s="5" t="s">
        <v>1761</v>
      </c>
      <c r="C611" s="5" t="s">
        <v>1762</v>
      </c>
      <c r="D611" s="5">
        <v>0.33200000000000002</v>
      </c>
      <c r="E611" s="5" t="s">
        <v>1083</v>
      </c>
      <c r="F611" s="5">
        <v>1.6659299999943799E-5</v>
      </c>
      <c r="G611" s="5" t="s">
        <v>1763</v>
      </c>
      <c r="H611" s="6">
        <v>26.984000000000002</v>
      </c>
    </row>
    <row r="612" spans="1:8" ht="14.5" x14ac:dyDescent="0.3">
      <c r="A612" s="7"/>
      <c r="B612" s="5" t="s">
        <v>1821</v>
      </c>
      <c r="C612" s="5" t="s">
        <v>1822</v>
      </c>
      <c r="D612" s="5">
        <v>0.44400000000000001</v>
      </c>
      <c r="E612" s="5" t="s">
        <v>1083</v>
      </c>
      <c r="F612" s="5">
        <v>1.6475500000001601E-4</v>
      </c>
      <c r="G612" s="5" t="s">
        <v>1823</v>
      </c>
      <c r="H612" s="6">
        <v>60.698999999999998</v>
      </c>
    </row>
    <row r="613" spans="1:8" ht="14.5" x14ac:dyDescent="0.3">
      <c r="A613" s="7"/>
      <c r="B613" s="5" t="s">
        <v>1764</v>
      </c>
      <c r="C613" s="5" t="s">
        <v>1765</v>
      </c>
      <c r="D613" s="5">
        <v>0.442</v>
      </c>
      <c r="E613" s="5" t="s">
        <v>1083</v>
      </c>
      <c r="F613" s="5">
        <v>1.59625999999968E-4</v>
      </c>
      <c r="G613" s="5" t="s">
        <v>1766</v>
      </c>
      <c r="H613" s="6">
        <v>32.164000000000001</v>
      </c>
    </row>
    <row r="614" spans="1:8" ht="14.5" x14ac:dyDescent="0.3">
      <c r="A614" s="4" t="s">
        <v>1005</v>
      </c>
      <c r="B614" s="5" t="s">
        <v>1824</v>
      </c>
      <c r="C614" s="5" t="s">
        <v>1825</v>
      </c>
      <c r="D614" s="5">
        <v>0.39100000000000001</v>
      </c>
      <c r="E614" s="5" t="s">
        <v>1083</v>
      </c>
      <c r="F614" s="5">
        <v>1.2282099999994E-4</v>
      </c>
      <c r="G614" s="5" t="s">
        <v>1826</v>
      </c>
      <c r="H614" s="6">
        <v>54.945</v>
      </c>
    </row>
    <row r="615" spans="1:8" ht="14.5" x14ac:dyDescent="0.3">
      <c r="A615" s="7"/>
      <c r="B615" s="5" t="s">
        <v>1827</v>
      </c>
      <c r="C615" s="5" t="s">
        <v>1828</v>
      </c>
      <c r="D615" s="5">
        <v>0.33500000000000002</v>
      </c>
      <c r="E615" s="5" t="s">
        <v>1083</v>
      </c>
      <c r="F615" s="5">
        <v>8.4964000000020703E-5</v>
      </c>
      <c r="G615" s="5" t="s">
        <v>1829</v>
      </c>
      <c r="H615" s="6">
        <v>19.052</v>
      </c>
    </row>
    <row r="616" spans="1:8" ht="14.5" x14ac:dyDescent="0.3">
      <c r="A616" s="7"/>
      <c r="B616" s="5" t="s">
        <v>1830</v>
      </c>
      <c r="C616" s="5" t="s">
        <v>1831</v>
      </c>
      <c r="D616" s="5">
        <v>0.41299999999999998</v>
      </c>
      <c r="E616" s="5" t="s">
        <v>1083</v>
      </c>
      <c r="F616" s="5">
        <v>4.1076000000028797E-5</v>
      </c>
      <c r="G616" s="5" t="s">
        <v>1832</v>
      </c>
      <c r="H616" s="6">
        <v>20.059999999999999</v>
      </c>
    </row>
    <row r="617" spans="1:8" ht="14.5" x14ac:dyDescent="0.3">
      <c r="A617" s="7"/>
      <c r="B617" s="5" t="s">
        <v>1833</v>
      </c>
      <c r="C617" s="5" t="s">
        <v>1834</v>
      </c>
      <c r="D617" s="5">
        <v>0.22</v>
      </c>
      <c r="E617" s="5" t="s">
        <v>1083</v>
      </c>
      <c r="F617" s="5">
        <v>2.6575000000000899E-3</v>
      </c>
      <c r="G617" s="5" t="s">
        <v>1835</v>
      </c>
      <c r="H617" s="6">
        <v>33.542999999999999</v>
      </c>
    </row>
    <row r="618" spans="1:8" ht="14.5" x14ac:dyDescent="0.3">
      <c r="A618" s="7"/>
      <c r="B618" s="5" t="s">
        <v>1836</v>
      </c>
      <c r="C618" s="5" t="s">
        <v>1837</v>
      </c>
      <c r="D618" s="5">
        <v>0.58199999999999996</v>
      </c>
      <c r="E618" s="5" t="s">
        <v>1083</v>
      </c>
      <c r="F618" s="5">
        <v>6.1818000000000203E-3</v>
      </c>
      <c r="G618" s="5" t="s">
        <v>1838</v>
      </c>
      <c r="H618" s="6">
        <v>21.36</v>
      </c>
    </row>
    <row r="619" spans="1:8" ht="14.5" x14ac:dyDescent="0.3">
      <c r="A619" s="7"/>
      <c r="B619" s="5" t="s">
        <v>1839</v>
      </c>
      <c r="C619" s="5" t="s">
        <v>1840</v>
      </c>
      <c r="D619" s="5">
        <v>0.223</v>
      </c>
      <c r="E619" s="5" t="s">
        <v>1083</v>
      </c>
      <c r="F619" s="5">
        <v>6.4736999999981406E-5</v>
      </c>
      <c r="G619" s="5" t="s">
        <v>1841</v>
      </c>
      <c r="H619" s="6">
        <v>18.713999999999999</v>
      </c>
    </row>
    <row r="620" spans="1:8" ht="14.5" x14ac:dyDescent="0.3">
      <c r="A620" s="7"/>
      <c r="B620" s="5" t="s">
        <v>1842</v>
      </c>
      <c r="C620" s="5" t="s">
        <v>1843</v>
      </c>
      <c r="D620" s="5">
        <v>0.61599999999999999</v>
      </c>
      <c r="E620" s="5" t="s">
        <v>1083</v>
      </c>
      <c r="F620" s="5">
        <v>1.6422799999993301E-4</v>
      </c>
      <c r="G620" s="5" t="s">
        <v>1844</v>
      </c>
      <c r="H620" s="6">
        <v>50.625</v>
      </c>
    </row>
    <row r="621" spans="1:8" ht="14.5" x14ac:dyDescent="0.3">
      <c r="A621" s="7"/>
      <c r="B621" s="5" t="s">
        <v>1845</v>
      </c>
      <c r="C621" s="5" t="s">
        <v>1846</v>
      </c>
      <c r="D621" s="5">
        <v>0.63800000000000001</v>
      </c>
      <c r="E621" s="5" t="s">
        <v>1083</v>
      </c>
      <c r="F621" s="5">
        <v>7.4950999999999803E-3</v>
      </c>
      <c r="G621" s="5" t="s">
        <v>1847</v>
      </c>
      <c r="H621" s="6">
        <v>13.555999999999999</v>
      </c>
    </row>
    <row r="622" spans="1:8" ht="14.5" x14ac:dyDescent="0.3">
      <c r="A622" s="7"/>
      <c r="B622" s="5" t="s">
        <v>1848</v>
      </c>
      <c r="C622" s="5" t="s">
        <v>1849</v>
      </c>
      <c r="D622" s="5">
        <v>0.47499999999999998</v>
      </c>
      <c r="E622" s="5" t="s">
        <v>1083</v>
      </c>
      <c r="F622" s="5">
        <v>4.19579999999997E-3</v>
      </c>
      <c r="G622" s="5" t="s">
        <v>1850</v>
      </c>
      <c r="H622" s="6">
        <v>27.978999999999999</v>
      </c>
    </row>
    <row r="623" spans="1:8" ht="14.5" x14ac:dyDescent="0.3">
      <c r="A623" s="7"/>
      <c r="B623" s="5" t="s">
        <v>1851</v>
      </c>
      <c r="C623" s="5" t="s">
        <v>1852</v>
      </c>
      <c r="D623" s="5">
        <v>0.51900000000000002</v>
      </c>
      <c r="E623" s="5" t="s">
        <v>1083</v>
      </c>
      <c r="F623" s="5">
        <v>2.40119999999955E-4</v>
      </c>
      <c r="G623" s="5" t="s">
        <v>1853</v>
      </c>
      <c r="H623" s="6">
        <v>56.722999999999999</v>
      </c>
    </row>
    <row r="624" spans="1:8" ht="14.5" x14ac:dyDescent="0.3">
      <c r="A624" s="7"/>
      <c r="B624" s="5" t="s">
        <v>1854</v>
      </c>
      <c r="C624" s="5" t="s">
        <v>1855</v>
      </c>
      <c r="D624" s="5">
        <v>0.36199999999999999</v>
      </c>
      <c r="E624" s="5" t="s">
        <v>1083</v>
      </c>
      <c r="F624" s="5">
        <v>1.8032599999995301E-5</v>
      </c>
      <c r="G624" s="5" t="s">
        <v>1856</v>
      </c>
      <c r="H624" s="6">
        <v>58.874000000000002</v>
      </c>
    </row>
    <row r="625" spans="1:8" ht="14.5" x14ac:dyDescent="0.3">
      <c r="A625" s="7"/>
      <c r="B625" s="5" t="s">
        <v>1006</v>
      </c>
      <c r="C625" s="5" t="s">
        <v>1007</v>
      </c>
      <c r="D625" s="5">
        <v>2.472</v>
      </c>
      <c r="E625" s="5" t="s">
        <v>15</v>
      </c>
      <c r="F625" s="5">
        <v>2.77749999999999E-3</v>
      </c>
      <c r="G625" s="5" t="s">
        <v>1008</v>
      </c>
      <c r="H625" s="6">
        <v>12.782</v>
      </c>
    </row>
    <row r="626" spans="1:8" ht="14.5" x14ac:dyDescent="0.3">
      <c r="A626" s="7"/>
      <c r="B626" s="5" t="s">
        <v>1857</v>
      </c>
      <c r="C626" s="5" t="s">
        <v>1858</v>
      </c>
      <c r="D626" s="5">
        <v>0.629</v>
      </c>
      <c r="E626" s="5" t="s">
        <v>1083</v>
      </c>
      <c r="F626" s="5">
        <v>2.5026999999999701E-3</v>
      </c>
      <c r="G626" s="5" t="s">
        <v>1859</v>
      </c>
      <c r="H626" s="6">
        <v>33.043999999999997</v>
      </c>
    </row>
    <row r="627" spans="1:8" ht="14.5" x14ac:dyDescent="0.3">
      <c r="A627" s="7"/>
      <c r="B627" s="5" t="s">
        <v>1009</v>
      </c>
      <c r="C627" s="5" t="s">
        <v>1010</v>
      </c>
      <c r="D627" s="5">
        <v>1.5029999999999999</v>
      </c>
      <c r="E627" s="5" t="s">
        <v>15</v>
      </c>
      <c r="F627" s="5">
        <v>4.0755999999999903E-2</v>
      </c>
      <c r="G627" s="5" t="s">
        <v>1011</v>
      </c>
      <c r="H627" s="6">
        <v>61.94</v>
      </c>
    </row>
    <row r="628" spans="1:8" ht="14.5" x14ac:dyDescent="0.3">
      <c r="A628" s="7"/>
      <c r="B628" s="5" t="s">
        <v>1860</v>
      </c>
      <c r="C628" s="5" t="s">
        <v>1861</v>
      </c>
      <c r="D628" s="5">
        <v>0.498</v>
      </c>
      <c r="E628" s="5" t="s">
        <v>1083</v>
      </c>
      <c r="F628" s="5">
        <v>2.3737999999995401E-5</v>
      </c>
      <c r="G628" s="5" t="s">
        <v>1862</v>
      </c>
      <c r="H628" s="6">
        <v>19.716999999999999</v>
      </c>
    </row>
    <row r="629" spans="1:8" ht="14.5" x14ac:dyDescent="0.3">
      <c r="A629" s="7"/>
      <c r="B629" s="5" t="s">
        <v>1863</v>
      </c>
      <c r="C629" s="5" t="s">
        <v>1864</v>
      </c>
      <c r="D629" s="5">
        <v>0.30299999999999999</v>
      </c>
      <c r="E629" s="5" t="s">
        <v>1083</v>
      </c>
      <c r="F629" s="5">
        <v>5.6755999999991099E-5</v>
      </c>
      <c r="G629" s="5" t="s">
        <v>1865</v>
      </c>
      <c r="H629" s="6">
        <v>13.095000000000001</v>
      </c>
    </row>
    <row r="630" spans="1:8" ht="14.5" x14ac:dyDescent="0.3">
      <c r="A630" s="7"/>
      <c r="B630" s="5" t="s">
        <v>1866</v>
      </c>
      <c r="C630" s="5" t="s">
        <v>1867</v>
      </c>
      <c r="D630" s="5">
        <v>0.65600000000000003</v>
      </c>
      <c r="E630" s="5" t="s">
        <v>1083</v>
      </c>
      <c r="F630" s="5">
        <v>2.2238999999999998E-2</v>
      </c>
      <c r="G630" s="5" t="s">
        <v>1868</v>
      </c>
      <c r="H630" s="6">
        <v>17.177</v>
      </c>
    </row>
    <row r="631" spans="1:8" ht="14.5" x14ac:dyDescent="0.3">
      <c r="A631" s="7"/>
      <c r="B631" s="5" t="s">
        <v>1869</v>
      </c>
      <c r="C631" s="5" t="s">
        <v>1870</v>
      </c>
      <c r="D631" s="5">
        <v>0.63600000000000001</v>
      </c>
      <c r="E631" s="5" t="s">
        <v>1083</v>
      </c>
      <c r="F631" s="5">
        <v>7.4397999999999999E-3</v>
      </c>
      <c r="G631" s="5" t="s">
        <v>1871</v>
      </c>
      <c r="H631" s="6">
        <v>13.95</v>
      </c>
    </row>
    <row r="632" spans="1:8" ht="14.5" x14ac:dyDescent="0.3">
      <c r="A632" s="7"/>
      <c r="B632" s="5" t="s">
        <v>1012</v>
      </c>
      <c r="C632" s="5" t="s">
        <v>1013</v>
      </c>
      <c r="D632" s="5">
        <v>2.0030000000000001</v>
      </c>
      <c r="E632" s="5" t="s">
        <v>15</v>
      </c>
      <c r="F632" s="5">
        <v>1.1808100000000299E-3</v>
      </c>
      <c r="G632" s="5" t="s">
        <v>1014</v>
      </c>
      <c r="H632" s="6">
        <v>10.27</v>
      </c>
    </row>
    <row r="633" spans="1:8" ht="14.5" x14ac:dyDescent="0.3">
      <c r="A633" s="7"/>
      <c r="B633" s="5" t="s">
        <v>1872</v>
      </c>
      <c r="C633" s="5" t="s">
        <v>1873</v>
      </c>
      <c r="D633" s="5">
        <v>0.42799999999999999</v>
      </c>
      <c r="E633" s="5" t="s">
        <v>1083</v>
      </c>
      <c r="F633" s="5">
        <v>1.02347000000003E-3</v>
      </c>
      <c r="G633" s="5" t="s">
        <v>1874</v>
      </c>
      <c r="H633" s="6">
        <v>20.829000000000001</v>
      </c>
    </row>
    <row r="634" spans="1:8" ht="14.5" x14ac:dyDescent="0.3">
      <c r="A634" s="7"/>
      <c r="B634" s="5" t="s">
        <v>1015</v>
      </c>
      <c r="C634" s="5" t="s">
        <v>1016</v>
      </c>
      <c r="D634" s="5">
        <v>1.5049999999999999</v>
      </c>
      <c r="E634" s="5" t="s">
        <v>15</v>
      </c>
      <c r="F634" s="5">
        <v>3.8218000000000002E-2</v>
      </c>
      <c r="G634" s="5" t="s">
        <v>1017</v>
      </c>
      <c r="H634" s="6">
        <v>15.009</v>
      </c>
    </row>
    <row r="635" spans="1:8" ht="14.5" x14ac:dyDescent="0.3">
      <c r="A635" s="7"/>
      <c r="B635" s="5" t="s">
        <v>1018</v>
      </c>
      <c r="C635" s="5" t="s">
        <v>1019</v>
      </c>
      <c r="D635" s="5">
        <v>6.4530000000000003</v>
      </c>
      <c r="E635" s="5" t="s">
        <v>15</v>
      </c>
      <c r="F635" s="5">
        <v>1.76553999999829E-5</v>
      </c>
      <c r="G635" s="5" t="s">
        <v>1020</v>
      </c>
      <c r="H635" s="6">
        <v>20.332999999999998</v>
      </c>
    </row>
    <row r="636" spans="1:8" ht="14.5" x14ac:dyDescent="0.3">
      <c r="A636" s="7"/>
      <c r="B636" s="5" t="s">
        <v>1875</v>
      </c>
      <c r="C636" s="5" t="s">
        <v>1876</v>
      </c>
      <c r="D636" s="5">
        <v>0.628</v>
      </c>
      <c r="E636" s="5" t="s">
        <v>1083</v>
      </c>
      <c r="F636" s="5">
        <v>1.47794E-2</v>
      </c>
      <c r="G636" s="5" t="s">
        <v>1877</v>
      </c>
      <c r="H636" s="6">
        <v>10.353999999999999</v>
      </c>
    </row>
    <row r="637" spans="1:8" ht="14.5" x14ac:dyDescent="0.3">
      <c r="A637" s="7"/>
      <c r="B637" s="5" t="s">
        <v>1021</v>
      </c>
      <c r="C637" s="5" t="s">
        <v>1022</v>
      </c>
      <c r="D637" s="5">
        <v>1.667</v>
      </c>
      <c r="E637" s="5" t="s">
        <v>15</v>
      </c>
      <c r="F637" s="5">
        <v>3.8503999999999997E-2</v>
      </c>
      <c r="G637" s="5" t="s">
        <v>1023</v>
      </c>
      <c r="H637" s="6">
        <v>22.559000000000001</v>
      </c>
    </row>
    <row r="638" spans="1:8" ht="14.5" x14ac:dyDescent="0.3">
      <c r="A638" s="7"/>
      <c r="B638" s="5" t="s">
        <v>1878</v>
      </c>
      <c r="C638" s="5" t="s">
        <v>1879</v>
      </c>
      <c r="D638" s="5">
        <v>0.54800000000000004</v>
      </c>
      <c r="E638" s="5" t="s">
        <v>1083</v>
      </c>
      <c r="F638" s="5">
        <v>2.05029999999999E-2</v>
      </c>
      <c r="G638" s="5" t="s">
        <v>1880</v>
      </c>
      <c r="H638" s="6">
        <v>30.375</v>
      </c>
    </row>
    <row r="639" spans="1:8" ht="14.5" x14ac:dyDescent="0.3">
      <c r="A639" s="7"/>
      <c r="B639" s="5" t="s">
        <v>1881</v>
      </c>
      <c r="C639" s="5" t="s">
        <v>1882</v>
      </c>
      <c r="D639" s="5">
        <v>0.45500000000000002</v>
      </c>
      <c r="E639" s="5" t="s">
        <v>1083</v>
      </c>
      <c r="F639" s="5">
        <v>1.5778700000002E-4</v>
      </c>
      <c r="G639" s="5" t="s">
        <v>1883</v>
      </c>
      <c r="H639" s="6">
        <v>35.917999999999999</v>
      </c>
    </row>
    <row r="640" spans="1:8" ht="14.5" x14ac:dyDescent="0.3">
      <c r="A640" s="7"/>
      <c r="B640" s="5" t="s">
        <v>1024</v>
      </c>
      <c r="C640" s="5" t="s">
        <v>1025</v>
      </c>
      <c r="D640" s="5">
        <v>1.8939999999999999</v>
      </c>
      <c r="E640" s="5" t="s">
        <v>15</v>
      </c>
      <c r="F640" s="5">
        <v>4.7317000000000102E-2</v>
      </c>
      <c r="G640" s="5" t="s">
        <v>1026</v>
      </c>
      <c r="H640" s="6">
        <v>11.343999999999999</v>
      </c>
    </row>
    <row r="641" spans="1:8" ht="14.5" x14ac:dyDescent="0.3">
      <c r="A641" s="7"/>
      <c r="B641" s="5" t="s">
        <v>1027</v>
      </c>
      <c r="C641" s="5" t="s">
        <v>1028</v>
      </c>
      <c r="D641" s="5">
        <v>2.0350000000000001</v>
      </c>
      <c r="E641" s="5" t="s">
        <v>15</v>
      </c>
      <c r="F641" s="5">
        <v>1.2202599999999999E-2</v>
      </c>
      <c r="G641" s="5" t="s">
        <v>1029</v>
      </c>
      <c r="H641" s="6">
        <v>39.700000000000003</v>
      </c>
    </row>
    <row r="642" spans="1:8" ht="14.5" x14ac:dyDescent="0.3">
      <c r="A642" s="7"/>
      <c r="B642" s="5" t="s">
        <v>1884</v>
      </c>
      <c r="C642" s="5" t="s">
        <v>1885</v>
      </c>
      <c r="D642" s="5">
        <v>0.64100000000000001</v>
      </c>
      <c r="E642" s="5" t="s">
        <v>1083</v>
      </c>
      <c r="F642" s="5">
        <v>2.3967000000000298E-3</v>
      </c>
      <c r="G642" s="5" t="s">
        <v>1886</v>
      </c>
      <c r="H642" s="6">
        <v>22.681999999999999</v>
      </c>
    </row>
    <row r="643" spans="1:8" ht="14.5" x14ac:dyDescent="0.3">
      <c r="A643" s="7"/>
      <c r="B643" s="5" t="s">
        <v>1030</v>
      </c>
      <c r="C643" s="5" t="s">
        <v>1031</v>
      </c>
      <c r="D643" s="5">
        <v>2.3839999999999999</v>
      </c>
      <c r="E643" s="5" t="s">
        <v>15</v>
      </c>
      <c r="F643" s="5">
        <v>4.8033999999998996E-3</v>
      </c>
      <c r="G643" s="5" t="s">
        <v>1032</v>
      </c>
      <c r="H643" s="6">
        <v>36.387</v>
      </c>
    </row>
    <row r="644" spans="1:8" ht="14.5" x14ac:dyDescent="0.3">
      <c r="A644" s="7"/>
      <c r="B644" s="5" t="s">
        <v>1033</v>
      </c>
      <c r="C644" s="5" t="s">
        <v>1034</v>
      </c>
      <c r="D644" s="5">
        <v>1.5129999999999999</v>
      </c>
      <c r="E644" s="5" t="s">
        <v>15</v>
      </c>
      <c r="F644" s="5">
        <v>2.7436999999999899E-2</v>
      </c>
      <c r="G644" s="5" t="s">
        <v>1035</v>
      </c>
      <c r="H644" s="6">
        <v>36.683</v>
      </c>
    </row>
    <row r="645" spans="1:8" ht="14.5" x14ac:dyDescent="0.3">
      <c r="A645" s="7"/>
      <c r="B645" s="5" t="s">
        <v>1036</v>
      </c>
      <c r="C645" s="5" t="s">
        <v>1037</v>
      </c>
      <c r="D645" s="5">
        <v>2.5710000000000002</v>
      </c>
      <c r="E645" s="5" t="s">
        <v>15</v>
      </c>
      <c r="F645" s="5">
        <v>1.9154199999999999E-3</v>
      </c>
      <c r="G645" s="5" t="s">
        <v>1038</v>
      </c>
      <c r="H645" s="6">
        <v>11.537000000000001</v>
      </c>
    </row>
    <row r="646" spans="1:8" ht="14.5" x14ac:dyDescent="0.3">
      <c r="A646" s="7"/>
      <c r="B646" s="5" t="s">
        <v>1887</v>
      </c>
      <c r="C646" s="5" t="s">
        <v>1888</v>
      </c>
      <c r="D646" s="5">
        <v>0.35199999999999998</v>
      </c>
      <c r="E646" s="5" t="s">
        <v>1083</v>
      </c>
      <c r="F646" s="5">
        <v>8.2536000000077396E-5</v>
      </c>
      <c r="G646" s="5" t="s">
        <v>1889</v>
      </c>
      <c r="H646" s="6">
        <v>11.7</v>
      </c>
    </row>
    <row r="647" spans="1:8" ht="14.5" x14ac:dyDescent="0.3">
      <c r="A647" s="7"/>
      <c r="B647" s="5" t="s">
        <v>1890</v>
      </c>
      <c r="C647" s="5" t="s">
        <v>1891</v>
      </c>
      <c r="D647" s="5">
        <v>0.33</v>
      </c>
      <c r="E647" s="5" t="s">
        <v>1083</v>
      </c>
      <c r="F647" s="5">
        <v>7.8036999999997502E-4</v>
      </c>
      <c r="G647" s="5" t="s">
        <v>1892</v>
      </c>
      <c r="H647" s="6">
        <v>20.571000000000002</v>
      </c>
    </row>
    <row r="648" spans="1:8" ht="14.5" x14ac:dyDescent="0.3">
      <c r="A648" s="7"/>
      <c r="B648" s="5" t="s">
        <v>1039</v>
      </c>
      <c r="C648" s="5" t="s">
        <v>1040</v>
      </c>
      <c r="D648" s="5">
        <v>2.734</v>
      </c>
      <c r="E648" s="5" t="s">
        <v>15</v>
      </c>
      <c r="F648" s="5">
        <v>7.84540000000611E-5</v>
      </c>
      <c r="G648" s="5" t="s">
        <v>1041</v>
      </c>
      <c r="H648" s="6">
        <v>10.308</v>
      </c>
    </row>
    <row r="649" spans="1:8" ht="14.5" x14ac:dyDescent="0.3">
      <c r="A649" s="7"/>
      <c r="B649" s="5" t="s">
        <v>1042</v>
      </c>
      <c r="C649" s="5" t="s">
        <v>1043</v>
      </c>
      <c r="D649" s="5">
        <v>2.1280000000000001</v>
      </c>
      <c r="E649" s="5" t="s">
        <v>15</v>
      </c>
      <c r="F649" s="5">
        <v>5.6768999999999804E-3</v>
      </c>
      <c r="G649" s="5" t="s">
        <v>1044</v>
      </c>
      <c r="H649" s="6">
        <v>19.814</v>
      </c>
    </row>
    <row r="650" spans="1:8" ht="14.5" x14ac:dyDescent="0.3">
      <c r="A650" s="7"/>
      <c r="B650" s="5" t="s">
        <v>1893</v>
      </c>
      <c r="C650" s="5" t="s">
        <v>1894</v>
      </c>
      <c r="D650" s="5">
        <v>0.59299999999999997</v>
      </c>
      <c r="E650" s="5" t="s">
        <v>1083</v>
      </c>
      <c r="F650" s="5">
        <v>4.3797000000001001E-4</v>
      </c>
      <c r="G650" s="5" t="s">
        <v>1895</v>
      </c>
      <c r="H650" s="6">
        <v>48.579000000000001</v>
      </c>
    </row>
    <row r="651" spans="1:8" ht="14.5" x14ac:dyDescent="0.3">
      <c r="A651" s="7"/>
      <c r="B651" s="5" t="s">
        <v>1045</v>
      </c>
      <c r="C651" s="5" t="s">
        <v>1046</v>
      </c>
      <c r="D651" s="5">
        <v>1.84</v>
      </c>
      <c r="E651" s="5" t="s">
        <v>15</v>
      </c>
      <c r="F651" s="5">
        <v>2.1752000000000399E-3</v>
      </c>
      <c r="G651" s="5" t="s">
        <v>1047</v>
      </c>
      <c r="H651" s="6">
        <v>71.531999999999996</v>
      </c>
    </row>
    <row r="652" spans="1:8" ht="14.5" x14ac:dyDescent="0.3">
      <c r="A652" s="7"/>
      <c r="B652" s="5" t="s">
        <v>1048</v>
      </c>
      <c r="C652" s="5" t="s">
        <v>1049</v>
      </c>
      <c r="D652" s="5">
        <v>1.9510000000000001</v>
      </c>
      <c r="E652" s="5" t="s">
        <v>15</v>
      </c>
      <c r="F652" s="5">
        <v>1.6117699999995699E-4</v>
      </c>
      <c r="G652" s="5" t="s">
        <v>1050</v>
      </c>
      <c r="H652" s="6">
        <v>13.202999999999999</v>
      </c>
    </row>
    <row r="653" spans="1:8" ht="14.5" x14ac:dyDescent="0.3">
      <c r="A653" s="7"/>
      <c r="B653" s="5" t="s">
        <v>1896</v>
      </c>
      <c r="C653" s="5" t="s">
        <v>1897</v>
      </c>
      <c r="D653" s="5">
        <v>0.44500000000000001</v>
      </c>
      <c r="E653" s="5" t="s">
        <v>1083</v>
      </c>
      <c r="F653" s="5">
        <v>1.67899999999999E-3</v>
      </c>
      <c r="G653" s="5" t="s">
        <v>1898</v>
      </c>
      <c r="H653" s="6">
        <v>25.468</v>
      </c>
    </row>
    <row r="654" spans="1:8" ht="14.5" x14ac:dyDescent="0.3">
      <c r="A654" s="7"/>
      <c r="B654" s="5" t="s">
        <v>1899</v>
      </c>
      <c r="C654" s="5" t="s">
        <v>1900</v>
      </c>
      <c r="D654" s="5">
        <v>0.503</v>
      </c>
      <c r="E654" s="5" t="s">
        <v>1083</v>
      </c>
      <c r="F654" s="5">
        <v>3.5017999999999998E-3</v>
      </c>
      <c r="G654" s="5" t="s">
        <v>1901</v>
      </c>
      <c r="H654" s="6">
        <v>13.718</v>
      </c>
    </row>
    <row r="655" spans="1:8" ht="14.5" x14ac:dyDescent="0.3">
      <c r="A655" s="7"/>
      <c r="B655" s="5" t="s">
        <v>1051</v>
      </c>
      <c r="C655" s="5" t="s">
        <v>1052</v>
      </c>
      <c r="D655" s="5">
        <v>1.605</v>
      </c>
      <c r="E655" s="5" t="s">
        <v>15</v>
      </c>
      <c r="F655" s="5">
        <v>9.2837999999999497E-3</v>
      </c>
      <c r="G655" s="5" t="s">
        <v>1053</v>
      </c>
      <c r="H655" s="6">
        <v>20.643000000000001</v>
      </c>
    </row>
    <row r="656" spans="1:8" ht="14.5" x14ac:dyDescent="0.3">
      <c r="A656" s="7"/>
      <c r="B656" s="5" t="s">
        <v>1054</v>
      </c>
      <c r="C656" s="5" t="s">
        <v>1055</v>
      </c>
      <c r="D656" s="5">
        <v>2.2050000000000001</v>
      </c>
      <c r="E656" s="5" t="s">
        <v>15</v>
      </c>
      <c r="F656" s="5">
        <v>2.55620000000012E-4</v>
      </c>
      <c r="G656" s="5" t="s">
        <v>1056</v>
      </c>
      <c r="H656" s="6">
        <v>19.443999999999999</v>
      </c>
    </row>
    <row r="657" spans="1:8" ht="14.5" x14ac:dyDescent="0.3">
      <c r="A657" s="7"/>
      <c r="B657" s="5" t="s">
        <v>1902</v>
      </c>
      <c r="C657" s="5" t="s">
        <v>1903</v>
      </c>
      <c r="D657" s="5">
        <v>0.373</v>
      </c>
      <c r="E657" s="5" t="s">
        <v>1083</v>
      </c>
      <c r="F657" s="5">
        <v>2.5640000000937098E-7</v>
      </c>
      <c r="G657" s="5" t="s">
        <v>1904</v>
      </c>
      <c r="H657" s="6">
        <v>15.827999999999999</v>
      </c>
    </row>
    <row r="658" spans="1:8" ht="14.5" x14ac:dyDescent="0.3">
      <c r="A658" s="7"/>
      <c r="B658" s="5" t="s">
        <v>1905</v>
      </c>
      <c r="C658" s="5" t="s">
        <v>1906</v>
      </c>
      <c r="D658" s="5">
        <v>0.29299999999999998</v>
      </c>
      <c r="E658" s="5" t="s">
        <v>1083</v>
      </c>
      <c r="F658" s="5">
        <v>3.9981999999993999E-4</v>
      </c>
      <c r="G658" s="5" t="s">
        <v>1907</v>
      </c>
      <c r="H658" s="6">
        <v>21.187000000000001</v>
      </c>
    </row>
    <row r="659" spans="1:8" ht="14.5" x14ac:dyDescent="0.3">
      <c r="A659" s="7"/>
      <c r="B659" s="5" t="s">
        <v>1908</v>
      </c>
      <c r="C659" s="5" t="s">
        <v>1909</v>
      </c>
      <c r="D659" s="5">
        <v>0.39400000000000002</v>
      </c>
      <c r="E659" s="5" t="s">
        <v>1083</v>
      </c>
      <c r="F659" s="5">
        <v>4.2943000000000002E-2</v>
      </c>
      <c r="G659" s="5" t="s">
        <v>1910</v>
      </c>
      <c r="H659" s="6">
        <v>117.3</v>
      </c>
    </row>
    <row r="660" spans="1:8" ht="14.5" x14ac:dyDescent="0.3">
      <c r="A660" s="7"/>
      <c r="B660" s="5" t="s">
        <v>1057</v>
      </c>
      <c r="C660" s="5" t="s">
        <v>1058</v>
      </c>
      <c r="D660" s="5">
        <v>3.55</v>
      </c>
      <c r="E660" s="5" t="s">
        <v>15</v>
      </c>
      <c r="F660" s="5">
        <v>1.06437999999998E-3</v>
      </c>
      <c r="G660" s="5" t="s">
        <v>1059</v>
      </c>
      <c r="H660" s="6">
        <v>29.422999999999998</v>
      </c>
    </row>
    <row r="661" spans="1:8" ht="14.5" x14ac:dyDescent="0.3">
      <c r="A661" s="7"/>
      <c r="B661" s="5" t="s">
        <v>1911</v>
      </c>
      <c r="C661" s="5" t="s">
        <v>1912</v>
      </c>
      <c r="D661" s="5">
        <v>0.41599999999999998</v>
      </c>
      <c r="E661" s="5" t="s">
        <v>1083</v>
      </c>
      <c r="F661" s="5">
        <v>1.1631399999989501E-4</v>
      </c>
      <c r="G661" s="5" t="s">
        <v>1913</v>
      </c>
      <c r="H661" s="6">
        <v>17.902000000000001</v>
      </c>
    </row>
    <row r="662" spans="1:8" ht="14.5" x14ac:dyDescent="0.3">
      <c r="A662" s="7"/>
      <c r="B662" s="5" t="s">
        <v>1914</v>
      </c>
      <c r="C662" s="5" t="s">
        <v>1915</v>
      </c>
      <c r="D662" s="5">
        <v>0.60599999999999998</v>
      </c>
      <c r="E662" s="5" t="s">
        <v>1083</v>
      </c>
      <c r="F662" s="5">
        <v>1.94375E-2</v>
      </c>
      <c r="G662" s="5" t="s">
        <v>1916</v>
      </c>
      <c r="H662" s="6">
        <v>27.283999999999999</v>
      </c>
    </row>
    <row r="663" spans="1:8" ht="14.5" x14ac:dyDescent="0.3">
      <c r="A663" s="7"/>
      <c r="B663" s="5" t="s">
        <v>1917</v>
      </c>
      <c r="C663" s="5" t="s">
        <v>1918</v>
      </c>
      <c r="D663" s="5">
        <v>0.55500000000000005</v>
      </c>
      <c r="E663" s="5" t="s">
        <v>1083</v>
      </c>
      <c r="F663" s="5">
        <v>4.7384000000000003E-2</v>
      </c>
      <c r="G663" s="5" t="s">
        <v>1919</v>
      </c>
      <c r="H663" s="6">
        <v>11.092000000000001</v>
      </c>
    </row>
    <row r="664" spans="1:8" ht="14.5" x14ac:dyDescent="0.3">
      <c r="A664" s="7"/>
      <c r="B664" s="5" t="s">
        <v>1920</v>
      </c>
      <c r="C664" s="5" t="s">
        <v>1921</v>
      </c>
      <c r="D664" s="5">
        <v>0.34</v>
      </c>
      <c r="E664" s="5" t="s">
        <v>1083</v>
      </c>
      <c r="F664" s="5">
        <v>3.0055999999999999E-2</v>
      </c>
      <c r="G664" s="5" t="s">
        <v>1922</v>
      </c>
      <c r="H664" s="6">
        <v>12.363</v>
      </c>
    </row>
    <row r="665" spans="1:8" ht="14.5" x14ac:dyDescent="0.3">
      <c r="A665" s="7"/>
      <c r="B665" s="5" t="s">
        <v>1923</v>
      </c>
      <c r="C665" s="5" t="s">
        <v>1924</v>
      </c>
      <c r="D665" s="5">
        <v>0.38200000000000001</v>
      </c>
      <c r="E665" s="5" t="s">
        <v>1083</v>
      </c>
      <c r="F665" s="5">
        <v>6.01499999999255E-5</v>
      </c>
      <c r="G665" s="5" t="s">
        <v>1925</v>
      </c>
      <c r="H665" s="6">
        <v>55.5</v>
      </c>
    </row>
    <row r="666" spans="1:8" ht="14.5" x14ac:dyDescent="0.3">
      <c r="A666" s="7"/>
      <c r="B666" s="5" t="s">
        <v>1060</v>
      </c>
      <c r="C666" s="5" t="s">
        <v>1061</v>
      </c>
      <c r="D666" s="5">
        <v>1.944</v>
      </c>
      <c r="E666" s="5" t="s">
        <v>15</v>
      </c>
      <c r="F666" s="5">
        <v>2.8039000000001902E-4</v>
      </c>
      <c r="G666" s="5" t="s">
        <v>1062</v>
      </c>
      <c r="H666" s="6">
        <v>29.111999999999998</v>
      </c>
    </row>
    <row r="667" spans="1:8" ht="14.5" x14ac:dyDescent="0.3">
      <c r="A667" s="7"/>
      <c r="B667" s="5" t="s">
        <v>1926</v>
      </c>
      <c r="C667" s="5" t="s">
        <v>1927</v>
      </c>
      <c r="D667" s="5">
        <v>0.33200000000000002</v>
      </c>
      <c r="E667" s="5" t="s">
        <v>1083</v>
      </c>
      <c r="F667" s="5">
        <v>1.80400000000003E-3</v>
      </c>
      <c r="G667" s="5" t="s">
        <v>1928</v>
      </c>
      <c r="H667" s="6">
        <v>11.052</v>
      </c>
    </row>
    <row r="668" spans="1:8" ht="14.5" x14ac:dyDescent="0.3">
      <c r="A668" s="7"/>
      <c r="B668" s="5" t="s">
        <v>1929</v>
      </c>
      <c r="C668" s="5" t="s">
        <v>1930</v>
      </c>
      <c r="D668" s="5">
        <v>0.42399999999999999</v>
      </c>
      <c r="E668" s="5" t="s">
        <v>1083</v>
      </c>
      <c r="F668" s="5">
        <v>1.6372700000000201E-3</v>
      </c>
      <c r="G668" s="5" t="s">
        <v>1931</v>
      </c>
      <c r="H668" s="6">
        <v>11.706</v>
      </c>
    </row>
    <row r="669" spans="1:8" ht="14.5" x14ac:dyDescent="0.3">
      <c r="A669" s="7"/>
      <c r="B669" s="5" t="s">
        <v>1063</v>
      </c>
      <c r="C669" s="5" t="s">
        <v>1064</v>
      </c>
      <c r="D669" s="5">
        <v>1.8680000000000001</v>
      </c>
      <c r="E669" s="5" t="s">
        <v>15</v>
      </c>
      <c r="F669" s="5">
        <v>9.3788999999999696E-3</v>
      </c>
      <c r="G669" s="5" t="s">
        <v>1065</v>
      </c>
      <c r="H669" s="6">
        <v>43.64</v>
      </c>
    </row>
    <row r="670" spans="1:8" ht="14.5" x14ac:dyDescent="0.3">
      <c r="A670" s="7"/>
      <c r="B670" s="5" t="s">
        <v>1066</v>
      </c>
      <c r="C670" s="5" t="s">
        <v>1067</v>
      </c>
      <c r="D670" s="5">
        <v>1.994</v>
      </c>
      <c r="E670" s="5" t="s">
        <v>15</v>
      </c>
      <c r="F670" s="5">
        <v>3.66469999999997E-3</v>
      </c>
      <c r="G670" s="5" t="s">
        <v>1068</v>
      </c>
      <c r="H670" s="6">
        <v>14.433</v>
      </c>
    </row>
    <row r="671" spans="1:8" ht="14.5" x14ac:dyDescent="0.3">
      <c r="A671" s="7"/>
      <c r="B671" s="5" t="s">
        <v>1069</v>
      </c>
      <c r="C671" s="5" t="s">
        <v>1070</v>
      </c>
      <c r="D671" s="5">
        <v>1.5069999999999999</v>
      </c>
      <c r="E671" s="5" t="s">
        <v>15</v>
      </c>
      <c r="F671" s="5">
        <v>7.0599000000000096E-3</v>
      </c>
      <c r="G671" s="5" t="s">
        <v>1071</v>
      </c>
      <c r="H671" s="6">
        <v>28.646999999999998</v>
      </c>
    </row>
    <row r="672" spans="1:8" ht="14.5" x14ac:dyDescent="0.3">
      <c r="A672" s="7"/>
      <c r="B672" s="5" t="s">
        <v>1932</v>
      </c>
      <c r="C672" s="5" t="s">
        <v>1933</v>
      </c>
      <c r="D672" s="5">
        <v>0.60799999999999998</v>
      </c>
      <c r="E672" s="5" t="s">
        <v>1083</v>
      </c>
      <c r="F672" s="5">
        <v>7.7409000000000497E-3</v>
      </c>
      <c r="G672" s="5" t="s">
        <v>1934</v>
      </c>
      <c r="H672" s="6">
        <v>15.737</v>
      </c>
    </row>
    <row r="673" spans="1:8" ht="14.5" x14ac:dyDescent="0.3">
      <c r="A673" s="7"/>
      <c r="B673" s="5" t="s">
        <v>1935</v>
      </c>
      <c r="C673" s="5" t="s">
        <v>1936</v>
      </c>
      <c r="D673" s="5">
        <v>0.33300000000000002</v>
      </c>
      <c r="E673" s="5" t="s">
        <v>1083</v>
      </c>
      <c r="F673" s="5">
        <v>2.5723999999993597E-4</v>
      </c>
      <c r="G673" s="5" t="s">
        <v>1937</v>
      </c>
      <c r="H673" s="6">
        <v>27.736000000000001</v>
      </c>
    </row>
    <row r="674" spans="1:8" ht="14.5" x14ac:dyDescent="0.3">
      <c r="A674" s="7"/>
      <c r="B674" s="5" t="s">
        <v>1072</v>
      </c>
      <c r="C674" s="5" t="s">
        <v>1073</v>
      </c>
      <c r="D674" s="5">
        <v>1.5489999999999999</v>
      </c>
      <c r="E674" s="5" t="s">
        <v>15</v>
      </c>
      <c r="F674" s="5">
        <v>1.40795E-2</v>
      </c>
      <c r="G674" s="5" t="s">
        <v>1074</v>
      </c>
      <c r="H674" s="6">
        <v>31.413</v>
      </c>
    </row>
    <row r="675" spans="1:8" ht="14.5" x14ac:dyDescent="0.3">
      <c r="A675" s="7"/>
      <c r="B675" s="5" t="s">
        <v>1938</v>
      </c>
      <c r="C675" s="5" t="s">
        <v>1939</v>
      </c>
      <c r="D675" s="5">
        <v>0.45600000000000002</v>
      </c>
      <c r="E675" s="5" t="s">
        <v>1083</v>
      </c>
      <c r="F675" s="5">
        <v>2.2383000000000298E-3</v>
      </c>
      <c r="G675" s="5" t="s">
        <v>1940</v>
      </c>
      <c r="H675" s="6">
        <v>39.162999999999997</v>
      </c>
    </row>
    <row r="676" spans="1:8" ht="14.5" x14ac:dyDescent="0.3">
      <c r="A676" s="7"/>
      <c r="B676" s="5" t="s">
        <v>1941</v>
      </c>
      <c r="C676" s="5" t="s">
        <v>1942</v>
      </c>
      <c r="D676" s="5">
        <v>0.35699999999999998</v>
      </c>
      <c r="E676" s="5" t="s">
        <v>1083</v>
      </c>
      <c r="F676" s="5">
        <v>2.6156000000000499E-3</v>
      </c>
      <c r="G676" s="5" t="s">
        <v>1943</v>
      </c>
      <c r="H676" s="6">
        <v>18.702999999999999</v>
      </c>
    </row>
    <row r="677" spans="1:8" ht="14.5" x14ac:dyDescent="0.3">
      <c r="A677" s="7"/>
      <c r="B677" s="5" t="s">
        <v>1944</v>
      </c>
      <c r="C677" s="5" t="s">
        <v>1945</v>
      </c>
      <c r="D677" s="5">
        <v>0.63500000000000001</v>
      </c>
      <c r="E677" s="5" t="s">
        <v>1083</v>
      </c>
      <c r="F677" s="5">
        <v>2.8789999999999602E-3</v>
      </c>
      <c r="G677" s="5" t="s">
        <v>1946</v>
      </c>
      <c r="H677" s="6">
        <v>8.9895999999999994</v>
      </c>
    </row>
    <row r="678" spans="1:8" ht="14.5" x14ac:dyDescent="0.3">
      <c r="A678" s="7"/>
      <c r="B678" s="5" t="s">
        <v>1947</v>
      </c>
      <c r="C678" s="5" t="s">
        <v>1948</v>
      </c>
      <c r="D678" s="5">
        <v>0.66500000000000004</v>
      </c>
      <c r="E678" s="5" t="s">
        <v>1083</v>
      </c>
      <c r="F678" s="5">
        <v>1.8722900000000001E-2</v>
      </c>
      <c r="G678" s="5" t="s">
        <v>1949</v>
      </c>
      <c r="H678" s="6">
        <v>36.427999999999997</v>
      </c>
    </row>
    <row r="679" spans="1:8" ht="14.5" x14ac:dyDescent="0.3">
      <c r="A679" s="7"/>
      <c r="B679" s="5" t="s">
        <v>1950</v>
      </c>
      <c r="C679" s="5" t="s">
        <v>1951</v>
      </c>
      <c r="D679" s="5">
        <v>0.214</v>
      </c>
      <c r="E679" s="5" t="s">
        <v>1083</v>
      </c>
      <c r="F679" s="5">
        <v>2.17949999999911E-5</v>
      </c>
      <c r="G679" s="5" t="s">
        <v>1952</v>
      </c>
      <c r="H679" s="6">
        <v>18.149000000000001</v>
      </c>
    </row>
    <row r="680" spans="1:8" ht="14.5" x14ac:dyDescent="0.3">
      <c r="A680" s="7"/>
      <c r="B680" s="5" t="s">
        <v>1953</v>
      </c>
      <c r="C680" s="5" t="s">
        <v>1954</v>
      </c>
      <c r="D680" s="5">
        <v>0.34499999999999997</v>
      </c>
      <c r="E680" s="5" t="s">
        <v>1083</v>
      </c>
      <c r="F680" s="5">
        <v>9.7213000005425009E-7</v>
      </c>
      <c r="G680" s="5" t="s">
        <v>1955</v>
      </c>
      <c r="H680" s="6">
        <v>24.518000000000001</v>
      </c>
    </row>
    <row r="681" spans="1:8" ht="14.5" x14ac:dyDescent="0.3">
      <c r="A681" s="7"/>
      <c r="B681" s="5" t="s">
        <v>1956</v>
      </c>
      <c r="C681" s="5" t="s">
        <v>1957</v>
      </c>
      <c r="D681" s="5">
        <v>0.56499999999999995</v>
      </c>
      <c r="E681" s="5" t="s">
        <v>1083</v>
      </c>
      <c r="F681" s="5">
        <v>1.35761999999984E-4</v>
      </c>
      <c r="G681" s="5" t="s">
        <v>1958</v>
      </c>
      <c r="H681" s="6">
        <v>39.451000000000001</v>
      </c>
    </row>
    <row r="682" spans="1:8" ht="14.5" x14ac:dyDescent="0.3">
      <c r="A682" s="7"/>
      <c r="B682" s="5" t="s">
        <v>1959</v>
      </c>
      <c r="C682" s="5" t="s">
        <v>1960</v>
      </c>
      <c r="D682" s="5">
        <v>0.54900000000000004</v>
      </c>
      <c r="E682" s="5" t="s">
        <v>1083</v>
      </c>
      <c r="F682" s="5">
        <v>1.99077999999964E-4</v>
      </c>
      <c r="G682" s="5" t="s">
        <v>1961</v>
      </c>
      <c r="H682" s="6">
        <v>36.383000000000003</v>
      </c>
    </row>
    <row r="683" spans="1:8" ht="14.5" x14ac:dyDescent="0.3">
      <c r="A683" s="7"/>
      <c r="B683" s="5" t="s">
        <v>1962</v>
      </c>
      <c r="C683" s="5" t="s">
        <v>1963</v>
      </c>
      <c r="D683" s="5">
        <v>0.371</v>
      </c>
      <c r="E683" s="5" t="s">
        <v>1083</v>
      </c>
      <c r="F683" s="5">
        <v>3.3543999999996498E-4</v>
      </c>
      <c r="G683" s="5" t="s">
        <v>1964</v>
      </c>
      <c r="H683" s="6">
        <v>37.948999999999998</v>
      </c>
    </row>
    <row r="684" spans="1:8" ht="14.5" x14ac:dyDescent="0.3">
      <c r="A684" s="7"/>
      <c r="B684" s="5" t="s">
        <v>1075</v>
      </c>
      <c r="C684" s="5" t="s">
        <v>1076</v>
      </c>
      <c r="D684" s="5">
        <v>2.7490000000000001</v>
      </c>
      <c r="E684" s="5" t="s">
        <v>15</v>
      </c>
      <c r="F684" s="5">
        <v>2.4060000000003501E-4</v>
      </c>
      <c r="G684" s="5" t="s">
        <v>1077</v>
      </c>
      <c r="H684" s="6">
        <v>23.460999999999999</v>
      </c>
    </row>
    <row r="685" spans="1:8" ht="14.5" x14ac:dyDescent="0.3">
      <c r="A685" s="7"/>
      <c r="B685" s="5" t="s">
        <v>1965</v>
      </c>
      <c r="C685" s="5" t="s">
        <v>1966</v>
      </c>
      <c r="D685" s="5">
        <v>0.17199999999999999</v>
      </c>
      <c r="E685" s="5" t="s">
        <v>1083</v>
      </c>
      <c r="F685" s="5">
        <v>3.8992999999987202E-6</v>
      </c>
      <c r="G685" s="5" t="s">
        <v>1967</v>
      </c>
      <c r="H685" s="6">
        <v>11.146000000000001</v>
      </c>
    </row>
    <row r="686" spans="1:8" ht="14.5" x14ac:dyDescent="0.3">
      <c r="A686" s="7"/>
      <c r="B686" s="5" t="s">
        <v>1968</v>
      </c>
      <c r="C686" s="5" t="s">
        <v>1969</v>
      </c>
      <c r="D686" s="5">
        <v>0.46600000000000003</v>
      </c>
      <c r="E686" s="5" t="s">
        <v>1083</v>
      </c>
      <c r="F686" s="5">
        <v>2.20500000000068E-4</v>
      </c>
      <c r="G686" s="5" t="s">
        <v>1970</v>
      </c>
      <c r="H686" s="6">
        <v>32.398000000000003</v>
      </c>
    </row>
    <row r="687" spans="1:8" ht="14.5" x14ac:dyDescent="0.3">
      <c r="A687" s="7"/>
      <c r="B687" s="5" t="s">
        <v>1078</v>
      </c>
      <c r="C687" s="5" t="s">
        <v>1079</v>
      </c>
      <c r="D687" s="5">
        <v>1.5129999999999999</v>
      </c>
      <c r="E687" s="5" t="s">
        <v>15</v>
      </c>
      <c r="F687" s="5">
        <v>8.8039999999999195E-3</v>
      </c>
      <c r="G687" s="5" t="s">
        <v>1080</v>
      </c>
      <c r="H687" s="6">
        <v>25.698</v>
      </c>
    </row>
    <row r="688" spans="1:8" ht="14.5" x14ac:dyDescent="0.3">
      <c r="A688" s="8"/>
      <c r="B688" s="9" t="s">
        <v>1971</v>
      </c>
      <c r="C688" s="9" t="s">
        <v>1972</v>
      </c>
      <c r="D688" s="9">
        <v>0.39</v>
      </c>
      <c r="E688" s="9" t="s">
        <v>1083</v>
      </c>
      <c r="F688" s="9">
        <v>4.1570000000046299E-5</v>
      </c>
      <c r="G688" s="9" t="s">
        <v>1973</v>
      </c>
      <c r="H688" s="10">
        <v>31.013999999999999</v>
      </c>
    </row>
    <row r="689" customFormat="1" x14ac:dyDescent="0.25"/>
    <row r="690" customFormat="1" x14ac:dyDescent="0.25"/>
  </sheetData>
  <mergeCells count="1">
    <mergeCell ref="A1:H1"/>
  </mergeCells>
  <phoneticPr fontId="6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1"/>
  <sheetViews>
    <sheetView workbookViewId="0">
      <selection activeCell="A2" sqref="A2:XFD2"/>
    </sheetView>
  </sheetViews>
  <sheetFormatPr defaultRowHeight="14" x14ac:dyDescent="0.25"/>
  <cols>
    <col min="1" max="2" width="50.7265625" customWidth="1"/>
    <col min="3" max="3" width="20.7265625" customWidth="1"/>
  </cols>
  <sheetData>
    <row r="1" spans="1:3" ht="18" thickBot="1" x14ac:dyDescent="0.4">
      <c r="A1" s="16" t="s">
        <v>1975</v>
      </c>
      <c r="B1" s="17"/>
      <c r="C1" s="18"/>
    </row>
    <row r="2" spans="1:3" s="22" customFormat="1" ht="14.5" thickBot="1" x14ac:dyDescent="0.3">
      <c r="A2" s="19" t="s">
        <v>0</v>
      </c>
      <c r="B2" s="20" t="s">
        <v>1</v>
      </c>
      <c r="C2" s="21" t="s">
        <v>2</v>
      </c>
    </row>
    <row r="3" spans="1:3" ht="14.5" x14ac:dyDescent="0.3">
      <c r="A3" s="4" t="s">
        <v>11</v>
      </c>
      <c r="B3" s="5" t="s">
        <v>12</v>
      </c>
      <c r="C3" s="13">
        <v>70</v>
      </c>
    </row>
    <row r="4" spans="1:3" ht="14.5" x14ac:dyDescent="0.3">
      <c r="A4" s="7"/>
      <c r="B4" s="5" t="s">
        <v>224</v>
      </c>
      <c r="C4" s="13">
        <v>14</v>
      </c>
    </row>
    <row r="5" spans="1:3" ht="14.5" x14ac:dyDescent="0.3">
      <c r="A5" s="7"/>
      <c r="B5" s="5" t="s">
        <v>261</v>
      </c>
      <c r="C5" s="13">
        <v>7</v>
      </c>
    </row>
    <row r="6" spans="1:3" ht="14.5" x14ac:dyDescent="0.3">
      <c r="A6" s="4" t="s">
        <v>277</v>
      </c>
      <c r="B6" s="5" t="s">
        <v>278</v>
      </c>
      <c r="C6" s="13">
        <v>4</v>
      </c>
    </row>
    <row r="7" spans="1:3" ht="14.5" x14ac:dyDescent="0.3">
      <c r="A7" s="7"/>
      <c r="B7" s="5" t="s">
        <v>291</v>
      </c>
      <c r="C7" s="13">
        <v>2</v>
      </c>
    </row>
    <row r="8" spans="1:3" ht="14.5" x14ac:dyDescent="0.3">
      <c r="A8" s="7"/>
      <c r="B8" s="5" t="s">
        <v>298</v>
      </c>
      <c r="C8" s="13">
        <v>11</v>
      </c>
    </row>
    <row r="9" spans="1:3" ht="14.5" x14ac:dyDescent="0.3">
      <c r="A9" s="7"/>
      <c r="B9" s="5" t="s">
        <v>329</v>
      </c>
      <c r="C9" s="13">
        <v>23</v>
      </c>
    </row>
    <row r="10" spans="1:3" ht="14.5" x14ac:dyDescent="0.3">
      <c r="A10" s="7"/>
      <c r="B10" s="5" t="s">
        <v>399</v>
      </c>
      <c r="C10" s="13">
        <v>5</v>
      </c>
    </row>
    <row r="11" spans="1:3" ht="14.5" x14ac:dyDescent="0.3">
      <c r="A11" s="7"/>
      <c r="B11" s="5" t="s">
        <v>412</v>
      </c>
      <c r="C11" s="13">
        <v>2</v>
      </c>
    </row>
    <row r="12" spans="1:3" ht="14.5" x14ac:dyDescent="0.3">
      <c r="A12" s="7"/>
      <c r="B12" s="5" t="s">
        <v>419</v>
      </c>
      <c r="C12" s="13">
        <v>9</v>
      </c>
    </row>
    <row r="13" spans="1:3" ht="14.5" x14ac:dyDescent="0.3">
      <c r="A13" s="4" t="s">
        <v>447</v>
      </c>
      <c r="B13" s="5" t="s">
        <v>448</v>
      </c>
      <c r="C13" s="13">
        <v>27</v>
      </c>
    </row>
    <row r="14" spans="1:3" ht="14.5" x14ac:dyDescent="0.3">
      <c r="A14" s="7"/>
      <c r="B14" s="5" t="s">
        <v>530</v>
      </c>
      <c r="C14" s="13">
        <v>31</v>
      </c>
    </row>
    <row r="15" spans="1:3" ht="14.5" x14ac:dyDescent="0.3">
      <c r="A15" s="7"/>
      <c r="B15" s="5" t="s">
        <v>624</v>
      </c>
      <c r="C15" s="13">
        <v>49</v>
      </c>
    </row>
    <row r="16" spans="1:3" ht="14.5" x14ac:dyDescent="0.3">
      <c r="A16" s="7"/>
      <c r="B16" s="5" t="s">
        <v>758</v>
      </c>
      <c r="C16" s="13">
        <v>33</v>
      </c>
    </row>
    <row r="17" spans="1:3" ht="14.5" x14ac:dyDescent="0.3">
      <c r="A17" s="7"/>
      <c r="B17" s="5" t="s">
        <v>856</v>
      </c>
      <c r="C17" s="13">
        <v>23</v>
      </c>
    </row>
    <row r="18" spans="1:3" ht="14.5" x14ac:dyDescent="0.3">
      <c r="A18" s="7"/>
      <c r="B18" s="5" t="s">
        <v>926</v>
      </c>
      <c r="C18" s="13">
        <v>10</v>
      </c>
    </row>
    <row r="19" spans="1:3" ht="14.5" x14ac:dyDescent="0.3">
      <c r="A19" s="7"/>
      <c r="B19" s="5" t="s">
        <v>954</v>
      </c>
      <c r="C19" s="13">
        <v>15</v>
      </c>
    </row>
    <row r="20" spans="1:3" ht="14.5" x14ac:dyDescent="0.3">
      <c r="A20" s="7"/>
      <c r="B20" s="5" t="s">
        <v>997</v>
      </c>
      <c r="C20" s="13">
        <v>3</v>
      </c>
    </row>
    <row r="21" spans="1:3" ht="14.5" x14ac:dyDescent="0.3">
      <c r="A21" s="14" t="s">
        <v>1004</v>
      </c>
      <c r="B21" s="9" t="s">
        <v>1005</v>
      </c>
      <c r="C21" s="15">
        <v>25</v>
      </c>
    </row>
  </sheetData>
  <mergeCells count="1">
    <mergeCell ref="A1:C1"/>
  </mergeCells>
  <phoneticPr fontId="6" type="noConversion"/>
  <hyperlinks>
    <hyperlink ref="C3" location="'Up list'!A2" display="'Up list'!A2" xr:uid="{00000000-0004-0000-0000-000000000000}"/>
    <hyperlink ref="C4" location="'Up list'!A72" display="'Up list'!A72" xr:uid="{00000000-0004-0000-0000-000001000000}"/>
    <hyperlink ref="C5" location="'Up list'!A86" display="'Up list'!A86" xr:uid="{00000000-0004-0000-0000-000002000000}"/>
    <hyperlink ref="C6" location="'Up list'!A93" display="'Up list'!A93" xr:uid="{00000000-0004-0000-0000-000003000000}"/>
    <hyperlink ref="C7" location="'Up list'!A97" display="'Up list'!A97" xr:uid="{00000000-0004-0000-0000-000004000000}"/>
    <hyperlink ref="C8" location="'Up list'!A99" display="'Up list'!A99" xr:uid="{00000000-0004-0000-0000-000005000000}"/>
    <hyperlink ref="C9" location="'Up list'!A110" display="'Up list'!A110" xr:uid="{00000000-0004-0000-0000-000006000000}"/>
    <hyperlink ref="C10" location="'Up list'!A133" display="'Up list'!A133" xr:uid="{00000000-0004-0000-0000-000007000000}"/>
    <hyperlink ref="C11" location="'Up list'!A138" display="'Up list'!A138" xr:uid="{00000000-0004-0000-0000-000008000000}"/>
    <hyperlink ref="C12" location="'Up list'!A140" display="'Up list'!A140" xr:uid="{00000000-0004-0000-0000-000009000000}"/>
    <hyperlink ref="C13" location="'Up list'!A149" display="'Up list'!A149" xr:uid="{00000000-0004-0000-0000-00000A000000}"/>
    <hyperlink ref="C14" location="'Up list'!A176" display="'Up list'!A176" xr:uid="{00000000-0004-0000-0000-00000B000000}"/>
    <hyperlink ref="C15" location="'Up list'!A207" display="'Up list'!A207" xr:uid="{00000000-0004-0000-0000-00000C000000}"/>
    <hyperlink ref="C16" location="'Up list'!A256" display="'Up list'!A256" xr:uid="{00000000-0004-0000-0000-00000D000000}"/>
    <hyperlink ref="C17" location="'Up list'!A289" display="'Up list'!A289" xr:uid="{00000000-0004-0000-0000-00000E000000}"/>
    <hyperlink ref="C18" location="'Up list'!A312" display="'Up list'!A312" xr:uid="{00000000-0004-0000-0000-00000F000000}"/>
    <hyperlink ref="C19" location="'Up list'!A322" display="'Up list'!A322" xr:uid="{00000000-0004-0000-0000-000010000000}"/>
    <hyperlink ref="C20" location="'Up list'!A337" display="'Up list'!A337" xr:uid="{00000000-0004-0000-0000-000011000000}"/>
    <hyperlink ref="C21" location="'Up list'!A340" display="'Up list'!A340" xr:uid="{00000000-0004-0000-0000-000012000000}"/>
  </hyperlink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365"/>
  <sheetViews>
    <sheetView workbookViewId="0">
      <selection activeCell="A2" sqref="A2:XFD2"/>
    </sheetView>
  </sheetViews>
  <sheetFormatPr defaultRowHeight="14" x14ac:dyDescent="0.25"/>
  <cols>
    <col min="1" max="1" width="40.7265625" customWidth="1"/>
    <col min="2" max="2" width="10" bestFit="1" customWidth="1"/>
    <col min="3" max="3" width="58.1796875" customWidth="1"/>
    <col min="7" max="7" width="18.36328125" bestFit="1" customWidth="1"/>
  </cols>
  <sheetData>
    <row r="1" spans="1:14" s="1" customFormat="1" ht="18" thickBot="1" x14ac:dyDescent="0.4">
      <c r="A1" s="16" t="s">
        <v>1975</v>
      </c>
      <c r="B1" s="17"/>
      <c r="C1" s="17"/>
      <c r="D1" s="17"/>
      <c r="E1" s="17"/>
      <c r="F1" s="17"/>
      <c r="G1" s="17"/>
      <c r="H1" s="18"/>
      <c r="I1" s="2"/>
      <c r="J1" s="2"/>
      <c r="K1" s="2"/>
      <c r="L1" s="2"/>
      <c r="M1" s="2"/>
      <c r="N1" s="3"/>
    </row>
    <row r="2" spans="1:14" s="22" customFormat="1" ht="42.5" thickBot="1" x14ac:dyDescent="0.3">
      <c r="A2" s="19" t="s">
        <v>3</v>
      </c>
      <c r="B2" s="20" t="s">
        <v>4</v>
      </c>
      <c r="C2" s="20" t="s">
        <v>5</v>
      </c>
      <c r="D2" s="20" t="s">
        <v>6</v>
      </c>
      <c r="E2" s="20" t="s">
        <v>7</v>
      </c>
      <c r="F2" s="20" t="s">
        <v>8</v>
      </c>
      <c r="G2" s="20" t="s">
        <v>9</v>
      </c>
      <c r="H2" s="21" t="s">
        <v>10</v>
      </c>
    </row>
    <row r="3" spans="1:14" ht="14.5" x14ac:dyDescent="0.3">
      <c r="A3" s="4" t="s">
        <v>12</v>
      </c>
      <c r="B3" s="5" t="s">
        <v>13</v>
      </c>
      <c r="C3" s="5" t="s">
        <v>14</v>
      </c>
      <c r="D3" s="5">
        <v>2.351</v>
      </c>
      <c r="E3" s="5" t="s">
        <v>15</v>
      </c>
      <c r="F3" s="5">
        <v>1.04626999999999E-2</v>
      </c>
      <c r="G3" s="5" t="s">
        <v>16</v>
      </c>
      <c r="H3" s="6">
        <v>36.936</v>
      </c>
    </row>
    <row r="4" spans="1:14" ht="14.5" x14ac:dyDescent="0.3">
      <c r="A4" s="7"/>
      <c r="B4" s="5" t="s">
        <v>17</v>
      </c>
      <c r="C4" s="5" t="s">
        <v>18</v>
      </c>
      <c r="D4" s="5">
        <v>1.603</v>
      </c>
      <c r="E4" s="5" t="s">
        <v>15</v>
      </c>
      <c r="F4" s="5">
        <v>5.9601999999999702E-3</v>
      </c>
      <c r="G4" s="5" t="s">
        <v>19</v>
      </c>
      <c r="H4" s="6">
        <v>13.233000000000001</v>
      </c>
    </row>
    <row r="5" spans="1:14" ht="14.5" x14ac:dyDescent="0.3">
      <c r="A5" s="7"/>
      <c r="B5" s="5" t="s">
        <v>20</v>
      </c>
      <c r="C5" s="5" t="s">
        <v>21</v>
      </c>
      <c r="D5" s="5">
        <v>2.3090000000000002</v>
      </c>
      <c r="E5" s="5" t="s">
        <v>15</v>
      </c>
      <c r="F5" s="5">
        <v>6.3558000000019099E-5</v>
      </c>
      <c r="G5" s="5" t="s">
        <v>22</v>
      </c>
      <c r="H5" s="6">
        <v>51.987000000000002</v>
      </c>
    </row>
    <row r="6" spans="1:14" ht="14.5" x14ac:dyDescent="0.3">
      <c r="A6" s="7"/>
      <c r="B6" s="5" t="s">
        <v>23</v>
      </c>
      <c r="C6" s="5" t="s">
        <v>24</v>
      </c>
      <c r="D6" s="5">
        <v>1.833</v>
      </c>
      <c r="E6" s="5" t="s">
        <v>15</v>
      </c>
      <c r="F6" s="5">
        <v>3.8629000000067701E-5</v>
      </c>
      <c r="G6" s="5" t="s">
        <v>25</v>
      </c>
      <c r="H6" s="6">
        <v>46.058999999999997</v>
      </c>
    </row>
    <row r="7" spans="1:14" ht="14.5" x14ac:dyDescent="0.3">
      <c r="A7" s="7"/>
      <c r="B7" s="5" t="s">
        <v>26</v>
      </c>
      <c r="C7" s="5" t="s">
        <v>27</v>
      </c>
      <c r="D7" s="5">
        <v>1.5389999999999999</v>
      </c>
      <c r="E7" s="5" t="s">
        <v>15</v>
      </c>
      <c r="F7" s="5">
        <v>8.4072999999995602E-4</v>
      </c>
      <c r="G7" s="5" t="s">
        <v>28</v>
      </c>
      <c r="H7" s="6">
        <v>52.104999999999997</v>
      </c>
    </row>
    <row r="8" spans="1:14" ht="14.5" x14ac:dyDescent="0.3">
      <c r="A8" s="7"/>
      <c r="B8" s="5" t="s">
        <v>29</v>
      </c>
      <c r="C8" s="5" t="s">
        <v>30</v>
      </c>
      <c r="D8" s="5">
        <v>1.655</v>
      </c>
      <c r="E8" s="5" t="s">
        <v>15</v>
      </c>
      <c r="F8" s="5">
        <v>1.01572E-2</v>
      </c>
      <c r="G8" s="5" t="s">
        <v>31</v>
      </c>
      <c r="H8" s="6">
        <v>34.084000000000003</v>
      </c>
    </row>
    <row r="9" spans="1:14" ht="14.5" x14ac:dyDescent="0.3">
      <c r="A9" s="7"/>
      <c r="B9" s="5" t="s">
        <v>32</v>
      </c>
      <c r="C9" s="5" t="s">
        <v>33</v>
      </c>
      <c r="D9" s="5">
        <v>1.7889999999999999</v>
      </c>
      <c r="E9" s="5" t="s">
        <v>15</v>
      </c>
      <c r="F9" s="5">
        <v>4.3849000000000197E-3</v>
      </c>
      <c r="G9" s="5" t="s">
        <v>34</v>
      </c>
      <c r="H9" s="6">
        <v>42.136000000000003</v>
      </c>
    </row>
    <row r="10" spans="1:14" ht="14.5" x14ac:dyDescent="0.3">
      <c r="A10" s="7"/>
      <c r="B10" s="5" t="s">
        <v>35</v>
      </c>
      <c r="C10" s="5" t="s">
        <v>36</v>
      </c>
      <c r="D10" s="5">
        <v>1.5189999999999999</v>
      </c>
      <c r="E10" s="5" t="s">
        <v>15</v>
      </c>
      <c r="F10" s="5">
        <v>8.2600000000043695E-5</v>
      </c>
      <c r="G10" s="5" t="s">
        <v>37</v>
      </c>
      <c r="H10" s="6">
        <v>63.637999999999998</v>
      </c>
    </row>
    <row r="11" spans="1:14" ht="14.5" x14ac:dyDescent="0.3">
      <c r="A11" s="7"/>
      <c r="B11" s="5" t="s">
        <v>38</v>
      </c>
      <c r="C11" s="5" t="s">
        <v>39</v>
      </c>
      <c r="D11" s="5">
        <v>1.9359999999999999</v>
      </c>
      <c r="E11" s="5" t="s">
        <v>15</v>
      </c>
      <c r="F11" s="5">
        <v>1.39189E-2</v>
      </c>
      <c r="G11" s="5" t="s">
        <v>40</v>
      </c>
      <c r="H11" s="6">
        <v>13.132999999999999</v>
      </c>
    </row>
    <row r="12" spans="1:14" ht="14.5" x14ac:dyDescent="0.3">
      <c r="A12" s="7"/>
      <c r="B12" s="5" t="s">
        <v>41</v>
      </c>
      <c r="C12" s="5" t="s">
        <v>42</v>
      </c>
      <c r="D12" s="5">
        <v>2.4940000000000002</v>
      </c>
      <c r="E12" s="5" t="s">
        <v>15</v>
      </c>
      <c r="F12" s="5">
        <v>3.8929000000020897E-5</v>
      </c>
      <c r="G12" s="5" t="s">
        <v>43</v>
      </c>
      <c r="H12" s="6">
        <v>13.483000000000001</v>
      </c>
    </row>
    <row r="13" spans="1:14" ht="14.5" x14ac:dyDescent="0.3">
      <c r="A13" s="7"/>
      <c r="B13" s="5" t="s">
        <v>44</v>
      </c>
      <c r="C13" s="5" t="s">
        <v>45</v>
      </c>
      <c r="D13" s="5">
        <v>1.6020000000000001</v>
      </c>
      <c r="E13" s="5" t="s">
        <v>15</v>
      </c>
      <c r="F13" s="5">
        <v>1.1496899999999999E-2</v>
      </c>
      <c r="G13" s="5" t="s">
        <v>46</v>
      </c>
      <c r="H13" s="6">
        <v>11.316000000000001</v>
      </c>
    </row>
    <row r="14" spans="1:14" ht="14.5" x14ac:dyDescent="0.3">
      <c r="A14" s="7"/>
      <c r="B14" s="5" t="s">
        <v>47</v>
      </c>
      <c r="C14" s="5" t="s">
        <v>48</v>
      </c>
      <c r="D14" s="5">
        <v>2.9529999999999998</v>
      </c>
      <c r="E14" s="5" t="s">
        <v>15</v>
      </c>
      <c r="F14" s="5">
        <v>4.5726999999995399E-4</v>
      </c>
      <c r="G14" s="5" t="s">
        <v>49</v>
      </c>
      <c r="H14" s="6">
        <v>9.1393000000000004</v>
      </c>
    </row>
    <row r="15" spans="1:14" ht="14.5" x14ac:dyDescent="0.3">
      <c r="A15" s="7"/>
      <c r="B15" s="5" t="s">
        <v>50</v>
      </c>
      <c r="C15" s="5" t="s">
        <v>51</v>
      </c>
      <c r="D15" s="5">
        <v>1.859</v>
      </c>
      <c r="E15" s="5" t="s">
        <v>15</v>
      </c>
      <c r="F15" s="5">
        <v>6.4280999999999394E-5</v>
      </c>
      <c r="G15" s="5" t="s">
        <v>52</v>
      </c>
      <c r="H15" s="6">
        <v>57.552</v>
      </c>
    </row>
    <row r="16" spans="1:14" ht="14.5" x14ac:dyDescent="0.3">
      <c r="A16" s="7"/>
      <c r="B16" s="5" t="s">
        <v>53</v>
      </c>
      <c r="C16" s="5" t="s">
        <v>54</v>
      </c>
      <c r="D16" s="5">
        <v>1.8779999999999999</v>
      </c>
      <c r="E16" s="5" t="s">
        <v>15</v>
      </c>
      <c r="F16" s="5">
        <v>5.9419000000000598E-3</v>
      </c>
      <c r="G16" s="5" t="s">
        <v>55</v>
      </c>
      <c r="H16" s="6">
        <v>22.241</v>
      </c>
    </row>
    <row r="17" spans="1:8" ht="14.5" x14ac:dyDescent="0.3">
      <c r="A17" s="7"/>
      <c r="B17" s="5" t="s">
        <v>56</v>
      </c>
      <c r="C17" s="5" t="s">
        <v>57</v>
      </c>
      <c r="D17" s="5">
        <v>2.3889999999999998</v>
      </c>
      <c r="E17" s="5" t="s">
        <v>15</v>
      </c>
      <c r="F17" s="5">
        <v>1.8832800000000401E-3</v>
      </c>
      <c r="G17" s="5" t="s">
        <v>58</v>
      </c>
      <c r="H17" s="6">
        <v>40.225999999999999</v>
      </c>
    </row>
    <row r="18" spans="1:8" ht="14.5" x14ac:dyDescent="0.3">
      <c r="A18" s="7"/>
      <c r="B18" s="5" t="s">
        <v>59</v>
      </c>
      <c r="C18" s="5" t="s">
        <v>60</v>
      </c>
      <c r="D18" s="5">
        <v>1.6859999999999999</v>
      </c>
      <c r="E18" s="5" t="s">
        <v>15</v>
      </c>
      <c r="F18" s="5">
        <v>1.82003999999991E-3</v>
      </c>
      <c r="G18" s="5" t="s">
        <v>61</v>
      </c>
      <c r="H18" s="6">
        <v>14.88</v>
      </c>
    </row>
    <row r="19" spans="1:8" ht="14.5" x14ac:dyDescent="0.3">
      <c r="A19" s="7"/>
      <c r="B19" s="5" t="s">
        <v>62</v>
      </c>
      <c r="C19" s="5" t="s">
        <v>63</v>
      </c>
      <c r="D19" s="5">
        <v>1.639</v>
      </c>
      <c r="E19" s="5" t="s">
        <v>15</v>
      </c>
      <c r="F19" s="5">
        <v>4.2960000000036302E-5</v>
      </c>
      <c r="G19" s="5" t="s">
        <v>64</v>
      </c>
      <c r="H19" s="6">
        <v>86.704999999999998</v>
      </c>
    </row>
    <row r="20" spans="1:8" ht="14.5" x14ac:dyDescent="0.3">
      <c r="A20" s="7"/>
      <c r="B20" s="5" t="s">
        <v>65</v>
      </c>
      <c r="C20" s="5" t="s">
        <v>66</v>
      </c>
      <c r="D20" s="5">
        <v>1.5589999999999999</v>
      </c>
      <c r="E20" s="5" t="s">
        <v>15</v>
      </c>
      <c r="F20" s="5">
        <v>1.15195E-2</v>
      </c>
      <c r="G20" s="5" t="s">
        <v>67</v>
      </c>
      <c r="H20" s="6">
        <v>21.42</v>
      </c>
    </row>
    <row r="21" spans="1:8" ht="14.5" x14ac:dyDescent="0.3">
      <c r="A21" s="7"/>
      <c r="B21" s="5" t="s">
        <v>68</v>
      </c>
      <c r="C21" s="5" t="s">
        <v>69</v>
      </c>
      <c r="D21" s="5">
        <v>2.8340000000000001</v>
      </c>
      <c r="E21" s="5" t="s">
        <v>15</v>
      </c>
      <c r="F21" s="5">
        <v>2.8435999999999999E-2</v>
      </c>
      <c r="G21" s="5" t="s">
        <v>70</v>
      </c>
      <c r="H21" s="6">
        <v>10.695</v>
      </c>
    </row>
    <row r="22" spans="1:8" ht="14.5" x14ac:dyDescent="0.3">
      <c r="A22" s="7"/>
      <c r="B22" s="5" t="s">
        <v>71</v>
      </c>
      <c r="C22" s="5" t="s">
        <v>72</v>
      </c>
      <c r="D22" s="5">
        <v>2.044</v>
      </c>
      <c r="E22" s="5" t="s">
        <v>15</v>
      </c>
      <c r="F22" s="5">
        <v>9.7629000000000205E-3</v>
      </c>
      <c r="G22" s="5" t="s">
        <v>73</v>
      </c>
      <c r="H22" s="6">
        <v>42.015999999999998</v>
      </c>
    </row>
    <row r="23" spans="1:8" ht="14.5" x14ac:dyDescent="0.3">
      <c r="A23" s="7"/>
      <c r="B23" s="5" t="s">
        <v>74</v>
      </c>
      <c r="C23" s="5" t="s">
        <v>75</v>
      </c>
      <c r="D23" s="5">
        <v>1.7010000000000001</v>
      </c>
      <c r="E23" s="5" t="s">
        <v>15</v>
      </c>
      <c r="F23" s="5">
        <v>2.4041000000000201E-3</v>
      </c>
      <c r="G23" s="5" t="s">
        <v>76</v>
      </c>
      <c r="H23" s="6">
        <v>35.058999999999997</v>
      </c>
    </row>
    <row r="24" spans="1:8" ht="14.5" x14ac:dyDescent="0.3">
      <c r="A24" s="7"/>
      <c r="B24" s="5" t="s">
        <v>77</v>
      </c>
      <c r="C24" s="5" t="s">
        <v>78</v>
      </c>
      <c r="D24" s="5">
        <v>1.8680000000000001</v>
      </c>
      <c r="E24" s="5" t="s">
        <v>15</v>
      </c>
      <c r="F24" s="5">
        <v>4.4544999999729401E-6</v>
      </c>
      <c r="G24" s="5" t="s">
        <v>79</v>
      </c>
      <c r="H24" s="6">
        <v>61.134</v>
      </c>
    </row>
    <row r="25" spans="1:8" ht="14.5" x14ac:dyDescent="0.3">
      <c r="A25" s="7"/>
      <c r="B25" s="5" t="s">
        <v>80</v>
      </c>
      <c r="C25" s="5" t="s">
        <v>81</v>
      </c>
      <c r="D25" s="5">
        <v>1.802</v>
      </c>
      <c r="E25" s="5" t="s">
        <v>15</v>
      </c>
      <c r="F25" s="5">
        <v>2.2137000000000101E-2</v>
      </c>
      <c r="G25" s="5" t="s">
        <v>82</v>
      </c>
      <c r="H25" s="6">
        <v>43.05</v>
      </c>
    </row>
    <row r="26" spans="1:8" ht="14.5" x14ac:dyDescent="0.3">
      <c r="A26" s="7"/>
      <c r="B26" s="5" t="s">
        <v>83</v>
      </c>
      <c r="C26" s="5" t="s">
        <v>84</v>
      </c>
      <c r="D26" s="5">
        <v>3.855</v>
      </c>
      <c r="E26" s="5" t="s">
        <v>15</v>
      </c>
      <c r="F26" s="5">
        <v>2.9100999999999901E-2</v>
      </c>
      <c r="G26" s="5" t="s">
        <v>85</v>
      </c>
      <c r="H26" s="6">
        <v>11.608000000000001</v>
      </c>
    </row>
    <row r="27" spans="1:8" ht="14.5" x14ac:dyDescent="0.3">
      <c r="A27" s="7"/>
      <c r="B27" s="5" t="s">
        <v>86</v>
      </c>
      <c r="C27" s="5" t="s">
        <v>87</v>
      </c>
      <c r="D27" s="5">
        <v>1.6930000000000001</v>
      </c>
      <c r="E27" s="5" t="s">
        <v>15</v>
      </c>
      <c r="F27" s="5">
        <v>1.6540600000003499E-5</v>
      </c>
      <c r="G27" s="5" t="s">
        <v>88</v>
      </c>
      <c r="H27" s="6">
        <v>104.21</v>
      </c>
    </row>
    <row r="28" spans="1:8" ht="14.5" x14ac:dyDescent="0.3">
      <c r="A28" s="7"/>
      <c r="B28" s="5" t="s">
        <v>89</v>
      </c>
      <c r="C28" s="5" t="s">
        <v>90</v>
      </c>
      <c r="D28" s="5">
        <v>2.0270000000000001</v>
      </c>
      <c r="E28" s="5" t="s">
        <v>15</v>
      </c>
      <c r="F28" s="5">
        <v>1.45505000000001E-3</v>
      </c>
      <c r="G28" s="5" t="s">
        <v>91</v>
      </c>
      <c r="H28" s="6">
        <v>26.305</v>
      </c>
    </row>
    <row r="29" spans="1:8" ht="14.5" x14ac:dyDescent="0.3">
      <c r="A29" s="7"/>
      <c r="B29" s="5" t="s">
        <v>92</v>
      </c>
      <c r="C29" s="5" t="s">
        <v>93</v>
      </c>
      <c r="D29" s="5">
        <v>2.4780000000000002</v>
      </c>
      <c r="E29" s="5" t="s">
        <v>15</v>
      </c>
      <c r="F29" s="5">
        <v>1.1399199999999601E-3</v>
      </c>
      <c r="G29" s="5" t="s">
        <v>94</v>
      </c>
      <c r="H29" s="6">
        <v>18.888000000000002</v>
      </c>
    </row>
    <row r="30" spans="1:8" ht="14.5" x14ac:dyDescent="0.3">
      <c r="A30" s="7"/>
      <c r="B30" s="5" t="s">
        <v>95</v>
      </c>
      <c r="C30" s="5" t="s">
        <v>96</v>
      </c>
      <c r="D30" s="5">
        <v>2.681</v>
      </c>
      <c r="E30" s="5" t="s">
        <v>15</v>
      </c>
      <c r="F30" s="5">
        <v>3.78509999999999E-4</v>
      </c>
      <c r="G30" s="5" t="s">
        <v>97</v>
      </c>
      <c r="H30" s="6">
        <v>35.222000000000001</v>
      </c>
    </row>
    <row r="31" spans="1:8" ht="14.5" x14ac:dyDescent="0.3">
      <c r="A31" s="7"/>
      <c r="B31" s="5" t="s">
        <v>98</v>
      </c>
      <c r="C31" s="5" t="s">
        <v>99</v>
      </c>
      <c r="D31" s="5">
        <v>1.841</v>
      </c>
      <c r="E31" s="5" t="s">
        <v>15</v>
      </c>
      <c r="F31" s="5">
        <v>3.7586000000033897E-5</v>
      </c>
      <c r="G31" s="5" t="s">
        <v>100</v>
      </c>
      <c r="H31" s="6">
        <v>98.676000000000002</v>
      </c>
    </row>
    <row r="32" spans="1:8" ht="14.5" x14ac:dyDescent="0.3">
      <c r="A32" s="7"/>
      <c r="B32" s="5" t="s">
        <v>101</v>
      </c>
      <c r="C32" s="5" t="s">
        <v>102</v>
      </c>
      <c r="D32" s="5">
        <v>1.712</v>
      </c>
      <c r="E32" s="5" t="s">
        <v>15</v>
      </c>
      <c r="F32" s="5">
        <v>2.36569999999992E-4</v>
      </c>
      <c r="G32" s="5" t="s">
        <v>103</v>
      </c>
      <c r="H32" s="6">
        <v>48.564</v>
      </c>
    </row>
    <row r="33" spans="1:8" ht="14.5" x14ac:dyDescent="0.3">
      <c r="A33" s="7"/>
      <c r="B33" s="5" t="s">
        <v>104</v>
      </c>
      <c r="C33" s="5" t="s">
        <v>105</v>
      </c>
      <c r="D33" s="5">
        <v>1.903</v>
      </c>
      <c r="E33" s="5" t="s">
        <v>15</v>
      </c>
      <c r="F33" s="5">
        <v>2.6598999999999901E-2</v>
      </c>
      <c r="G33" s="5" t="s">
        <v>106</v>
      </c>
      <c r="H33" s="6">
        <v>34.82</v>
      </c>
    </row>
    <row r="34" spans="1:8" ht="14.5" x14ac:dyDescent="0.3">
      <c r="A34" s="7"/>
      <c r="B34" s="5" t="s">
        <v>107</v>
      </c>
      <c r="C34" s="5" t="s">
        <v>108</v>
      </c>
      <c r="D34" s="5">
        <v>1.7589999999999999</v>
      </c>
      <c r="E34" s="5" t="s">
        <v>15</v>
      </c>
      <c r="F34" s="5">
        <v>2.1045000000000001E-2</v>
      </c>
      <c r="G34" s="5" t="s">
        <v>109</v>
      </c>
      <c r="H34" s="6">
        <v>22.148</v>
      </c>
    </row>
    <row r="35" spans="1:8" ht="14.5" x14ac:dyDescent="0.3">
      <c r="A35" s="7"/>
      <c r="B35" s="5" t="s">
        <v>110</v>
      </c>
      <c r="C35" s="5" t="s">
        <v>111</v>
      </c>
      <c r="D35" s="5">
        <v>1.53</v>
      </c>
      <c r="E35" s="5" t="s">
        <v>15</v>
      </c>
      <c r="F35" s="5">
        <v>2.3783000000000601E-3</v>
      </c>
      <c r="G35" s="5" t="s">
        <v>112</v>
      </c>
      <c r="H35" s="6">
        <v>15.173</v>
      </c>
    </row>
    <row r="36" spans="1:8" ht="14.5" x14ac:dyDescent="0.3">
      <c r="A36" s="7"/>
      <c r="B36" s="5" t="s">
        <v>113</v>
      </c>
      <c r="C36" s="5" t="s">
        <v>114</v>
      </c>
      <c r="D36" s="5">
        <v>1.5680000000000001</v>
      </c>
      <c r="E36" s="5" t="s">
        <v>15</v>
      </c>
      <c r="F36" s="5">
        <v>1.6859099999999998E-2</v>
      </c>
      <c r="G36" s="5" t="s">
        <v>115</v>
      </c>
      <c r="H36" s="6">
        <v>40.959000000000003</v>
      </c>
    </row>
    <row r="37" spans="1:8" ht="14.5" x14ac:dyDescent="0.3">
      <c r="A37" s="7"/>
      <c r="B37" s="5" t="s">
        <v>116</v>
      </c>
      <c r="C37" s="5" t="s">
        <v>117</v>
      </c>
      <c r="D37" s="5">
        <v>1.8859999999999999</v>
      </c>
      <c r="E37" s="5" t="s">
        <v>15</v>
      </c>
      <c r="F37" s="5">
        <v>4.0013999999999301E-4</v>
      </c>
      <c r="G37" s="5" t="s">
        <v>118</v>
      </c>
      <c r="H37" s="6">
        <v>37.357999999999997</v>
      </c>
    </row>
    <row r="38" spans="1:8" ht="14.5" x14ac:dyDescent="0.3">
      <c r="A38" s="7"/>
      <c r="B38" s="5" t="s">
        <v>119</v>
      </c>
      <c r="C38" s="5" t="s">
        <v>120</v>
      </c>
      <c r="D38" s="5">
        <v>2.0659999999999998</v>
      </c>
      <c r="E38" s="5" t="s">
        <v>15</v>
      </c>
      <c r="F38" s="5">
        <v>2.4978999999999401E-3</v>
      </c>
      <c r="G38" s="5" t="s">
        <v>121</v>
      </c>
      <c r="H38" s="6">
        <v>11.227</v>
      </c>
    </row>
    <row r="39" spans="1:8" ht="14.5" x14ac:dyDescent="0.3">
      <c r="A39" s="7"/>
      <c r="B39" s="5" t="s">
        <v>122</v>
      </c>
      <c r="C39" s="5" t="s">
        <v>123</v>
      </c>
      <c r="D39" s="5">
        <v>2</v>
      </c>
      <c r="E39" s="5" t="s">
        <v>15</v>
      </c>
      <c r="F39" s="5">
        <v>1.01557E-2</v>
      </c>
      <c r="G39" s="5" t="s">
        <v>124</v>
      </c>
      <c r="H39" s="6">
        <v>26.753</v>
      </c>
    </row>
    <row r="40" spans="1:8" ht="14.5" x14ac:dyDescent="0.3">
      <c r="A40" s="7"/>
      <c r="B40" s="5" t="s">
        <v>125</v>
      </c>
      <c r="C40" s="5" t="s">
        <v>126</v>
      </c>
      <c r="D40" s="5">
        <v>1.9470000000000001</v>
      </c>
      <c r="E40" s="5" t="s">
        <v>15</v>
      </c>
      <c r="F40" s="5">
        <v>9.8232999999999793E-3</v>
      </c>
      <c r="G40" s="5" t="s">
        <v>127</v>
      </c>
      <c r="H40" s="6">
        <v>7.6708999999999996</v>
      </c>
    </row>
    <row r="41" spans="1:8" ht="14.5" x14ac:dyDescent="0.3">
      <c r="A41" s="7"/>
      <c r="B41" s="5" t="s">
        <v>128</v>
      </c>
      <c r="C41" s="5" t="s">
        <v>129</v>
      </c>
      <c r="D41" s="5">
        <v>1.9219999999999999</v>
      </c>
      <c r="E41" s="5" t="s">
        <v>15</v>
      </c>
      <c r="F41" s="5">
        <v>2.7021999999999901E-3</v>
      </c>
      <c r="G41" s="5" t="s">
        <v>130</v>
      </c>
      <c r="H41" s="6">
        <v>14.112</v>
      </c>
    </row>
    <row r="42" spans="1:8" ht="14.5" x14ac:dyDescent="0.3">
      <c r="A42" s="7"/>
      <c r="B42" s="5" t="s">
        <v>131</v>
      </c>
      <c r="C42" s="5" t="s">
        <v>132</v>
      </c>
      <c r="D42" s="5">
        <v>2.1680000000000001</v>
      </c>
      <c r="E42" s="5" t="s">
        <v>15</v>
      </c>
      <c r="F42" s="5">
        <v>3.3948999999999801E-4</v>
      </c>
      <c r="G42" s="5" t="s">
        <v>133</v>
      </c>
      <c r="H42" s="6">
        <v>27.917000000000002</v>
      </c>
    </row>
    <row r="43" spans="1:8" ht="14.5" x14ac:dyDescent="0.3">
      <c r="A43" s="7"/>
      <c r="B43" s="5" t="s">
        <v>134</v>
      </c>
      <c r="C43" s="5" t="s">
        <v>135</v>
      </c>
      <c r="D43" s="5">
        <v>1.8360000000000001</v>
      </c>
      <c r="E43" s="5" t="s">
        <v>15</v>
      </c>
      <c r="F43" s="5">
        <v>9.63980000000086E-4</v>
      </c>
      <c r="G43" s="5" t="s">
        <v>136</v>
      </c>
      <c r="H43" s="6">
        <v>6.6638000000000002</v>
      </c>
    </row>
    <row r="44" spans="1:8" ht="14.5" x14ac:dyDescent="0.3">
      <c r="A44" s="7"/>
      <c r="B44" s="5" t="s">
        <v>137</v>
      </c>
      <c r="C44" s="5" t="s">
        <v>138</v>
      </c>
      <c r="D44" s="5">
        <v>1.6659999999999999</v>
      </c>
      <c r="E44" s="5" t="s">
        <v>15</v>
      </c>
      <c r="F44" s="5">
        <v>2.3866999999999601E-4</v>
      </c>
      <c r="G44" s="5" t="s">
        <v>139</v>
      </c>
      <c r="H44" s="6">
        <v>108.24</v>
      </c>
    </row>
    <row r="45" spans="1:8" ht="14.5" x14ac:dyDescent="0.3">
      <c r="A45" s="7"/>
      <c r="B45" s="5" t="s">
        <v>140</v>
      </c>
      <c r="C45" s="5" t="s">
        <v>141</v>
      </c>
      <c r="D45" s="5">
        <v>4.2450000000000001</v>
      </c>
      <c r="E45" s="5" t="s">
        <v>15</v>
      </c>
      <c r="F45" s="5">
        <v>6.5394000003937702E-7</v>
      </c>
      <c r="G45" s="5" t="s">
        <v>142</v>
      </c>
      <c r="H45" s="6">
        <v>6.5137</v>
      </c>
    </row>
    <row r="46" spans="1:8" ht="14.5" x14ac:dyDescent="0.3">
      <c r="A46" s="7"/>
      <c r="B46" s="5" t="s">
        <v>143</v>
      </c>
      <c r="C46" s="5" t="s">
        <v>144</v>
      </c>
      <c r="D46" s="5">
        <v>2.3029999999999999</v>
      </c>
      <c r="E46" s="5" t="s">
        <v>15</v>
      </c>
      <c r="F46" s="5">
        <v>1.24066E-3</v>
      </c>
      <c r="G46" s="5" t="s">
        <v>145</v>
      </c>
      <c r="H46" s="6">
        <v>27.184000000000001</v>
      </c>
    </row>
    <row r="47" spans="1:8" ht="14.5" x14ac:dyDescent="0.3">
      <c r="A47" s="7"/>
      <c r="B47" s="5" t="s">
        <v>146</v>
      </c>
      <c r="C47" s="5" t="s">
        <v>147</v>
      </c>
      <c r="D47" s="5">
        <v>1.923</v>
      </c>
      <c r="E47" s="5" t="s">
        <v>15</v>
      </c>
      <c r="F47" s="5">
        <v>1.7570500000000399E-3</v>
      </c>
      <c r="G47" s="5" t="s">
        <v>148</v>
      </c>
      <c r="H47" s="6">
        <v>23.242000000000001</v>
      </c>
    </row>
    <row r="48" spans="1:8" ht="14.5" x14ac:dyDescent="0.3">
      <c r="A48" s="7"/>
      <c r="B48" s="5" t="s">
        <v>149</v>
      </c>
      <c r="C48" s="5" t="s">
        <v>150</v>
      </c>
      <c r="D48" s="5">
        <v>1.603</v>
      </c>
      <c r="E48" s="5" t="s">
        <v>15</v>
      </c>
      <c r="F48" s="5">
        <v>4.7497999999999999E-2</v>
      </c>
      <c r="G48" s="5" t="s">
        <v>151</v>
      </c>
      <c r="H48" s="6">
        <v>30.276</v>
      </c>
    </row>
    <row r="49" spans="1:8" ht="14.5" x14ac:dyDescent="0.3">
      <c r="A49" s="7"/>
      <c r="B49" s="5" t="s">
        <v>152</v>
      </c>
      <c r="C49" s="5" t="s">
        <v>153</v>
      </c>
      <c r="D49" s="5">
        <v>1.9530000000000001</v>
      </c>
      <c r="E49" s="5" t="s">
        <v>15</v>
      </c>
      <c r="F49" s="5">
        <v>2.6009000000000201E-3</v>
      </c>
      <c r="G49" s="5" t="s">
        <v>154</v>
      </c>
      <c r="H49" s="6">
        <v>43.264000000000003</v>
      </c>
    </row>
    <row r="50" spans="1:8" ht="14.5" x14ac:dyDescent="0.3">
      <c r="A50" s="7"/>
      <c r="B50" s="5" t="s">
        <v>155</v>
      </c>
      <c r="C50" s="5" t="s">
        <v>156</v>
      </c>
      <c r="D50" s="5">
        <v>2.7970000000000002</v>
      </c>
      <c r="E50" s="5" t="s">
        <v>15</v>
      </c>
      <c r="F50" s="5">
        <v>2.1171999999999298E-3</v>
      </c>
      <c r="G50" s="5" t="s">
        <v>157</v>
      </c>
      <c r="H50" s="6">
        <v>35.643999999999998</v>
      </c>
    </row>
    <row r="51" spans="1:8" ht="14.5" x14ac:dyDescent="0.3">
      <c r="A51" s="7"/>
      <c r="B51" s="5" t="s">
        <v>158</v>
      </c>
      <c r="C51" s="5" t="s">
        <v>159</v>
      </c>
      <c r="D51" s="5">
        <v>2.5070000000000001</v>
      </c>
      <c r="E51" s="5" t="s">
        <v>15</v>
      </c>
      <c r="F51" s="5">
        <v>7.7821000000000097E-4</v>
      </c>
      <c r="G51" s="5" t="s">
        <v>160</v>
      </c>
      <c r="H51" s="6">
        <v>72.442999999999998</v>
      </c>
    </row>
    <row r="52" spans="1:8" ht="14.5" x14ac:dyDescent="0.3">
      <c r="A52" s="7"/>
      <c r="B52" s="5" t="s">
        <v>161</v>
      </c>
      <c r="C52" s="5" t="s">
        <v>162</v>
      </c>
      <c r="D52" s="5">
        <v>3.5009999999999999</v>
      </c>
      <c r="E52" s="5" t="s">
        <v>15</v>
      </c>
      <c r="F52" s="5">
        <v>1.88459000000007E-3</v>
      </c>
      <c r="G52" s="5" t="s">
        <v>163</v>
      </c>
      <c r="H52" s="6">
        <v>6.3715000000000002</v>
      </c>
    </row>
    <row r="53" spans="1:8" ht="14.5" x14ac:dyDescent="0.3">
      <c r="A53" s="7"/>
      <c r="B53" s="5" t="s">
        <v>164</v>
      </c>
      <c r="C53" s="5" t="s">
        <v>165</v>
      </c>
      <c r="D53" s="5">
        <v>1.724</v>
      </c>
      <c r="E53" s="5" t="s">
        <v>15</v>
      </c>
      <c r="F53" s="5">
        <v>3.5626999999993598E-4</v>
      </c>
      <c r="G53" s="5" t="s">
        <v>166</v>
      </c>
      <c r="H53" s="6">
        <v>39.116</v>
      </c>
    </row>
    <row r="54" spans="1:8" ht="14.5" x14ac:dyDescent="0.3">
      <c r="A54" s="7"/>
      <c r="B54" s="5" t="s">
        <v>167</v>
      </c>
      <c r="C54" s="5" t="s">
        <v>168</v>
      </c>
      <c r="D54" s="5">
        <v>1.659</v>
      </c>
      <c r="E54" s="5" t="s">
        <v>15</v>
      </c>
      <c r="F54" s="5">
        <v>1.20355999999999E-3</v>
      </c>
      <c r="G54" s="5" t="s">
        <v>169</v>
      </c>
      <c r="H54" s="6">
        <v>25.954000000000001</v>
      </c>
    </row>
    <row r="55" spans="1:8" ht="14.5" x14ac:dyDescent="0.3">
      <c r="A55" s="7"/>
      <c r="B55" s="5" t="s">
        <v>170</v>
      </c>
      <c r="C55" s="5" t="s">
        <v>171</v>
      </c>
      <c r="D55" s="5">
        <v>1.508</v>
      </c>
      <c r="E55" s="5" t="s">
        <v>15</v>
      </c>
      <c r="F55" s="5">
        <v>1.2202899999999999E-2</v>
      </c>
      <c r="G55" s="5" t="s">
        <v>172</v>
      </c>
      <c r="H55" s="6">
        <v>34.738999999999997</v>
      </c>
    </row>
    <row r="56" spans="1:8" ht="14.5" x14ac:dyDescent="0.3">
      <c r="A56" s="7"/>
      <c r="B56" s="5" t="s">
        <v>173</v>
      </c>
      <c r="C56" s="5" t="s">
        <v>174</v>
      </c>
      <c r="D56" s="5">
        <v>1.833</v>
      </c>
      <c r="E56" s="5" t="s">
        <v>15</v>
      </c>
      <c r="F56" s="5">
        <v>2.9625000000000901E-3</v>
      </c>
      <c r="G56" s="5" t="s">
        <v>175</v>
      </c>
      <c r="H56" s="6">
        <v>10.416</v>
      </c>
    </row>
    <row r="57" spans="1:8" ht="14.5" x14ac:dyDescent="0.3">
      <c r="A57" s="7"/>
      <c r="B57" s="5" t="s">
        <v>176</v>
      </c>
      <c r="C57" s="5" t="s">
        <v>177</v>
      </c>
      <c r="D57" s="5">
        <v>2.153</v>
      </c>
      <c r="E57" s="5" t="s">
        <v>15</v>
      </c>
      <c r="F57" s="5">
        <v>2.23130000000071E-4</v>
      </c>
      <c r="G57" s="5" t="s">
        <v>178</v>
      </c>
      <c r="H57" s="6">
        <v>10.51</v>
      </c>
    </row>
    <row r="58" spans="1:8" ht="14.5" x14ac:dyDescent="0.3">
      <c r="A58" s="7"/>
      <c r="B58" s="5" t="s">
        <v>179</v>
      </c>
      <c r="C58" s="5" t="s">
        <v>180</v>
      </c>
      <c r="D58" s="5">
        <v>3.0350000000000001</v>
      </c>
      <c r="E58" s="5" t="s">
        <v>15</v>
      </c>
      <c r="F58" s="5">
        <v>1.8185300000006499E-4</v>
      </c>
      <c r="G58" s="5" t="s">
        <v>181</v>
      </c>
      <c r="H58" s="6">
        <v>14.596</v>
      </c>
    </row>
    <row r="59" spans="1:8" ht="14.5" x14ac:dyDescent="0.3">
      <c r="A59" s="7"/>
      <c r="B59" s="5" t="s">
        <v>182</v>
      </c>
      <c r="C59" s="5" t="s">
        <v>183</v>
      </c>
      <c r="D59" s="5">
        <v>2.044</v>
      </c>
      <c r="E59" s="5" t="s">
        <v>15</v>
      </c>
      <c r="F59" s="5">
        <v>1.42072000000004E-3</v>
      </c>
      <c r="G59" s="5" t="s">
        <v>184</v>
      </c>
      <c r="H59" s="6">
        <v>26.164999999999999</v>
      </c>
    </row>
    <row r="60" spans="1:8" ht="14.5" x14ac:dyDescent="0.3">
      <c r="A60" s="7"/>
      <c r="B60" s="5" t="s">
        <v>185</v>
      </c>
      <c r="C60" s="5" t="s">
        <v>186</v>
      </c>
      <c r="D60" s="5">
        <v>2.0350000000000001</v>
      </c>
      <c r="E60" s="5" t="s">
        <v>15</v>
      </c>
      <c r="F60" s="5">
        <v>2.3626999999999398E-3</v>
      </c>
      <c r="G60" s="5" t="s">
        <v>187</v>
      </c>
      <c r="H60" s="6">
        <v>20.262</v>
      </c>
    </row>
    <row r="61" spans="1:8" ht="14.5" x14ac:dyDescent="0.3">
      <c r="A61" s="7"/>
      <c r="B61" s="5" t="s">
        <v>188</v>
      </c>
      <c r="C61" s="5" t="s">
        <v>189</v>
      </c>
      <c r="D61" s="5">
        <v>2.8479999999999999</v>
      </c>
      <c r="E61" s="5" t="s">
        <v>15</v>
      </c>
      <c r="F61" s="5">
        <v>6.16879999999487E-5</v>
      </c>
      <c r="G61" s="5" t="s">
        <v>190</v>
      </c>
      <c r="H61" s="6">
        <v>53.612000000000002</v>
      </c>
    </row>
    <row r="62" spans="1:8" ht="14.5" x14ac:dyDescent="0.3">
      <c r="A62" s="7"/>
      <c r="B62" s="5" t="s">
        <v>191</v>
      </c>
      <c r="C62" s="5" t="s">
        <v>192</v>
      </c>
      <c r="D62" s="5">
        <v>4.6980000000000004</v>
      </c>
      <c r="E62" s="5" t="s">
        <v>15</v>
      </c>
      <c r="F62" s="5">
        <v>6.9814999999995297E-4</v>
      </c>
      <c r="G62" s="5" t="s">
        <v>193</v>
      </c>
      <c r="H62" s="6">
        <v>8.2494999999999994</v>
      </c>
    </row>
    <row r="63" spans="1:8" ht="14.5" x14ac:dyDescent="0.3">
      <c r="A63" s="7"/>
      <c r="B63" s="5" t="s">
        <v>194</v>
      </c>
      <c r="C63" s="5" t="s">
        <v>195</v>
      </c>
      <c r="D63" s="5">
        <v>4.4240000000000004</v>
      </c>
      <c r="E63" s="5" t="s">
        <v>15</v>
      </c>
      <c r="F63" s="5">
        <v>1.52460000002463E-6</v>
      </c>
      <c r="G63" s="5" t="s">
        <v>196</v>
      </c>
      <c r="H63" s="6">
        <v>71.221999999999994</v>
      </c>
    </row>
    <row r="64" spans="1:8" ht="14.5" x14ac:dyDescent="0.3">
      <c r="A64" s="7"/>
      <c r="B64" s="5" t="s">
        <v>197</v>
      </c>
      <c r="C64" s="5" t="s">
        <v>198</v>
      </c>
      <c r="D64" s="5">
        <v>2.0310000000000001</v>
      </c>
      <c r="E64" s="5" t="s">
        <v>15</v>
      </c>
      <c r="F64" s="5">
        <v>3.7426999999999899E-3</v>
      </c>
      <c r="G64" s="5" t="s">
        <v>199</v>
      </c>
      <c r="H64" s="6">
        <v>21.85</v>
      </c>
    </row>
    <row r="65" spans="1:8" ht="14.5" x14ac:dyDescent="0.3">
      <c r="A65" s="7"/>
      <c r="B65" s="5" t="s">
        <v>200</v>
      </c>
      <c r="C65" s="5" t="s">
        <v>201</v>
      </c>
      <c r="D65" s="5">
        <v>2.028</v>
      </c>
      <c r="E65" s="5" t="s">
        <v>15</v>
      </c>
      <c r="F65" s="5">
        <v>8.1448000000095E-5</v>
      </c>
      <c r="G65" s="5" t="s">
        <v>202</v>
      </c>
      <c r="H65" s="6">
        <v>63.924999999999997</v>
      </c>
    </row>
    <row r="66" spans="1:8" ht="14.5" x14ac:dyDescent="0.3">
      <c r="A66" s="7"/>
      <c r="B66" s="5" t="s">
        <v>203</v>
      </c>
      <c r="C66" s="5" t="s">
        <v>204</v>
      </c>
      <c r="D66" s="5">
        <v>1.9330000000000001</v>
      </c>
      <c r="E66" s="5" t="s">
        <v>15</v>
      </c>
      <c r="F66" s="5">
        <v>5.1536000000007597E-4</v>
      </c>
      <c r="G66" s="5" t="s">
        <v>205</v>
      </c>
      <c r="H66" s="6">
        <v>6.0692000000000004</v>
      </c>
    </row>
    <row r="67" spans="1:8" ht="14.5" x14ac:dyDescent="0.3">
      <c r="A67" s="7"/>
      <c r="B67" s="5" t="s">
        <v>206</v>
      </c>
      <c r="C67" s="5" t="s">
        <v>207</v>
      </c>
      <c r="D67" s="5">
        <v>5.5720000000000001</v>
      </c>
      <c r="E67" s="5" t="s">
        <v>15</v>
      </c>
      <c r="F67" s="5">
        <v>1.7142799999980699E-5</v>
      </c>
      <c r="G67" s="5" t="s">
        <v>208</v>
      </c>
      <c r="H67" s="6">
        <v>6.4493</v>
      </c>
    </row>
    <row r="68" spans="1:8" ht="14.5" x14ac:dyDescent="0.3">
      <c r="A68" s="7"/>
      <c r="B68" s="5" t="s">
        <v>209</v>
      </c>
      <c r="C68" s="5" t="s">
        <v>210</v>
      </c>
      <c r="D68" s="5">
        <v>1.675</v>
      </c>
      <c r="E68" s="5" t="s">
        <v>15</v>
      </c>
      <c r="F68" s="5">
        <v>4.8166999999998999E-4</v>
      </c>
      <c r="G68" s="5" t="s">
        <v>211</v>
      </c>
      <c r="H68" s="6">
        <v>59.633000000000003</v>
      </c>
    </row>
    <row r="69" spans="1:8" ht="14.5" x14ac:dyDescent="0.3">
      <c r="A69" s="7"/>
      <c r="B69" s="5" t="s">
        <v>212</v>
      </c>
      <c r="C69" s="5" t="s">
        <v>213</v>
      </c>
      <c r="D69" s="5">
        <v>2.1829999999999998</v>
      </c>
      <c r="E69" s="5" t="s">
        <v>15</v>
      </c>
      <c r="F69" s="5">
        <v>4.7234999999999899E-3</v>
      </c>
      <c r="G69" s="5" t="s">
        <v>214</v>
      </c>
      <c r="H69" s="6">
        <v>7.7958999999999996</v>
      </c>
    </row>
    <row r="70" spans="1:8" ht="14.5" x14ac:dyDescent="0.3">
      <c r="A70" s="7"/>
      <c r="B70" s="5" t="s">
        <v>215</v>
      </c>
      <c r="C70" s="5" t="s">
        <v>216</v>
      </c>
      <c r="D70" s="5">
        <v>1.556</v>
      </c>
      <c r="E70" s="5" t="s">
        <v>15</v>
      </c>
      <c r="F70" s="5">
        <v>1.43968E-2</v>
      </c>
      <c r="G70" s="5" t="s">
        <v>217</v>
      </c>
      <c r="H70" s="6">
        <v>11.766</v>
      </c>
    </row>
    <row r="71" spans="1:8" ht="14.5" x14ac:dyDescent="0.3">
      <c r="A71" s="7"/>
      <c r="B71" s="5" t="s">
        <v>218</v>
      </c>
      <c r="C71" s="5" t="s">
        <v>219</v>
      </c>
      <c r="D71" s="5">
        <v>1.752</v>
      </c>
      <c r="E71" s="5" t="s">
        <v>15</v>
      </c>
      <c r="F71" s="5">
        <v>5.8307000000001896E-4</v>
      </c>
      <c r="G71" s="5" t="s">
        <v>220</v>
      </c>
      <c r="H71" s="6">
        <v>96.844999999999999</v>
      </c>
    </row>
    <row r="72" spans="1:8" ht="14.5" x14ac:dyDescent="0.3">
      <c r="A72" s="7"/>
      <c r="B72" s="5" t="s">
        <v>221</v>
      </c>
      <c r="C72" s="5" t="s">
        <v>222</v>
      </c>
      <c r="D72" s="5">
        <v>1.778</v>
      </c>
      <c r="E72" s="5" t="s">
        <v>15</v>
      </c>
      <c r="F72" s="5">
        <v>2.6772000000000501E-3</v>
      </c>
      <c r="G72" s="5" t="s">
        <v>223</v>
      </c>
      <c r="H72" s="6">
        <v>75.921999999999997</v>
      </c>
    </row>
    <row r="73" spans="1:8" ht="14.5" x14ac:dyDescent="0.3">
      <c r="A73" s="4" t="s">
        <v>224</v>
      </c>
      <c r="B73" s="5" t="s">
        <v>20</v>
      </c>
      <c r="C73" s="5" t="s">
        <v>21</v>
      </c>
      <c r="D73" s="5">
        <v>2.3090000000000002</v>
      </c>
      <c r="E73" s="5" t="s">
        <v>15</v>
      </c>
      <c r="F73" s="5">
        <v>6.3558000000019099E-5</v>
      </c>
      <c r="G73" s="5" t="s">
        <v>22</v>
      </c>
      <c r="H73" s="6">
        <v>51.987000000000002</v>
      </c>
    </row>
    <row r="74" spans="1:8" ht="14.5" x14ac:dyDescent="0.3">
      <c r="A74" s="7"/>
      <c r="B74" s="5" t="s">
        <v>225</v>
      </c>
      <c r="C74" s="5" t="s">
        <v>226</v>
      </c>
      <c r="D74" s="5">
        <v>1.657</v>
      </c>
      <c r="E74" s="5" t="s">
        <v>15</v>
      </c>
      <c r="F74" s="5">
        <v>3.7876999999999897E-2</v>
      </c>
      <c r="G74" s="5" t="s">
        <v>227</v>
      </c>
      <c r="H74" s="6">
        <v>37.302</v>
      </c>
    </row>
    <row r="75" spans="1:8" ht="14.5" x14ac:dyDescent="0.3">
      <c r="A75" s="7"/>
      <c r="B75" s="5" t="s">
        <v>228</v>
      </c>
      <c r="C75" s="5" t="s">
        <v>229</v>
      </c>
      <c r="D75" s="5">
        <v>1.835</v>
      </c>
      <c r="E75" s="5" t="s">
        <v>15</v>
      </c>
      <c r="F75" s="5">
        <v>9.8201999999999508E-3</v>
      </c>
      <c r="G75" s="5" t="s">
        <v>230</v>
      </c>
      <c r="H75" s="6">
        <v>22.366</v>
      </c>
    </row>
    <row r="76" spans="1:8" ht="14.5" x14ac:dyDescent="0.3">
      <c r="A76" s="7"/>
      <c r="B76" s="5" t="s">
        <v>231</v>
      </c>
      <c r="C76" s="5" t="s">
        <v>232</v>
      </c>
      <c r="D76" s="5">
        <v>2.0030000000000001</v>
      </c>
      <c r="E76" s="5" t="s">
        <v>15</v>
      </c>
      <c r="F76" s="5">
        <v>2.62199999999999E-2</v>
      </c>
      <c r="G76" s="5" t="s">
        <v>233</v>
      </c>
      <c r="H76" s="6">
        <v>14.087999999999999</v>
      </c>
    </row>
    <row r="77" spans="1:8" ht="14.5" x14ac:dyDescent="0.3">
      <c r="A77" s="7"/>
      <c r="B77" s="5" t="s">
        <v>234</v>
      </c>
      <c r="C77" s="5" t="s">
        <v>235</v>
      </c>
      <c r="D77" s="5">
        <v>2.2389999999999999</v>
      </c>
      <c r="E77" s="5" t="s">
        <v>15</v>
      </c>
      <c r="F77" s="5">
        <v>1.3938700000000101E-2</v>
      </c>
      <c r="G77" s="5" t="s">
        <v>236</v>
      </c>
      <c r="H77" s="6">
        <v>20.091000000000001</v>
      </c>
    </row>
    <row r="78" spans="1:8" ht="14.5" x14ac:dyDescent="0.3">
      <c r="A78" s="7"/>
      <c r="B78" s="5" t="s">
        <v>237</v>
      </c>
      <c r="C78" s="5" t="s">
        <v>238</v>
      </c>
      <c r="D78" s="5">
        <v>1.8420000000000001</v>
      </c>
      <c r="E78" s="5" t="s">
        <v>15</v>
      </c>
      <c r="F78" s="5">
        <v>2.8205000000000001E-3</v>
      </c>
      <c r="G78" s="5" t="s">
        <v>239</v>
      </c>
      <c r="H78" s="6">
        <v>34.676000000000002</v>
      </c>
    </row>
    <row r="79" spans="1:8" ht="14.5" x14ac:dyDescent="0.3">
      <c r="A79" s="7"/>
      <c r="B79" s="5" t="s">
        <v>240</v>
      </c>
      <c r="C79" s="5" t="s">
        <v>241</v>
      </c>
      <c r="D79" s="5">
        <v>2.48</v>
      </c>
      <c r="E79" s="5" t="s">
        <v>15</v>
      </c>
      <c r="F79" s="5">
        <v>3.7773999999999299E-3</v>
      </c>
      <c r="G79" s="5" t="s">
        <v>242</v>
      </c>
      <c r="H79" s="6">
        <v>9.6969999999999992</v>
      </c>
    </row>
    <row r="80" spans="1:8" ht="14.5" x14ac:dyDescent="0.3">
      <c r="A80" s="7"/>
      <c r="B80" s="5" t="s">
        <v>243</v>
      </c>
      <c r="C80" s="5" t="s">
        <v>244</v>
      </c>
      <c r="D80" s="5">
        <v>2.3980000000000001</v>
      </c>
      <c r="E80" s="5" t="s">
        <v>15</v>
      </c>
      <c r="F80" s="5">
        <v>1.2366399999996799E-4</v>
      </c>
      <c r="G80" s="5" t="s">
        <v>245</v>
      </c>
      <c r="H80" s="6">
        <v>109.78</v>
      </c>
    </row>
    <row r="81" spans="1:8" ht="14.5" x14ac:dyDescent="0.3">
      <c r="A81" s="7"/>
      <c r="B81" s="5" t="s">
        <v>246</v>
      </c>
      <c r="C81" s="5" t="s">
        <v>247</v>
      </c>
      <c r="D81" s="5">
        <v>1.5049999999999999</v>
      </c>
      <c r="E81" s="5" t="s">
        <v>15</v>
      </c>
      <c r="F81" s="5">
        <v>7.8036000000000199E-3</v>
      </c>
      <c r="G81" s="5" t="s">
        <v>248</v>
      </c>
      <c r="H81" s="6">
        <v>23.684000000000001</v>
      </c>
    </row>
    <row r="82" spans="1:8" ht="14.5" x14ac:dyDescent="0.3">
      <c r="A82" s="7"/>
      <c r="B82" s="5" t="s">
        <v>249</v>
      </c>
      <c r="C82" s="5" t="s">
        <v>250</v>
      </c>
      <c r="D82" s="5">
        <v>2.157</v>
      </c>
      <c r="E82" s="5" t="s">
        <v>15</v>
      </c>
      <c r="F82" s="5">
        <v>1.2437799999998099E-4</v>
      </c>
      <c r="G82" s="5" t="s">
        <v>251</v>
      </c>
      <c r="H82" s="6">
        <v>85.039000000000001</v>
      </c>
    </row>
    <row r="83" spans="1:8" ht="14.5" x14ac:dyDescent="0.3">
      <c r="A83" s="7"/>
      <c r="B83" s="5" t="s">
        <v>252</v>
      </c>
      <c r="C83" s="5" t="s">
        <v>253</v>
      </c>
      <c r="D83" s="5">
        <v>1.7969999999999999</v>
      </c>
      <c r="E83" s="5" t="s">
        <v>15</v>
      </c>
      <c r="F83" s="5">
        <v>1.3580800000000399E-3</v>
      </c>
      <c r="G83" s="5" t="s">
        <v>254</v>
      </c>
      <c r="H83" s="6">
        <v>14.944000000000001</v>
      </c>
    </row>
    <row r="84" spans="1:8" ht="14.5" x14ac:dyDescent="0.3">
      <c r="A84" s="7"/>
      <c r="B84" s="5" t="s">
        <v>194</v>
      </c>
      <c r="C84" s="5" t="s">
        <v>195</v>
      </c>
      <c r="D84" s="5">
        <v>4.4240000000000004</v>
      </c>
      <c r="E84" s="5" t="s">
        <v>15</v>
      </c>
      <c r="F84" s="5">
        <v>1.52460000002463E-6</v>
      </c>
      <c r="G84" s="5" t="s">
        <v>196</v>
      </c>
      <c r="H84" s="6">
        <v>71.221999999999994</v>
      </c>
    </row>
    <row r="85" spans="1:8" ht="14.5" x14ac:dyDescent="0.3">
      <c r="A85" s="7"/>
      <c r="B85" s="5" t="s">
        <v>255</v>
      </c>
      <c r="C85" s="5" t="s">
        <v>256</v>
      </c>
      <c r="D85" s="5">
        <v>1.712</v>
      </c>
      <c r="E85" s="5" t="s">
        <v>15</v>
      </c>
      <c r="F85" s="5">
        <v>7.4419999999999504E-3</v>
      </c>
      <c r="G85" s="5" t="s">
        <v>257</v>
      </c>
      <c r="H85" s="6">
        <v>32.238999999999997</v>
      </c>
    </row>
    <row r="86" spans="1:8" ht="14.5" x14ac:dyDescent="0.3">
      <c r="A86" s="7"/>
      <c r="B86" s="5" t="s">
        <v>258</v>
      </c>
      <c r="C86" s="5" t="s">
        <v>259</v>
      </c>
      <c r="D86" s="5">
        <v>1.8169999999999999</v>
      </c>
      <c r="E86" s="5" t="s">
        <v>15</v>
      </c>
      <c r="F86" s="5">
        <v>6.7209999999999796E-3</v>
      </c>
      <c r="G86" s="5" t="s">
        <v>260</v>
      </c>
      <c r="H86" s="6">
        <v>20.545000000000002</v>
      </c>
    </row>
    <row r="87" spans="1:8" ht="14.5" x14ac:dyDescent="0.3">
      <c r="A87" s="4" t="s">
        <v>261</v>
      </c>
      <c r="B87" s="5" t="s">
        <v>20</v>
      </c>
      <c r="C87" s="5" t="s">
        <v>21</v>
      </c>
      <c r="D87" s="5">
        <v>2.3090000000000002</v>
      </c>
      <c r="E87" s="5" t="s">
        <v>15</v>
      </c>
      <c r="F87" s="5">
        <v>6.3558000000019099E-5</v>
      </c>
      <c r="G87" s="5" t="s">
        <v>22</v>
      </c>
      <c r="H87" s="6">
        <v>51.987000000000002</v>
      </c>
    </row>
    <row r="88" spans="1:8" ht="14.5" x14ac:dyDescent="0.3">
      <c r="A88" s="7"/>
      <c r="B88" s="5" t="s">
        <v>262</v>
      </c>
      <c r="C88" s="5" t="s">
        <v>263</v>
      </c>
      <c r="D88" s="5">
        <v>1.782</v>
      </c>
      <c r="E88" s="5" t="s">
        <v>15</v>
      </c>
      <c r="F88" s="5">
        <v>1.6220700000000001E-2</v>
      </c>
      <c r="G88" s="5" t="s">
        <v>264</v>
      </c>
      <c r="H88" s="6">
        <v>28.222999999999999</v>
      </c>
    </row>
    <row r="89" spans="1:8" ht="14.5" x14ac:dyDescent="0.3">
      <c r="A89" s="7"/>
      <c r="B89" s="5" t="s">
        <v>265</v>
      </c>
      <c r="C89" s="5" t="s">
        <v>266</v>
      </c>
      <c r="D89" s="5">
        <v>1.54</v>
      </c>
      <c r="E89" s="5" t="s">
        <v>15</v>
      </c>
      <c r="F89" s="5">
        <v>3.3557999999933598E-6</v>
      </c>
      <c r="G89" s="5" t="s">
        <v>267</v>
      </c>
      <c r="H89" s="6">
        <v>97.209000000000003</v>
      </c>
    </row>
    <row r="90" spans="1:8" ht="14.5" x14ac:dyDescent="0.3">
      <c r="A90" s="7"/>
      <c r="B90" s="5" t="s">
        <v>268</v>
      </c>
      <c r="C90" s="5" t="s">
        <v>269</v>
      </c>
      <c r="D90" s="5">
        <v>1.504</v>
      </c>
      <c r="E90" s="5" t="s">
        <v>15</v>
      </c>
      <c r="F90" s="5">
        <v>6.0563000000000101E-3</v>
      </c>
      <c r="G90" s="5" t="s">
        <v>270</v>
      </c>
      <c r="H90" s="6">
        <v>81.757000000000005</v>
      </c>
    </row>
    <row r="91" spans="1:8" ht="14.5" x14ac:dyDescent="0.3">
      <c r="A91" s="7"/>
      <c r="B91" s="5" t="s">
        <v>271</v>
      </c>
      <c r="C91" s="5" t="s">
        <v>272</v>
      </c>
      <c r="D91" s="5">
        <v>1.7769999999999999</v>
      </c>
      <c r="E91" s="5" t="s">
        <v>15</v>
      </c>
      <c r="F91" s="5">
        <v>2.6224999999999901E-2</v>
      </c>
      <c r="G91" s="5" t="s">
        <v>273</v>
      </c>
      <c r="H91" s="6">
        <v>45.387</v>
      </c>
    </row>
    <row r="92" spans="1:8" ht="14.5" x14ac:dyDescent="0.3">
      <c r="A92" s="7"/>
      <c r="B92" s="5" t="s">
        <v>194</v>
      </c>
      <c r="C92" s="5" t="s">
        <v>195</v>
      </c>
      <c r="D92" s="5">
        <v>4.4240000000000004</v>
      </c>
      <c r="E92" s="5" t="s">
        <v>15</v>
      </c>
      <c r="F92" s="5">
        <v>1.52460000002463E-6</v>
      </c>
      <c r="G92" s="5" t="s">
        <v>196</v>
      </c>
      <c r="H92" s="6">
        <v>71.221999999999994</v>
      </c>
    </row>
    <row r="93" spans="1:8" ht="14.5" x14ac:dyDescent="0.3">
      <c r="A93" s="7"/>
      <c r="B93" s="5" t="s">
        <v>274</v>
      </c>
      <c r="C93" s="5" t="s">
        <v>275</v>
      </c>
      <c r="D93" s="5">
        <v>2.5249999999999999</v>
      </c>
      <c r="E93" s="5" t="s">
        <v>15</v>
      </c>
      <c r="F93" s="5">
        <v>2.3022999999999798E-3</v>
      </c>
      <c r="G93" s="5" t="s">
        <v>276</v>
      </c>
      <c r="H93" s="6">
        <v>29.83</v>
      </c>
    </row>
    <row r="94" spans="1:8" ht="14.5" x14ac:dyDescent="0.3">
      <c r="A94" s="4" t="s">
        <v>278</v>
      </c>
      <c r="B94" s="5" t="s">
        <v>279</v>
      </c>
      <c r="C94" s="5" t="s">
        <v>280</v>
      </c>
      <c r="D94" s="5">
        <v>1.726</v>
      </c>
      <c r="E94" s="5" t="s">
        <v>15</v>
      </c>
      <c r="F94" s="5">
        <v>3.3959000000000098E-3</v>
      </c>
      <c r="G94" s="5" t="s">
        <v>281</v>
      </c>
      <c r="H94" s="6">
        <v>45.203000000000003</v>
      </c>
    </row>
    <row r="95" spans="1:8" ht="14.5" x14ac:dyDescent="0.3">
      <c r="A95" s="7"/>
      <c r="B95" s="5" t="s">
        <v>282</v>
      </c>
      <c r="C95" s="5" t="s">
        <v>283</v>
      </c>
      <c r="D95" s="5">
        <v>2.0059999999999998</v>
      </c>
      <c r="E95" s="5" t="s">
        <v>15</v>
      </c>
      <c r="F95" s="5">
        <v>3.0386999999999502E-3</v>
      </c>
      <c r="G95" s="5" t="s">
        <v>284</v>
      </c>
      <c r="H95" s="6">
        <v>150.5</v>
      </c>
    </row>
    <row r="96" spans="1:8" ht="14.5" x14ac:dyDescent="0.3">
      <c r="A96" s="7"/>
      <c r="B96" s="5" t="s">
        <v>285</v>
      </c>
      <c r="C96" s="5" t="s">
        <v>286</v>
      </c>
      <c r="D96" s="5">
        <v>4.1189999999999998</v>
      </c>
      <c r="E96" s="5" t="s">
        <v>15</v>
      </c>
      <c r="F96" s="5">
        <v>5.8846000000000202E-3</v>
      </c>
      <c r="G96" s="5" t="s">
        <v>287</v>
      </c>
      <c r="H96" s="6">
        <v>69.55</v>
      </c>
    </row>
    <row r="97" spans="1:8" ht="14.5" x14ac:dyDescent="0.3">
      <c r="A97" s="7"/>
      <c r="B97" s="5" t="s">
        <v>288</v>
      </c>
      <c r="C97" s="5" t="s">
        <v>289</v>
      </c>
      <c r="D97" s="5">
        <v>2.0249999999999999</v>
      </c>
      <c r="E97" s="5" t="s">
        <v>15</v>
      </c>
      <c r="F97" s="5">
        <v>1.3833399999999599E-3</v>
      </c>
      <c r="G97" s="5" t="s">
        <v>290</v>
      </c>
      <c r="H97" s="6">
        <v>34.979999999999997</v>
      </c>
    </row>
    <row r="98" spans="1:8" ht="14.5" x14ac:dyDescent="0.3">
      <c r="A98" s="4" t="s">
        <v>291</v>
      </c>
      <c r="B98" s="5" t="s">
        <v>292</v>
      </c>
      <c r="C98" s="5" t="s">
        <v>293</v>
      </c>
      <c r="D98" s="5">
        <v>1.51</v>
      </c>
      <c r="E98" s="5" t="s">
        <v>15</v>
      </c>
      <c r="F98" s="5">
        <v>6.14000000000003E-3</v>
      </c>
      <c r="G98" s="5" t="s">
        <v>294</v>
      </c>
      <c r="H98" s="6">
        <v>42.557000000000002</v>
      </c>
    </row>
    <row r="99" spans="1:8" ht="14.5" x14ac:dyDescent="0.3">
      <c r="A99" s="7"/>
      <c r="B99" s="5" t="s">
        <v>295</v>
      </c>
      <c r="C99" s="5" t="s">
        <v>296</v>
      </c>
      <c r="D99" s="5">
        <v>2.75</v>
      </c>
      <c r="E99" s="5" t="s">
        <v>15</v>
      </c>
      <c r="F99" s="5">
        <v>5.3824999999999602E-3</v>
      </c>
      <c r="G99" s="5" t="s">
        <v>297</v>
      </c>
      <c r="H99" s="6">
        <v>41.070999999999998</v>
      </c>
    </row>
    <row r="100" spans="1:8" ht="14.5" x14ac:dyDescent="0.3">
      <c r="A100" s="4" t="s">
        <v>298</v>
      </c>
      <c r="B100" s="5" t="s">
        <v>299</v>
      </c>
      <c r="C100" s="5" t="s">
        <v>300</v>
      </c>
      <c r="D100" s="5">
        <v>1.76</v>
      </c>
      <c r="E100" s="5" t="s">
        <v>15</v>
      </c>
      <c r="F100" s="5">
        <v>2.4559999999999001E-3</v>
      </c>
      <c r="G100" s="5" t="s">
        <v>301</v>
      </c>
      <c r="H100" s="6">
        <v>52.328000000000003</v>
      </c>
    </row>
    <row r="101" spans="1:8" ht="14.5" x14ac:dyDescent="0.3">
      <c r="A101" s="7"/>
      <c r="B101" s="5" t="s">
        <v>302</v>
      </c>
      <c r="C101" s="5" t="s">
        <v>303</v>
      </c>
      <c r="D101" s="5">
        <v>2.222</v>
      </c>
      <c r="E101" s="5" t="s">
        <v>15</v>
      </c>
      <c r="F101" s="5">
        <v>4.4413999999992599E-5</v>
      </c>
      <c r="G101" s="5" t="s">
        <v>304</v>
      </c>
      <c r="H101" s="6">
        <v>26.565000000000001</v>
      </c>
    </row>
    <row r="102" spans="1:8" ht="14.5" x14ac:dyDescent="0.3">
      <c r="A102" s="7"/>
      <c r="B102" s="5" t="s">
        <v>305</v>
      </c>
      <c r="C102" s="5" t="s">
        <v>306</v>
      </c>
      <c r="D102" s="5">
        <v>1.7</v>
      </c>
      <c r="E102" s="5" t="s">
        <v>15</v>
      </c>
      <c r="F102" s="5">
        <v>1.5180099999999601E-3</v>
      </c>
      <c r="G102" s="5" t="s">
        <v>307</v>
      </c>
      <c r="H102" s="6">
        <v>27.401</v>
      </c>
    </row>
    <row r="103" spans="1:8" ht="14.5" x14ac:dyDescent="0.3">
      <c r="A103" s="7"/>
      <c r="B103" s="5" t="s">
        <v>308</v>
      </c>
      <c r="C103" s="5" t="s">
        <v>309</v>
      </c>
      <c r="D103" s="5">
        <v>3.2189999999999999</v>
      </c>
      <c r="E103" s="5" t="s">
        <v>15</v>
      </c>
      <c r="F103" s="5">
        <v>8.2318000000003401E-4</v>
      </c>
      <c r="G103" s="5" t="s">
        <v>310</v>
      </c>
      <c r="H103" s="6">
        <v>37.537999999999997</v>
      </c>
    </row>
    <row r="104" spans="1:8" ht="14.5" x14ac:dyDescent="0.3">
      <c r="A104" s="7"/>
      <c r="B104" s="5" t="s">
        <v>311</v>
      </c>
      <c r="C104" s="5" t="s">
        <v>312</v>
      </c>
      <c r="D104" s="5">
        <v>2.3730000000000002</v>
      </c>
      <c r="E104" s="5" t="s">
        <v>15</v>
      </c>
      <c r="F104" s="5">
        <v>1.07700999999993E-3</v>
      </c>
      <c r="G104" s="5" t="s">
        <v>313</v>
      </c>
      <c r="H104" s="6">
        <v>16.059999999999999</v>
      </c>
    </row>
    <row r="105" spans="1:8" ht="14.5" x14ac:dyDescent="0.3">
      <c r="A105" s="7"/>
      <c r="B105" s="5" t="s">
        <v>231</v>
      </c>
      <c r="C105" s="5" t="s">
        <v>232</v>
      </c>
      <c r="D105" s="5">
        <v>2.0030000000000001</v>
      </c>
      <c r="E105" s="5" t="s">
        <v>15</v>
      </c>
      <c r="F105" s="5">
        <v>2.62199999999999E-2</v>
      </c>
      <c r="G105" s="5" t="s">
        <v>233</v>
      </c>
      <c r="H105" s="6">
        <v>14.087999999999999</v>
      </c>
    </row>
    <row r="106" spans="1:8" ht="14.5" x14ac:dyDescent="0.3">
      <c r="A106" s="7"/>
      <c r="B106" s="5" t="s">
        <v>314</v>
      </c>
      <c r="C106" s="5" t="s">
        <v>315</v>
      </c>
      <c r="D106" s="5">
        <v>2.464</v>
      </c>
      <c r="E106" s="5" t="s">
        <v>15</v>
      </c>
      <c r="F106" s="5">
        <v>7.5653000000008895E-4</v>
      </c>
      <c r="G106" s="5" t="s">
        <v>316</v>
      </c>
      <c r="H106" s="6">
        <v>20.128</v>
      </c>
    </row>
    <row r="107" spans="1:8" ht="14.5" x14ac:dyDescent="0.3">
      <c r="A107" s="7"/>
      <c r="B107" s="5" t="s">
        <v>317</v>
      </c>
      <c r="C107" s="5" t="s">
        <v>318</v>
      </c>
      <c r="D107" s="5">
        <v>1.7829999999999999</v>
      </c>
      <c r="E107" s="5" t="s">
        <v>15</v>
      </c>
      <c r="F107" s="5">
        <v>3.3610000000000601E-3</v>
      </c>
      <c r="G107" s="5" t="s">
        <v>319</v>
      </c>
      <c r="H107" s="6">
        <v>72.024000000000001</v>
      </c>
    </row>
    <row r="108" spans="1:8" ht="14.5" x14ac:dyDescent="0.3">
      <c r="A108" s="7"/>
      <c r="B108" s="5" t="s">
        <v>320</v>
      </c>
      <c r="C108" s="5" t="s">
        <v>321</v>
      </c>
      <c r="D108" s="5">
        <v>1.6</v>
      </c>
      <c r="E108" s="5" t="s">
        <v>15</v>
      </c>
      <c r="F108" s="5">
        <v>1.9731199999994999E-4</v>
      </c>
      <c r="G108" s="5" t="s">
        <v>322</v>
      </c>
      <c r="H108" s="6">
        <v>76.903000000000006</v>
      </c>
    </row>
    <row r="109" spans="1:8" ht="14.5" x14ac:dyDescent="0.3">
      <c r="A109" s="7"/>
      <c r="B109" s="5" t="s">
        <v>323</v>
      </c>
      <c r="C109" s="5" t="s">
        <v>324</v>
      </c>
      <c r="D109" s="5">
        <v>1.675</v>
      </c>
      <c r="E109" s="5" t="s">
        <v>15</v>
      </c>
      <c r="F109" s="5">
        <v>7.0202000000000302E-3</v>
      </c>
      <c r="G109" s="5" t="s">
        <v>325</v>
      </c>
      <c r="H109" s="6">
        <v>17.824000000000002</v>
      </c>
    </row>
    <row r="110" spans="1:8" ht="14.5" x14ac:dyDescent="0.3">
      <c r="A110" s="7"/>
      <c r="B110" s="5" t="s">
        <v>326</v>
      </c>
      <c r="C110" s="5" t="s">
        <v>327</v>
      </c>
      <c r="D110" s="5">
        <v>1.71</v>
      </c>
      <c r="E110" s="5" t="s">
        <v>15</v>
      </c>
      <c r="F110" s="5">
        <v>1.05823999999999E-3</v>
      </c>
      <c r="G110" s="5" t="s">
        <v>328</v>
      </c>
      <c r="H110" s="6">
        <v>25.588000000000001</v>
      </c>
    </row>
    <row r="111" spans="1:8" ht="14.5" x14ac:dyDescent="0.3">
      <c r="A111" s="4" t="s">
        <v>329</v>
      </c>
      <c r="B111" s="5" t="s">
        <v>330</v>
      </c>
      <c r="C111" s="5" t="s">
        <v>331</v>
      </c>
      <c r="D111" s="5">
        <v>2.222</v>
      </c>
      <c r="E111" s="5" t="s">
        <v>15</v>
      </c>
      <c r="F111" s="5">
        <v>2.5244000000000902E-3</v>
      </c>
      <c r="G111" s="5" t="s">
        <v>332</v>
      </c>
      <c r="H111" s="6">
        <v>47.917999999999999</v>
      </c>
    </row>
    <row r="112" spans="1:8" ht="14.5" x14ac:dyDescent="0.3">
      <c r="A112" s="7"/>
      <c r="B112" s="5" t="s">
        <v>333</v>
      </c>
      <c r="C112" s="5" t="s">
        <v>334</v>
      </c>
      <c r="D112" s="5">
        <v>1.681</v>
      </c>
      <c r="E112" s="5" t="s">
        <v>15</v>
      </c>
      <c r="F112" s="5">
        <v>6.4067999999994896E-4</v>
      </c>
      <c r="G112" s="5" t="s">
        <v>335</v>
      </c>
      <c r="H112" s="6">
        <v>49.058999999999997</v>
      </c>
    </row>
    <row r="113" spans="1:8" ht="14.5" x14ac:dyDescent="0.3">
      <c r="A113" s="7"/>
      <c r="B113" s="5" t="s">
        <v>336</v>
      </c>
      <c r="C113" s="5" t="s">
        <v>337</v>
      </c>
      <c r="D113" s="5">
        <v>1.74</v>
      </c>
      <c r="E113" s="5" t="s">
        <v>15</v>
      </c>
      <c r="F113" s="5">
        <v>7.34099999999993E-3</v>
      </c>
      <c r="G113" s="5" t="s">
        <v>338</v>
      </c>
      <c r="H113" s="6">
        <v>41.920999999999999</v>
      </c>
    </row>
    <row r="114" spans="1:8" ht="14.5" x14ac:dyDescent="0.3">
      <c r="A114" s="7"/>
      <c r="B114" s="5" t="s">
        <v>339</v>
      </c>
      <c r="C114" s="5" t="s">
        <v>340</v>
      </c>
      <c r="D114" s="5">
        <v>2.04</v>
      </c>
      <c r="E114" s="5" t="s">
        <v>15</v>
      </c>
      <c r="F114" s="5">
        <v>1.41698999999995E-3</v>
      </c>
      <c r="G114" s="5" t="s">
        <v>341</v>
      </c>
      <c r="H114" s="6">
        <v>36.014000000000003</v>
      </c>
    </row>
    <row r="115" spans="1:8" ht="14.5" x14ac:dyDescent="0.3">
      <c r="A115" s="7"/>
      <c r="B115" s="5" t="s">
        <v>342</v>
      </c>
      <c r="C115" s="5" t="s">
        <v>343</v>
      </c>
      <c r="D115" s="5">
        <v>3.01</v>
      </c>
      <c r="E115" s="5" t="s">
        <v>15</v>
      </c>
      <c r="F115" s="5">
        <v>1.15622999999898E-4</v>
      </c>
      <c r="G115" s="5" t="s">
        <v>344</v>
      </c>
      <c r="H115" s="6">
        <v>34.51</v>
      </c>
    </row>
    <row r="116" spans="1:8" ht="14.5" x14ac:dyDescent="0.3">
      <c r="A116" s="7"/>
      <c r="B116" s="5" t="s">
        <v>345</v>
      </c>
      <c r="C116" s="5" t="s">
        <v>346</v>
      </c>
      <c r="D116" s="5">
        <v>1.742</v>
      </c>
      <c r="E116" s="5" t="s">
        <v>15</v>
      </c>
      <c r="F116" s="5">
        <v>1.3518199999999999E-2</v>
      </c>
      <c r="G116" s="5" t="s">
        <v>347</v>
      </c>
      <c r="H116" s="6">
        <v>28.067</v>
      </c>
    </row>
    <row r="117" spans="1:8" ht="14.5" x14ac:dyDescent="0.3">
      <c r="A117" s="7"/>
      <c r="B117" s="5" t="s">
        <v>348</v>
      </c>
      <c r="C117" s="5" t="s">
        <v>349</v>
      </c>
      <c r="D117" s="5">
        <v>1.774</v>
      </c>
      <c r="E117" s="5" t="s">
        <v>15</v>
      </c>
      <c r="F117" s="5">
        <v>1.58507999999946E-4</v>
      </c>
      <c r="G117" s="5" t="s">
        <v>350</v>
      </c>
      <c r="H117" s="6">
        <v>49.587000000000003</v>
      </c>
    </row>
    <row r="118" spans="1:8" ht="14.5" x14ac:dyDescent="0.3">
      <c r="A118" s="7"/>
      <c r="B118" s="5" t="s">
        <v>351</v>
      </c>
      <c r="C118" s="5" t="s">
        <v>352</v>
      </c>
      <c r="D118" s="5">
        <v>2.036</v>
      </c>
      <c r="E118" s="5" t="s">
        <v>15</v>
      </c>
      <c r="F118" s="5">
        <v>5.7507000000001096E-4</v>
      </c>
      <c r="G118" s="5" t="s">
        <v>353</v>
      </c>
      <c r="H118" s="6">
        <v>44.709000000000003</v>
      </c>
    </row>
    <row r="119" spans="1:8" ht="14.5" x14ac:dyDescent="0.3">
      <c r="A119" s="7"/>
      <c r="B119" s="5" t="s">
        <v>354</v>
      </c>
      <c r="C119" s="5" t="s">
        <v>355</v>
      </c>
      <c r="D119" s="5">
        <v>2.9129999999999998</v>
      </c>
      <c r="E119" s="5" t="s">
        <v>15</v>
      </c>
      <c r="F119" s="5">
        <v>1.6468499999999799E-4</v>
      </c>
      <c r="G119" s="5" t="s">
        <v>356</v>
      </c>
      <c r="H119" s="6">
        <v>50.122999999999998</v>
      </c>
    </row>
    <row r="120" spans="1:8" ht="14.5" x14ac:dyDescent="0.3">
      <c r="A120" s="7"/>
      <c r="B120" s="5" t="s">
        <v>357</v>
      </c>
      <c r="C120" s="5" t="s">
        <v>358</v>
      </c>
      <c r="D120" s="5">
        <v>1.677</v>
      </c>
      <c r="E120" s="5" t="s">
        <v>15</v>
      </c>
      <c r="F120" s="5">
        <v>1.30068999999999E-3</v>
      </c>
      <c r="G120" s="5" t="s">
        <v>359</v>
      </c>
      <c r="H120" s="6">
        <v>40.456000000000003</v>
      </c>
    </row>
    <row r="121" spans="1:8" ht="14.5" x14ac:dyDescent="0.3">
      <c r="A121" s="7"/>
      <c r="B121" s="5" t="s">
        <v>360</v>
      </c>
      <c r="C121" s="5" t="s">
        <v>361</v>
      </c>
      <c r="D121" s="5">
        <v>2.1269999999999998</v>
      </c>
      <c r="E121" s="5" t="s">
        <v>15</v>
      </c>
      <c r="F121" s="5">
        <v>1.03505999999998E-3</v>
      </c>
      <c r="G121" s="5" t="s">
        <v>362</v>
      </c>
      <c r="H121" s="6">
        <v>20.09</v>
      </c>
    </row>
    <row r="122" spans="1:8" ht="14.5" x14ac:dyDescent="0.3">
      <c r="A122" s="7"/>
      <c r="B122" s="5" t="s">
        <v>363</v>
      </c>
      <c r="C122" s="5" t="s">
        <v>364</v>
      </c>
      <c r="D122" s="5">
        <v>1.6619999999999999</v>
      </c>
      <c r="E122" s="5" t="s">
        <v>15</v>
      </c>
      <c r="F122" s="5">
        <v>2.3498999999999999E-2</v>
      </c>
      <c r="G122" s="5" t="s">
        <v>365</v>
      </c>
      <c r="H122" s="6">
        <v>47.040999999999997</v>
      </c>
    </row>
    <row r="123" spans="1:8" ht="14.5" x14ac:dyDescent="0.3">
      <c r="A123" s="7"/>
      <c r="B123" s="5" t="s">
        <v>366</v>
      </c>
      <c r="C123" s="5" t="s">
        <v>367</v>
      </c>
      <c r="D123" s="5">
        <v>1.893</v>
      </c>
      <c r="E123" s="5" t="s">
        <v>15</v>
      </c>
      <c r="F123" s="5">
        <v>5.6494999999989704E-4</v>
      </c>
      <c r="G123" s="5" t="s">
        <v>368</v>
      </c>
      <c r="H123" s="6">
        <v>37.718000000000004</v>
      </c>
    </row>
    <row r="124" spans="1:8" ht="14.5" x14ac:dyDescent="0.3">
      <c r="A124" s="7"/>
      <c r="B124" s="5" t="s">
        <v>369</v>
      </c>
      <c r="C124" s="5" t="s">
        <v>370</v>
      </c>
      <c r="D124" s="5">
        <v>1.966</v>
      </c>
      <c r="E124" s="5" t="s">
        <v>15</v>
      </c>
      <c r="F124" s="5">
        <v>4.4135000000000001E-2</v>
      </c>
      <c r="G124" s="5" t="s">
        <v>371</v>
      </c>
      <c r="H124" s="6">
        <v>45.491999999999997</v>
      </c>
    </row>
    <row r="125" spans="1:8" ht="14.5" x14ac:dyDescent="0.3">
      <c r="A125" s="7"/>
      <c r="B125" s="5" t="s">
        <v>372</v>
      </c>
      <c r="C125" s="5" t="s">
        <v>373</v>
      </c>
      <c r="D125" s="5">
        <v>1.6419999999999999</v>
      </c>
      <c r="E125" s="5" t="s">
        <v>15</v>
      </c>
      <c r="F125" s="5">
        <v>1.8849000000000799E-3</v>
      </c>
      <c r="G125" s="5" t="s">
        <v>374</v>
      </c>
      <c r="H125" s="6">
        <v>66.507000000000005</v>
      </c>
    </row>
    <row r="126" spans="1:8" ht="14.5" x14ac:dyDescent="0.3">
      <c r="A126" s="7"/>
      <c r="B126" s="5" t="s">
        <v>375</v>
      </c>
      <c r="C126" s="5" t="s">
        <v>376</v>
      </c>
      <c r="D126" s="5">
        <v>1.55</v>
      </c>
      <c r="E126" s="5" t="s">
        <v>15</v>
      </c>
      <c r="F126" s="5">
        <v>1.83574000000009E-3</v>
      </c>
      <c r="G126" s="5" t="s">
        <v>377</v>
      </c>
      <c r="H126" s="6">
        <v>27.22</v>
      </c>
    </row>
    <row r="127" spans="1:8" ht="14.5" x14ac:dyDescent="0.3">
      <c r="A127" s="7"/>
      <c r="B127" s="5" t="s">
        <v>378</v>
      </c>
      <c r="C127" s="5" t="s">
        <v>379</v>
      </c>
      <c r="D127" s="5">
        <v>2.8660000000000001</v>
      </c>
      <c r="E127" s="5" t="s">
        <v>15</v>
      </c>
      <c r="F127" s="5">
        <v>2.9658999999993002E-4</v>
      </c>
      <c r="G127" s="5" t="s">
        <v>380</v>
      </c>
      <c r="H127" s="6">
        <v>33.298999999999999</v>
      </c>
    </row>
    <row r="128" spans="1:8" ht="14.5" x14ac:dyDescent="0.3">
      <c r="A128" s="7"/>
      <c r="B128" s="5" t="s">
        <v>381</v>
      </c>
      <c r="C128" s="5" t="s">
        <v>382</v>
      </c>
      <c r="D128" s="5">
        <v>1.611</v>
      </c>
      <c r="E128" s="5" t="s">
        <v>15</v>
      </c>
      <c r="F128" s="5">
        <v>1.2209100000000199E-3</v>
      </c>
      <c r="G128" s="5" t="s">
        <v>383</v>
      </c>
      <c r="H128" s="6">
        <v>52.857999999999997</v>
      </c>
    </row>
    <row r="129" spans="1:8" ht="14.5" x14ac:dyDescent="0.3">
      <c r="A129" s="7"/>
      <c r="B129" s="5" t="s">
        <v>384</v>
      </c>
      <c r="C129" s="5" t="s">
        <v>385</v>
      </c>
      <c r="D129" s="5">
        <v>1.87</v>
      </c>
      <c r="E129" s="5" t="s">
        <v>15</v>
      </c>
      <c r="F129" s="5">
        <v>3.8917999999998898E-5</v>
      </c>
      <c r="G129" s="5" t="s">
        <v>386</v>
      </c>
      <c r="H129" s="6">
        <v>66.471999999999994</v>
      </c>
    </row>
    <row r="130" spans="1:8" ht="14.5" x14ac:dyDescent="0.3">
      <c r="A130" s="7"/>
      <c r="B130" s="5" t="s">
        <v>387</v>
      </c>
      <c r="C130" s="5" t="s">
        <v>388</v>
      </c>
      <c r="D130" s="5">
        <v>2.2210000000000001</v>
      </c>
      <c r="E130" s="5" t="s">
        <v>15</v>
      </c>
      <c r="F130" s="5">
        <v>1.4435100000000901E-3</v>
      </c>
      <c r="G130" s="5" t="s">
        <v>389</v>
      </c>
      <c r="H130" s="6">
        <v>37.338999999999999</v>
      </c>
    </row>
    <row r="131" spans="1:8" ht="14.5" x14ac:dyDescent="0.3">
      <c r="A131" s="7"/>
      <c r="B131" s="5" t="s">
        <v>390</v>
      </c>
      <c r="C131" s="5" t="s">
        <v>391</v>
      </c>
      <c r="D131" s="5">
        <v>1.6060000000000001</v>
      </c>
      <c r="E131" s="5" t="s">
        <v>15</v>
      </c>
      <c r="F131" s="5">
        <v>1.7192699999999401E-3</v>
      </c>
      <c r="G131" s="5" t="s">
        <v>392</v>
      </c>
      <c r="H131" s="6">
        <v>47.558999999999997</v>
      </c>
    </row>
    <row r="132" spans="1:8" ht="14.5" x14ac:dyDescent="0.3">
      <c r="A132" s="7"/>
      <c r="B132" s="5" t="s">
        <v>393</v>
      </c>
      <c r="C132" s="5" t="s">
        <v>394</v>
      </c>
      <c r="D132" s="5">
        <v>1.915</v>
      </c>
      <c r="E132" s="5" t="s">
        <v>15</v>
      </c>
      <c r="F132" s="5">
        <v>2.39529999999999E-3</v>
      </c>
      <c r="G132" s="5" t="s">
        <v>395</v>
      </c>
      <c r="H132" s="6">
        <v>50.298999999999999</v>
      </c>
    </row>
    <row r="133" spans="1:8" ht="14.5" x14ac:dyDescent="0.3">
      <c r="A133" s="7"/>
      <c r="B133" s="5" t="s">
        <v>396</v>
      </c>
      <c r="C133" s="5" t="s">
        <v>397</v>
      </c>
      <c r="D133" s="5">
        <v>1.59</v>
      </c>
      <c r="E133" s="5" t="s">
        <v>15</v>
      </c>
      <c r="F133" s="5">
        <v>3.1764000000000802E-4</v>
      </c>
      <c r="G133" s="5" t="s">
        <v>398</v>
      </c>
      <c r="H133" s="6">
        <v>45.811999999999998</v>
      </c>
    </row>
    <row r="134" spans="1:8" ht="14.5" x14ac:dyDescent="0.3">
      <c r="A134" s="4" t="s">
        <v>399</v>
      </c>
      <c r="B134" s="5" t="s">
        <v>308</v>
      </c>
      <c r="C134" s="5" t="s">
        <v>309</v>
      </c>
      <c r="D134" s="5">
        <v>3.2189999999999999</v>
      </c>
      <c r="E134" s="5" t="s">
        <v>15</v>
      </c>
      <c r="F134" s="5">
        <v>8.2318000000003401E-4</v>
      </c>
      <c r="G134" s="5" t="s">
        <v>310</v>
      </c>
      <c r="H134" s="6">
        <v>37.537999999999997</v>
      </c>
    </row>
    <row r="135" spans="1:8" ht="14.5" x14ac:dyDescent="0.3">
      <c r="A135" s="7"/>
      <c r="B135" s="5" t="s">
        <v>400</v>
      </c>
      <c r="C135" s="5" t="s">
        <v>401</v>
      </c>
      <c r="D135" s="5">
        <v>2.0299999999999998</v>
      </c>
      <c r="E135" s="5" t="s">
        <v>15</v>
      </c>
      <c r="F135" s="5">
        <v>3.6934999999999898E-2</v>
      </c>
      <c r="G135" s="5" t="s">
        <v>402</v>
      </c>
      <c r="H135" s="6">
        <v>37.886000000000003</v>
      </c>
    </row>
    <row r="136" spans="1:8" ht="14.5" x14ac:dyDescent="0.3">
      <c r="A136" s="7"/>
      <c r="B136" s="5" t="s">
        <v>403</v>
      </c>
      <c r="C136" s="5" t="s">
        <v>404</v>
      </c>
      <c r="D136" s="5">
        <v>2.8610000000000002</v>
      </c>
      <c r="E136" s="5" t="s">
        <v>15</v>
      </c>
      <c r="F136" s="5">
        <v>1.6179699999996399E-4</v>
      </c>
      <c r="G136" s="5" t="s">
        <v>405</v>
      </c>
      <c r="H136" s="6">
        <v>16.690999999999999</v>
      </c>
    </row>
    <row r="137" spans="1:8" ht="14.5" x14ac:dyDescent="0.3">
      <c r="A137" s="7"/>
      <c r="B137" s="5" t="s">
        <v>406</v>
      </c>
      <c r="C137" s="5" t="s">
        <v>407</v>
      </c>
      <c r="D137" s="5">
        <v>1.998</v>
      </c>
      <c r="E137" s="5" t="s">
        <v>15</v>
      </c>
      <c r="F137" s="5">
        <v>3.1356000000000099E-2</v>
      </c>
      <c r="G137" s="5" t="s">
        <v>408</v>
      </c>
      <c r="H137" s="6">
        <v>74.641000000000005</v>
      </c>
    </row>
    <row r="138" spans="1:8" ht="14.5" x14ac:dyDescent="0.3">
      <c r="A138" s="7"/>
      <c r="B138" s="5" t="s">
        <v>409</v>
      </c>
      <c r="C138" s="5" t="s">
        <v>410</v>
      </c>
      <c r="D138" s="5">
        <v>2.585</v>
      </c>
      <c r="E138" s="5" t="s">
        <v>15</v>
      </c>
      <c r="F138" s="5">
        <v>3.3594000000000102E-3</v>
      </c>
      <c r="G138" s="5" t="s">
        <v>411</v>
      </c>
      <c r="H138" s="6">
        <v>10.903</v>
      </c>
    </row>
    <row r="139" spans="1:8" ht="14.5" x14ac:dyDescent="0.3">
      <c r="A139" s="4" t="s">
        <v>412</v>
      </c>
      <c r="B139" s="5" t="s">
        <v>413</v>
      </c>
      <c r="C139" s="5" t="s">
        <v>414</v>
      </c>
      <c r="D139" s="5">
        <v>1.548</v>
      </c>
      <c r="E139" s="5" t="s">
        <v>15</v>
      </c>
      <c r="F139" s="5">
        <v>6.7816000000000499E-3</v>
      </c>
      <c r="G139" s="5" t="s">
        <v>415</v>
      </c>
      <c r="H139" s="6">
        <v>46.045999999999999</v>
      </c>
    </row>
    <row r="140" spans="1:8" ht="14.5" x14ac:dyDescent="0.3">
      <c r="A140" s="7"/>
      <c r="B140" s="5" t="s">
        <v>416</v>
      </c>
      <c r="C140" s="5" t="s">
        <v>417</v>
      </c>
      <c r="D140" s="5">
        <v>1.643</v>
      </c>
      <c r="E140" s="5" t="s">
        <v>15</v>
      </c>
      <c r="F140" s="5">
        <v>3.4102E-2</v>
      </c>
      <c r="G140" s="5" t="s">
        <v>418</v>
      </c>
      <c r="H140" s="6">
        <v>29.539000000000001</v>
      </c>
    </row>
    <row r="141" spans="1:8" ht="14.5" x14ac:dyDescent="0.3">
      <c r="A141" s="4" t="s">
        <v>419</v>
      </c>
      <c r="B141" s="5" t="s">
        <v>420</v>
      </c>
      <c r="C141" s="5" t="s">
        <v>421</v>
      </c>
      <c r="D141" s="5">
        <v>1.837</v>
      </c>
      <c r="E141" s="5" t="s">
        <v>15</v>
      </c>
      <c r="F141" s="5">
        <v>4.5039000000000103E-3</v>
      </c>
      <c r="G141" s="5" t="s">
        <v>422</v>
      </c>
      <c r="H141" s="6">
        <v>23.045000000000002</v>
      </c>
    </row>
    <row r="142" spans="1:8" ht="14.5" x14ac:dyDescent="0.3">
      <c r="A142" s="7"/>
      <c r="B142" s="5" t="s">
        <v>423</v>
      </c>
      <c r="C142" s="5" t="s">
        <v>424</v>
      </c>
      <c r="D142" s="5">
        <v>1.571</v>
      </c>
      <c r="E142" s="5" t="s">
        <v>15</v>
      </c>
      <c r="F142" s="5">
        <v>1.4795799999999201E-3</v>
      </c>
      <c r="G142" s="5" t="s">
        <v>425</v>
      </c>
      <c r="H142" s="6">
        <v>23.568000000000001</v>
      </c>
    </row>
    <row r="143" spans="1:8" ht="14.5" x14ac:dyDescent="0.3">
      <c r="A143" s="7"/>
      <c r="B143" s="5" t="s">
        <v>426</v>
      </c>
      <c r="C143" s="5" t="s">
        <v>427</v>
      </c>
      <c r="D143" s="5">
        <v>1.5569999999999999</v>
      </c>
      <c r="E143" s="5" t="s">
        <v>15</v>
      </c>
      <c r="F143" s="5">
        <v>1.25600999999997E-3</v>
      </c>
      <c r="G143" s="5" t="s">
        <v>428</v>
      </c>
      <c r="H143" s="6">
        <v>15.815</v>
      </c>
    </row>
    <row r="144" spans="1:8" ht="14.5" x14ac:dyDescent="0.3">
      <c r="A144" s="7"/>
      <c r="B144" s="5" t="s">
        <v>429</v>
      </c>
      <c r="C144" s="5" t="s">
        <v>430</v>
      </c>
      <c r="D144" s="5">
        <v>1.528</v>
      </c>
      <c r="E144" s="5" t="s">
        <v>15</v>
      </c>
      <c r="F144" s="5">
        <v>6.0518999999925598E-5</v>
      </c>
      <c r="G144" s="5" t="s">
        <v>431</v>
      </c>
      <c r="H144" s="6">
        <v>71.061000000000007</v>
      </c>
    </row>
    <row r="145" spans="1:8" ht="14.5" x14ac:dyDescent="0.3">
      <c r="A145" s="7"/>
      <c r="B145" s="5" t="s">
        <v>432</v>
      </c>
      <c r="C145" s="5" t="s">
        <v>433</v>
      </c>
      <c r="D145" s="5">
        <v>2.5339999999999998</v>
      </c>
      <c r="E145" s="5" t="s">
        <v>15</v>
      </c>
      <c r="F145" s="5">
        <v>1.04458000000029E-4</v>
      </c>
      <c r="G145" s="5" t="s">
        <v>434</v>
      </c>
      <c r="H145" s="6">
        <v>55.924999999999997</v>
      </c>
    </row>
    <row r="146" spans="1:8" ht="14.5" x14ac:dyDescent="0.3">
      <c r="A146" s="7"/>
      <c r="B146" s="5" t="s">
        <v>435</v>
      </c>
      <c r="C146" s="5" t="s">
        <v>436</v>
      </c>
      <c r="D146" s="5">
        <v>2.0499999999999998</v>
      </c>
      <c r="E146" s="5" t="s">
        <v>15</v>
      </c>
      <c r="F146" s="5">
        <v>4.5701999999991899E-4</v>
      </c>
      <c r="G146" s="5" t="s">
        <v>437</v>
      </c>
      <c r="H146" s="6">
        <v>84.099000000000004</v>
      </c>
    </row>
    <row r="147" spans="1:8" ht="14.5" x14ac:dyDescent="0.3">
      <c r="A147" s="7"/>
      <c r="B147" s="5" t="s">
        <v>438</v>
      </c>
      <c r="C147" s="5" t="s">
        <v>439</v>
      </c>
      <c r="D147" s="5">
        <v>3.21</v>
      </c>
      <c r="E147" s="5" t="s">
        <v>15</v>
      </c>
      <c r="F147" s="5">
        <v>2.5694999999999999E-2</v>
      </c>
      <c r="G147" s="5" t="s">
        <v>440</v>
      </c>
      <c r="H147" s="6">
        <v>51.173000000000002</v>
      </c>
    </row>
    <row r="148" spans="1:8" ht="14.5" x14ac:dyDescent="0.3">
      <c r="A148" s="7"/>
      <c r="B148" s="5" t="s">
        <v>441</v>
      </c>
      <c r="C148" s="5" t="s">
        <v>442</v>
      </c>
      <c r="D148" s="5">
        <v>1.956</v>
      </c>
      <c r="E148" s="5" t="s">
        <v>15</v>
      </c>
      <c r="F148" s="5">
        <v>1.85670999999998E-3</v>
      </c>
      <c r="G148" s="5" t="s">
        <v>443</v>
      </c>
      <c r="H148" s="6">
        <v>65.772999999999996</v>
      </c>
    </row>
    <row r="149" spans="1:8" ht="14.5" x14ac:dyDescent="0.3">
      <c r="A149" s="7"/>
      <c r="B149" s="5" t="s">
        <v>444</v>
      </c>
      <c r="C149" s="5" t="s">
        <v>445</v>
      </c>
      <c r="D149" s="5">
        <v>1.998</v>
      </c>
      <c r="E149" s="5" t="s">
        <v>15</v>
      </c>
      <c r="F149" s="5">
        <v>5.5409000000006299E-5</v>
      </c>
      <c r="G149" s="5" t="s">
        <v>446</v>
      </c>
      <c r="H149" s="6">
        <v>18.338999999999999</v>
      </c>
    </row>
    <row r="150" spans="1:8" ht="14.5" x14ac:dyDescent="0.3">
      <c r="A150" s="4" t="s">
        <v>448</v>
      </c>
      <c r="B150" s="5" t="s">
        <v>449</v>
      </c>
      <c r="C150" s="5" t="s">
        <v>450</v>
      </c>
      <c r="D150" s="5">
        <v>1.869</v>
      </c>
      <c r="E150" s="5" t="s">
        <v>15</v>
      </c>
      <c r="F150" s="5">
        <v>1.39201999999999E-2</v>
      </c>
      <c r="G150" s="5" t="s">
        <v>451</v>
      </c>
      <c r="H150" s="6">
        <v>49.183999999999997</v>
      </c>
    </row>
    <row r="151" spans="1:8" ht="14.5" x14ac:dyDescent="0.3">
      <c r="A151" s="7"/>
      <c r="B151" s="5" t="s">
        <v>452</v>
      </c>
      <c r="C151" s="5" t="s">
        <v>453</v>
      </c>
      <c r="D151" s="5">
        <v>2.556</v>
      </c>
      <c r="E151" s="5" t="s">
        <v>15</v>
      </c>
      <c r="F151" s="5">
        <v>3.5719999999994602E-4</v>
      </c>
      <c r="G151" s="5" t="s">
        <v>454</v>
      </c>
      <c r="H151" s="6">
        <v>53.807000000000002</v>
      </c>
    </row>
    <row r="152" spans="1:8" ht="14.5" x14ac:dyDescent="0.3">
      <c r="A152" s="7"/>
      <c r="B152" s="5" t="s">
        <v>455</v>
      </c>
      <c r="C152" s="5" t="s">
        <v>456</v>
      </c>
      <c r="D152" s="5">
        <v>2.323</v>
      </c>
      <c r="E152" s="5" t="s">
        <v>15</v>
      </c>
      <c r="F152" s="5">
        <v>4.4047000000002601E-4</v>
      </c>
      <c r="G152" s="5" t="s">
        <v>457</v>
      </c>
      <c r="H152" s="6">
        <v>43.624000000000002</v>
      </c>
    </row>
    <row r="153" spans="1:8" ht="14.5" x14ac:dyDescent="0.3">
      <c r="A153" s="7"/>
      <c r="B153" s="5" t="s">
        <v>458</v>
      </c>
      <c r="C153" s="5" t="s">
        <v>459</v>
      </c>
      <c r="D153" s="5">
        <v>2.0739999999999998</v>
      </c>
      <c r="E153" s="5" t="s">
        <v>15</v>
      </c>
      <c r="F153" s="5">
        <v>1.9429400000000601E-3</v>
      </c>
      <c r="G153" s="5" t="s">
        <v>460</v>
      </c>
      <c r="H153" s="6">
        <v>30.318000000000001</v>
      </c>
    </row>
    <row r="154" spans="1:8" ht="14.5" x14ac:dyDescent="0.3">
      <c r="A154" s="7"/>
      <c r="B154" s="5" t="s">
        <v>461</v>
      </c>
      <c r="C154" s="5" t="s">
        <v>462</v>
      </c>
      <c r="D154" s="5">
        <v>2.0579999999999998</v>
      </c>
      <c r="E154" s="5" t="s">
        <v>15</v>
      </c>
      <c r="F154" s="5">
        <v>1.2449599999997399E-4</v>
      </c>
      <c r="G154" s="5" t="s">
        <v>463</v>
      </c>
      <c r="H154" s="6">
        <v>13.819000000000001</v>
      </c>
    </row>
    <row r="155" spans="1:8" ht="14.5" x14ac:dyDescent="0.3">
      <c r="A155" s="7"/>
      <c r="B155" s="5" t="s">
        <v>464</v>
      </c>
      <c r="C155" s="5" t="s">
        <v>465</v>
      </c>
      <c r="D155" s="5">
        <v>4.0289999999999999</v>
      </c>
      <c r="E155" s="5" t="s">
        <v>15</v>
      </c>
      <c r="F155" s="5">
        <v>7.2662999994754795E-7</v>
      </c>
      <c r="G155" s="5" t="s">
        <v>466</v>
      </c>
      <c r="H155" s="6">
        <v>57.036000000000001</v>
      </c>
    </row>
    <row r="156" spans="1:8" ht="14.5" x14ac:dyDescent="0.3">
      <c r="A156" s="7"/>
      <c r="B156" s="5" t="s">
        <v>467</v>
      </c>
      <c r="C156" s="5" t="s">
        <v>468</v>
      </c>
      <c r="D156" s="5">
        <v>2.488</v>
      </c>
      <c r="E156" s="5" t="s">
        <v>15</v>
      </c>
      <c r="F156" s="5">
        <v>3.9944999999996799E-4</v>
      </c>
      <c r="G156" s="5" t="s">
        <v>469</v>
      </c>
      <c r="H156" s="6">
        <v>53.088999999999999</v>
      </c>
    </row>
    <row r="157" spans="1:8" ht="14.5" x14ac:dyDescent="0.3">
      <c r="A157" s="7"/>
      <c r="B157" s="5" t="s">
        <v>470</v>
      </c>
      <c r="C157" s="5" t="s">
        <v>471</v>
      </c>
      <c r="D157" s="5">
        <v>2.1949999999999998</v>
      </c>
      <c r="E157" s="5" t="s">
        <v>15</v>
      </c>
      <c r="F157" s="5">
        <v>4.0373999999999697E-3</v>
      </c>
      <c r="G157" s="5" t="s">
        <v>472</v>
      </c>
      <c r="H157" s="6">
        <v>12.426</v>
      </c>
    </row>
    <row r="158" spans="1:8" ht="14.5" x14ac:dyDescent="0.3">
      <c r="A158" s="7"/>
      <c r="B158" s="5" t="s">
        <v>473</v>
      </c>
      <c r="C158" s="5" t="s">
        <v>474</v>
      </c>
      <c r="D158" s="5">
        <v>3.0259999999999998</v>
      </c>
      <c r="E158" s="5" t="s">
        <v>15</v>
      </c>
      <c r="F158" s="5">
        <v>1.68220999999991E-3</v>
      </c>
      <c r="G158" s="5" t="s">
        <v>475</v>
      </c>
      <c r="H158" s="6">
        <v>14.286</v>
      </c>
    </row>
    <row r="159" spans="1:8" ht="14.5" x14ac:dyDescent="0.3">
      <c r="A159" s="7"/>
      <c r="B159" s="5" t="s">
        <v>476</v>
      </c>
      <c r="C159" s="5" t="s">
        <v>477</v>
      </c>
      <c r="D159" s="5">
        <v>2.048</v>
      </c>
      <c r="E159" s="5" t="s">
        <v>15</v>
      </c>
      <c r="F159" s="5">
        <v>1.0943100000000001E-2</v>
      </c>
      <c r="G159" s="5" t="s">
        <v>478</v>
      </c>
      <c r="H159" s="6">
        <v>84.233999999999995</v>
      </c>
    </row>
    <row r="160" spans="1:8" ht="14.5" x14ac:dyDescent="0.3">
      <c r="A160" s="7"/>
      <c r="B160" s="5" t="s">
        <v>479</v>
      </c>
      <c r="C160" s="5" t="s">
        <v>480</v>
      </c>
      <c r="D160" s="5">
        <v>3.036</v>
      </c>
      <c r="E160" s="5" t="s">
        <v>15</v>
      </c>
      <c r="F160" s="5">
        <v>2.44309999999359E-5</v>
      </c>
      <c r="G160" s="5" t="s">
        <v>481</v>
      </c>
      <c r="H160" s="6">
        <v>144.04</v>
      </c>
    </row>
    <row r="161" spans="1:8" ht="14.5" x14ac:dyDescent="0.3">
      <c r="A161" s="7"/>
      <c r="B161" s="5" t="s">
        <v>482</v>
      </c>
      <c r="C161" s="5" t="s">
        <v>483</v>
      </c>
      <c r="D161" s="5">
        <v>3.964</v>
      </c>
      <c r="E161" s="5" t="s">
        <v>15</v>
      </c>
      <c r="F161" s="5">
        <v>2.17790000000107E-4</v>
      </c>
      <c r="G161" s="5" t="s">
        <v>484</v>
      </c>
      <c r="H161" s="6">
        <v>79.05</v>
      </c>
    </row>
    <row r="162" spans="1:8" ht="14.5" x14ac:dyDescent="0.3">
      <c r="A162" s="7"/>
      <c r="B162" s="5" t="s">
        <v>485</v>
      </c>
      <c r="C162" s="5" t="s">
        <v>486</v>
      </c>
      <c r="D162" s="5">
        <v>1.8129999999999999</v>
      </c>
      <c r="E162" s="5" t="s">
        <v>15</v>
      </c>
      <c r="F162" s="5">
        <v>7.8521000000053603E-5</v>
      </c>
      <c r="G162" s="5" t="s">
        <v>487</v>
      </c>
      <c r="H162" s="6">
        <v>47.296999999999997</v>
      </c>
    </row>
    <row r="163" spans="1:8" ht="14.5" x14ac:dyDescent="0.3">
      <c r="A163" s="7"/>
      <c r="B163" s="5" t="s">
        <v>488</v>
      </c>
      <c r="C163" s="5" t="s">
        <v>489</v>
      </c>
      <c r="D163" s="5">
        <v>1.6379999999999999</v>
      </c>
      <c r="E163" s="5" t="s">
        <v>15</v>
      </c>
      <c r="F163" s="5">
        <v>7.6110000000007005E-4</v>
      </c>
      <c r="G163" s="5" t="s">
        <v>490</v>
      </c>
      <c r="H163" s="6">
        <v>68.808000000000007</v>
      </c>
    </row>
    <row r="164" spans="1:8" ht="14.5" x14ac:dyDescent="0.3">
      <c r="A164" s="7"/>
      <c r="B164" s="5" t="s">
        <v>491</v>
      </c>
      <c r="C164" s="5" t="s">
        <v>492</v>
      </c>
      <c r="D164" s="5">
        <v>1.6910000000000001</v>
      </c>
      <c r="E164" s="5" t="s">
        <v>15</v>
      </c>
      <c r="F164" s="5">
        <v>2.4161000000000299E-4</v>
      </c>
      <c r="G164" s="5" t="s">
        <v>493</v>
      </c>
      <c r="H164" s="6">
        <v>76.411000000000001</v>
      </c>
    </row>
    <row r="165" spans="1:8" ht="14.5" x14ac:dyDescent="0.3">
      <c r="A165" s="7"/>
      <c r="B165" s="5" t="s">
        <v>494</v>
      </c>
      <c r="C165" s="5" t="s">
        <v>495</v>
      </c>
      <c r="D165" s="5">
        <v>2.2639999999999998</v>
      </c>
      <c r="E165" s="5" t="s">
        <v>15</v>
      </c>
      <c r="F165" s="5">
        <v>1.01364E-2</v>
      </c>
      <c r="G165" s="5" t="s">
        <v>496</v>
      </c>
      <c r="H165" s="6">
        <v>21.739000000000001</v>
      </c>
    </row>
    <row r="166" spans="1:8" ht="14.5" x14ac:dyDescent="0.3">
      <c r="A166" s="7"/>
      <c r="B166" s="5" t="s">
        <v>497</v>
      </c>
      <c r="C166" s="5" t="s">
        <v>498</v>
      </c>
      <c r="D166" s="5">
        <v>1.621</v>
      </c>
      <c r="E166" s="5" t="s">
        <v>15</v>
      </c>
      <c r="F166" s="5">
        <v>1.6150499999999499E-3</v>
      </c>
      <c r="G166" s="5" t="s">
        <v>499</v>
      </c>
      <c r="H166" s="6">
        <v>27.667999999999999</v>
      </c>
    </row>
    <row r="167" spans="1:8" ht="14.5" x14ac:dyDescent="0.3">
      <c r="A167" s="7"/>
      <c r="B167" s="5" t="s">
        <v>500</v>
      </c>
      <c r="C167" s="5" t="s">
        <v>501</v>
      </c>
      <c r="D167" s="5">
        <v>2.0329999999999999</v>
      </c>
      <c r="E167" s="5" t="s">
        <v>15</v>
      </c>
      <c r="F167" s="5">
        <v>1.9346999999947399E-5</v>
      </c>
      <c r="G167" s="5" t="s">
        <v>502</v>
      </c>
      <c r="H167" s="6">
        <v>82.165999999999997</v>
      </c>
    </row>
    <row r="168" spans="1:8" ht="14.5" x14ac:dyDescent="0.3">
      <c r="A168" s="7"/>
      <c r="B168" s="5" t="s">
        <v>503</v>
      </c>
      <c r="C168" s="5" t="s">
        <v>504</v>
      </c>
      <c r="D168" s="5">
        <v>2.1389999999999998</v>
      </c>
      <c r="E168" s="5" t="s">
        <v>15</v>
      </c>
      <c r="F168" s="5">
        <v>4.1977000000004101E-4</v>
      </c>
      <c r="G168" s="5" t="s">
        <v>505</v>
      </c>
      <c r="H168" s="6">
        <v>52.061999999999998</v>
      </c>
    </row>
    <row r="169" spans="1:8" ht="14.5" x14ac:dyDescent="0.3">
      <c r="A169" s="7"/>
      <c r="B169" s="5" t="s">
        <v>506</v>
      </c>
      <c r="C169" s="5" t="s">
        <v>507</v>
      </c>
      <c r="D169" s="5">
        <v>1.5009999999999999</v>
      </c>
      <c r="E169" s="5" t="s">
        <v>15</v>
      </c>
      <c r="F169" s="5">
        <v>2.19250000000004E-4</v>
      </c>
      <c r="G169" s="5" t="s">
        <v>508</v>
      </c>
      <c r="H169" s="6">
        <v>94.804000000000002</v>
      </c>
    </row>
    <row r="170" spans="1:8" ht="14.5" x14ac:dyDescent="0.3">
      <c r="A170" s="7"/>
      <c r="B170" s="5" t="s">
        <v>509</v>
      </c>
      <c r="C170" s="5" t="s">
        <v>510</v>
      </c>
      <c r="D170" s="5">
        <v>3.173</v>
      </c>
      <c r="E170" s="5" t="s">
        <v>15</v>
      </c>
      <c r="F170" s="5">
        <v>4.3601999999975897E-5</v>
      </c>
      <c r="G170" s="5" t="s">
        <v>511</v>
      </c>
      <c r="H170" s="6">
        <v>59.991999999999997</v>
      </c>
    </row>
    <row r="171" spans="1:8" ht="14.5" x14ac:dyDescent="0.3">
      <c r="A171" s="7"/>
      <c r="B171" s="5" t="s">
        <v>512</v>
      </c>
      <c r="C171" s="5" t="s">
        <v>513</v>
      </c>
      <c r="D171" s="5">
        <v>2.306</v>
      </c>
      <c r="E171" s="5" t="s">
        <v>15</v>
      </c>
      <c r="F171" s="5">
        <v>8.1101999999999604E-5</v>
      </c>
      <c r="G171" s="5" t="s">
        <v>514</v>
      </c>
      <c r="H171" s="6">
        <v>48.204999999999998</v>
      </c>
    </row>
    <row r="172" spans="1:8" ht="14.5" x14ac:dyDescent="0.3">
      <c r="A172" s="7"/>
      <c r="B172" s="5" t="s">
        <v>515</v>
      </c>
      <c r="C172" s="5" t="s">
        <v>516</v>
      </c>
      <c r="D172" s="5">
        <v>1.7010000000000001</v>
      </c>
      <c r="E172" s="5" t="s">
        <v>15</v>
      </c>
      <c r="F172" s="5">
        <v>1.9056699999999999E-2</v>
      </c>
      <c r="G172" s="5" t="s">
        <v>517</v>
      </c>
      <c r="H172" s="6">
        <v>29.954999999999998</v>
      </c>
    </row>
    <row r="173" spans="1:8" ht="14.5" x14ac:dyDescent="0.3">
      <c r="A173" s="7"/>
      <c r="B173" s="5" t="s">
        <v>518</v>
      </c>
      <c r="C173" s="5" t="s">
        <v>519</v>
      </c>
      <c r="D173" s="5">
        <v>2.1850000000000001</v>
      </c>
      <c r="E173" s="5" t="s">
        <v>15</v>
      </c>
      <c r="F173" s="5">
        <v>6.7643000000006104E-4</v>
      </c>
      <c r="G173" s="5" t="s">
        <v>520</v>
      </c>
      <c r="H173" s="6">
        <v>34.722999999999999</v>
      </c>
    </row>
    <row r="174" spans="1:8" ht="14.5" x14ac:dyDescent="0.3">
      <c r="A174" s="7"/>
      <c r="B174" s="5" t="s">
        <v>521</v>
      </c>
      <c r="C174" s="5" t="s">
        <v>522</v>
      </c>
      <c r="D174" s="5">
        <v>2.7010000000000001</v>
      </c>
      <c r="E174" s="5" t="s">
        <v>15</v>
      </c>
      <c r="F174" s="5">
        <v>3.03169999999999E-2</v>
      </c>
      <c r="G174" s="5" t="s">
        <v>523</v>
      </c>
      <c r="H174" s="6">
        <v>93.308000000000007</v>
      </c>
    </row>
    <row r="175" spans="1:8" ht="14.5" x14ac:dyDescent="0.3">
      <c r="A175" s="7"/>
      <c r="B175" s="5" t="s">
        <v>524</v>
      </c>
      <c r="C175" s="5" t="s">
        <v>525</v>
      </c>
      <c r="D175" s="5">
        <v>1.893</v>
      </c>
      <c r="E175" s="5" t="s">
        <v>15</v>
      </c>
      <c r="F175" s="5">
        <v>2.95860000000003E-3</v>
      </c>
      <c r="G175" s="5" t="s">
        <v>526</v>
      </c>
      <c r="H175" s="6">
        <v>24.055</v>
      </c>
    </row>
    <row r="176" spans="1:8" ht="14.5" x14ac:dyDescent="0.3">
      <c r="A176" s="7"/>
      <c r="B176" s="5" t="s">
        <v>527</v>
      </c>
      <c r="C176" s="5" t="s">
        <v>528</v>
      </c>
      <c r="D176" s="5">
        <v>2.3239999999999998</v>
      </c>
      <c r="E176" s="5" t="s">
        <v>15</v>
      </c>
      <c r="F176" s="5">
        <v>6.5984999999999499E-3</v>
      </c>
      <c r="G176" s="5" t="s">
        <v>529</v>
      </c>
      <c r="H176" s="6">
        <v>42.058999999999997</v>
      </c>
    </row>
    <row r="177" spans="1:8" ht="14.5" x14ac:dyDescent="0.3">
      <c r="A177" s="4" t="s">
        <v>530</v>
      </c>
      <c r="B177" s="5" t="s">
        <v>531</v>
      </c>
      <c r="C177" s="5" t="s">
        <v>532</v>
      </c>
      <c r="D177" s="5">
        <v>2.0409999999999999</v>
      </c>
      <c r="E177" s="5" t="s">
        <v>15</v>
      </c>
      <c r="F177" s="5">
        <v>1.3405199999999601E-3</v>
      </c>
      <c r="G177" s="5" t="s">
        <v>533</v>
      </c>
      <c r="H177" s="6">
        <v>79.66</v>
      </c>
    </row>
    <row r="178" spans="1:8" ht="14.5" x14ac:dyDescent="0.3">
      <c r="A178" s="7"/>
      <c r="B178" s="5" t="s">
        <v>534</v>
      </c>
      <c r="C178" s="5" t="s">
        <v>535</v>
      </c>
      <c r="D178" s="5">
        <v>1.7889999999999999</v>
      </c>
      <c r="E178" s="5" t="s">
        <v>15</v>
      </c>
      <c r="F178" s="5">
        <v>1.11206E-2</v>
      </c>
      <c r="G178" s="5" t="s">
        <v>536</v>
      </c>
      <c r="H178" s="6">
        <v>54.06</v>
      </c>
    </row>
    <row r="179" spans="1:8" ht="14.5" x14ac:dyDescent="0.3">
      <c r="A179" s="7"/>
      <c r="B179" s="5" t="s">
        <v>537</v>
      </c>
      <c r="C179" s="5" t="s">
        <v>538</v>
      </c>
      <c r="D179" s="5">
        <v>2.3359999999999999</v>
      </c>
      <c r="E179" s="5" t="s">
        <v>15</v>
      </c>
      <c r="F179" s="5">
        <v>4.1579000000002703E-4</v>
      </c>
      <c r="G179" s="5" t="s">
        <v>539</v>
      </c>
      <c r="H179" s="6">
        <v>49.02</v>
      </c>
    </row>
    <row r="180" spans="1:8" ht="14.5" x14ac:dyDescent="0.3">
      <c r="A180" s="7"/>
      <c r="B180" s="5" t="s">
        <v>540</v>
      </c>
      <c r="C180" s="5" t="s">
        <v>541</v>
      </c>
      <c r="D180" s="5">
        <v>2.1909999999999998</v>
      </c>
      <c r="E180" s="5" t="s">
        <v>15</v>
      </c>
      <c r="F180" s="5">
        <v>3.9782000000000402E-3</v>
      </c>
      <c r="G180" s="5" t="s">
        <v>542</v>
      </c>
      <c r="H180" s="6">
        <v>50.911999999999999</v>
      </c>
    </row>
    <row r="181" spans="1:8" ht="14.5" x14ac:dyDescent="0.3">
      <c r="A181" s="7"/>
      <c r="B181" s="5" t="s">
        <v>543</v>
      </c>
      <c r="C181" s="5" t="s">
        <v>544</v>
      </c>
      <c r="D181" s="5">
        <v>1.8720000000000001</v>
      </c>
      <c r="E181" s="5" t="s">
        <v>15</v>
      </c>
      <c r="F181" s="5">
        <v>2.0355999999999201E-4</v>
      </c>
      <c r="G181" s="5" t="s">
        <v>545</v>
      </c>
      <c r="H181" s="6">
        <v>53.954000000000001</v>
      </c>
    </row>
    <row r="182" spans="1:8" ht="14.5" x14ac:dyDescent="0.3">
      <c r="A182" s="7"/>
      <c r="B182" s="5" t="s">
        <v>546</v>
      </c>
      <c r="C182" s="5" t="s">
        <v>547</v>
      </c>
      <c r="D182" s="5">
        <v>1.792</v>
      </c>
      <c r="E182" s="5" t="s">
        <v>15</v>
      </c>
      <c r="F182" s="5">
        <v>1.52956000000001E-2</v>
      </c>
      <c r="G182" s="5" t="s">
        <v>548</v>
      </c>
      <c r="H182" s="6">
        <v>44.972999999999999</v>
      </c>
    </row>
    <row r="183" spans="1:8" ht="14.5" x14ac:dyDescent="0.3">
      <c r="A183" s="7"/>
      <c r="B183" s="5" t="s">
        <v>549</v>
      </c>
      <c r="C183" s="5" t="s">
        <v>550</v>
      </c>
      <c r="D183" s="5">
        <v>2.11</v>
      </c>
      <c r="E183" s="5" t="s">
        <v>15</v>
      </c>
      <c r="F183" s="5">
        <v>1.12288000000005E-3</v>
      </c>
      <c r="G183" s="5" t="s">
        <v>551</v>
      </c>
      <c r="H183" s="6">
        <v>48.542999999999999</v>
      </c>
    </row>
    <row r="184" spans="1:8" ht="14.5" x14ac:dyDescent="0.3">
      <c r="A184" s="7"/>
      <c r="B184" s="5" t="s">
        <v>552</v>
      </c>
      <c r="C184" s="5" t="s">
        <v>553</v>
      </c>
      <c r="D184" s="5">
        <v>1.732</v>
      </c>
      <c r="E184" s="5" t="s">
        <v>15</v>
      </c>
      <c r="F184" s="5">
        <v>4.2517999999999903E-2</v>
      </c>
      <c r="G184" s="5" t="s">
        <v>554</v>
      </c>
      <c r="H184" s="6">
        <v>54.884999999999998</v>
      </c>
    </row>
    <row r="185" spans="1:8" ht="14.5" x14ac:dyDescent="0.3">
      <c r="A185" s="7"/>
      <c r="B185" s="5" t="s">
        <v>555</v>
      </c>
      <c r="C185" s="5" t="s">
        <v>556</v>
      </c>
      <c r="D185" s="5">
        <v>2.302</v>
      </c>
      <c r="E185" s="5" t="s">
        <v>15</v>
      </c>
      <c r="F185" s="5">
        <v>1.0394299999993999E-4</v>
      </c>
      <c r="G185" s="5" t="s">
        <v>557</v>
      </c>
      <c r="H185" s="6">
        <v>98.078999999999994</v>
      </c>
    </row>
    <row r="186" spans="1:8" ht="14.5" x14ac:dyDescent="0.3">
      <c r="A186" s="7"/>
      <c r="B186" s="5" t="s">
        <v>558</v>
      </c>
      <c r="C186" s="5" t="s">
        <v>559</v>
      </c>
      <c r="D186" s="5">
        <v>1.5620000000000001</v>
      </c>
      <c r="E186" s="5" t="s">
        <v>15</v>
      </c>
      <c r="F186" s="5">
        <v>3.1175000000000001E-2</v>
      </c>
      <c r="G186" s="5" t="s">
        <v>560</v>
      </c>
      <c r="H186" s="6">
        <v>9.1193000000000008</v>
      </c>
    </row>
    <row r="187" spans="1:8" ht="14.5" x14ac:dyDescent="0.3">
      <c r="A187" s="7"/>
      <c r="B187" s="5" t="s">
        <v>561</v>
      </c>
      <c r="C187" s="5" t="s">
        <v>562</v>
      </c>
      <c r="D187" s="5">
        <v>3.073</v>
      </c>
      <c r="E187" s="5" t="s">
        <v>15</v>
      </c>
      <c r="F187" s="5">
        <v>9.4124000005191298E-7</v>
      </c>
      <c r="G187" s="5" t="s">
        <v>563</v>
      </c>
      <c r="H187" s="6">
        <v>72.143000000000001</v>
      </c>
    </row>
    <row r="188" spans="1:8" ht="14.5" x14ac:dyDescent="0.3">
      <c r="A188" s="7"/>
      <c r="B188" s="5" t="s">
        <v>564</v>
      </c>
      <c r="C188" s="5" t="s">
        <v>565</v>
      </c>
      <c r="D188" s="5">
        <v>1.6060000000000001</v>
      </c>
      <c r="E188" s="5" t="s">
        <v>15</v>
      </c>
      <c r="F188" s="5">
        <v>8.8167999999999602E-4</v>
      </c>
      <c r="G188" s="5" t="s">
        <v>566</v>
      </c>
      <c r="H188" s="6">
        <v>34.747999999999998</v>
      </c>
    </row>
    <row r="189" spans="1:8" ht="14.5" x14ac:dyDescent="0.3">
      <c r="A189" s="7"/>
      <c r="B189" s="5" t="s">
        <v>567</v>
      </c>
      <c r="C189" s="5" t="s">
        <v>568</v>
      </c>
      <c r="D189" s="5">
        <v>1.9690000000000001</v>
      </c>
      <c r="E189" s="5" t="s">
        <v>15</v>
      </c>
      <c r="F189" s="5">
        <v>2.05119999999726E-5</v>
      </c>
      <c r="G189" s="5" t="s">
        <v>569</v>
      </c>
      <c r="H189" s="6">
        <v>51.399000000000001</v>
      </c>
    </row>
    <row r="190" spans="1:8" ht="14.5" x14ac:dyDescent="0.3">
      <c r="A190" s="7"/>
      <c r="B190" s="5" t="s">
        <v>570</v>
      </c>
      <c r="C190" s="5" t="s">
        <v>571</v>
      </c>
      <c r="D190" s="5">
        <v>1.659</v>
      </c>
      <c r="E190" s="5" t="s">
        <v>15</v>
      </c>
      <c r="F190" s="5">
        <v>3.35510000000006E-3</v>
      </c>
      <c r="G190" s="5" t="s">
        <v>572</v>
      </c>
      <c r="H190" s="6">
        <v>24.12</v>
      </c>
    </row>
    <row r="191" spans="1:8" ht="14.5" x14ac:dyDescent="0.3">
      <c r="A191" s="7"/>
      <c r="B191" s="5" t="s">
        <v>573</v>
      </c>
      <c r="C191" s="5" t="s">
        <v>574</v>
      </c>
      <c r="D191" s="5">
        <v>1.7410000000000001</v>
      </c>
      <c r="E191" s="5" t="s">
        <v>15</v>
      </c>
      <c r="F191" s="5">
        <v>1.2396599999999799E-3</v>
      </c>
      <c r="G191" s="5" t="s">
        <v>575</v>
      </c>
      <c r="H191" s="6">
        <v>32.648000000000003</v>
      </c>
    </row>
    <row r="192" spans="1:8" ht="14.5" x14ac:dyDescent="0.3">
      <c r="A192" s="7"/>
      <c r="B192" s="5" t="s">
        <v>576</v>
      </c>
      <c r="C192" s="5" t="s">
        <v>577</v>
      </c>
      <c r="D192" s="5">
        <v>1.5529999999999999</v>
      </c>
      <c r="E192" s="5" t="s">
        <v>15</v>
      </c>
      <c r="F192" s="5">
        <v>5.1647000000000203E-3</v>
      </c>
      <c r="G192" s="5" t="s">
        <v>578</v>
      </c>
      <c r="H192" s="6">
        <v>35.844000000000001</v>
      </c>
    </row>
    <row r="193" spans="1:8" ht="14.5" x14ac:dyDescent="0.3">
      <c r="A193" s="7"/>
      <c r="B193" s="5" t="s">
        <v>579</v>
      </c>
      <c r="C193" s="5" t="s">
        <v>580</v>
      </c>
      <c r="D193" s="5">
        <v>4.431</v>
      </c>
      <c r="E193" s="5" t="s">
        <v>15</v>
      </c>
      <c r="F193" s="5">
        <v>1.11270000002772E-6</v>
      </c>
      <c r="G193" s="5" t="s">
        <v>581</v>
      </c>
      <c r="H193" s="6">
        <v>53.62</v>
      </c>
    </row>
    <row r="194" spans="1:8" ht="14.5" x14ac:dyDescent="0.3">
      <c r="A194" s="7"/>
      <c r="B194" s="5" t="s">
        <v>582</v>
      </c>
      <c r="C194" s="5" t="s">
        <v>583</v>
      </c>
      <c r="D194" s="5">
        <v>1.869</v>
      </c>
      <c r="E194" s="5" t="s">
        <v>15</v>
      </c>
      <c r="F194" s="5">
        <v>4.9117000000000098E-2</v>
      </c>
      <c r="G194" s="5" t="s">
        <v>584</v>
      </c>
      <c r="H194" s="6">
        <v>41.712000000000003</v>
      </c>
    </row>
    <row r="195" spans="1:8" ht="14.5" x14ac:dyDescent="0.3">
      <c r="A195" s="7"/>
      <c r="B195" s="5" t="s">
        <v>585</v>
      </c>
      <c r="C195" s="5" t="s">
        <v>586</v>
      </c>
      <c r="D195" s="5">
        <v>2.8050000000000002</v>
      </c>
      <c r="E195" s="5" t="s">
        <v>15</v>
      </c>
      <c r="F195" s="5">
        <v>1.7557799999999998E-2</v>
      </c>
      <c r="G195" s="5" t="s">
        <v>587</v>
      </c>
      <c r="H195" s="6">
        <v>10.284000000000001</v>
      </c>
    </row>
    <row r="196" spans="1:8" ht="14.5" x14ac:dyDescent="0.3">
      <c r="A196" s="7"/>
      <c r="B196" s="5" t="s">
        <v>588</v>
      </c>
      <c r="C196" s="5" t="s">
        <v>589</v>
      </c>
      <c r="D196" s="5">
        <v>1.77</v>
      </c>
      <c r="E196" s="5" t="s">
        <v>15</v>
      </c>
      <c r="F196" s="5">
        <v>5.0225999999999899E-3</v>
      </c>
      <c r="G196" s="5" t="s">
        <v>590</v>
      </c>
      <c r="H196" s="6">
        <v>44.301000000000002</v>
      </c>
    </row>
    <row r="197" spans="1:8" ht="14.5" x14ac:dyDescent="0.3">
      <c r="A197" s="7"/>
      <c r="B197" s="5" t="s">
        <v>591</v>
      </c>
      <c r="C197" s="5" t="s">
        <v>592</v>
      </c>
      <c r="D197" s="5">
        <v>1.633</v>
      </c>
      <c r="E197" s="5" t="s">
        <v>15</v>
      </c>
      <c r="F197" s="5">
        <v>4.7582999999999896E-3</v>
      </c>
      <c r="G197" s="5" t="s">
        <v>593</v>
      </c>
      <c r="H197" s="6">
        <v>11.631</v>
      </c>
    </row>
    <row r="198" spans="1:8" ht="14.5" x14ac:dyDescent="0.3">
      <c r="A198" s="7"/>
      <c r="B198" s="5" t="s">
        <v>594</v>
      </c>
      <c r="C198" s="5" t="s">
        <v>595</v>
      </c>
      <c r="D198" s="5">
        <v>2.3250000000000002</v>
      </c>
      <c r="E198" s="5" t="s">
        <v>15</v>
      </c>
      <c r="F198" s="5">
        <v>1.58169999997515E-6</v>
      </c>
      <c r="G198" s="5" t="s">
        <v>596</v>
      </c>
      <c r="H198" s="6">
        <v>63.531999999999996</v>
      </c>
    </row>
    <row r="199" spans="1:8" ht="14.5" x14ac:dyDescent="0.3">
      <c r="A199" s="7"/>
      <c r="B199" s="5" t="s">
        <v>597</v>
      </c>
      <c r="C199" s="5" t="s">
        <v>598</v>
      </c>
      <c r="D199" s="5">
        <v>1.97</v>
      </c>
      <c r="E199" s="5" t="s">
        <v>15</v>
      </c>
      <c r="F199" s="5">
        <v>2.8579000000000798E-3</v>
      </c>
      <c r="G199" s="5" t="s">
        <v>599</v>
      </c>
      <c r="H199" s="6">
        <v>36.801000000000002</v>
      </c>
    </row>
    <row r="200" spans="1:8" ht="14.5" x14ac:dyDescent="0.3">
      <c r="A200" s="7"/>
      <c r="B200" s="5" t="s">
        <v>600</v>
      </c>
      <c r="C200" s="5" t="s">
        <v>601</v>
      </c>
      <c r="D200" s="5">
        <v>1.843</v>
      </c>
      <c r="E200" s="5" t="s">
        <v>15</v>
      </c>
      <c r="F200" s="5">
        <v>5.63089999999988E-4</v>
      </c>
      <c r="G200" s="5" t="s">
        <v>602</v>
      </c>
      <c r="H200" s="6">
        <v>64.004000000000005</v>
      </c>
    </row>
    <row r="201" spans="1:8" ht="14.5" x14ac:dyDescent="0.3">
      <c r="A201" s="7"/>
      <c r="B201" s="5" t="s">
        <v>603</v>
      </c>
      <c r="C201" s="5" t="s">
        <v>604</v>
      </c>
      <c r="D201" s="5">
        <v>5.423</v>
      </c>
      <c r="E201" s="5" t="s">
        <v>15</v>
      </c>
      <c r="F201" s="5">
        <v>2.59489999999918E-4</v>
      </c>
      <c r="G201" s="5" t="s">
        <v>605</v>
      </c>
      <c r="H201" s="6">
        <v>24.212</v>
      </c>
    </row>
    <row r="202" spans="1:8" ht="14.5" x14ac:dyDescent="0.3">
      <c r="A202" s="7"/>
      <c r="B202" s="5" t="s">
        <v>606</v>
      </c>
      <c r="C202" s="5" t="s">
        <v>607</v>
      </c>
      <c r="D202" s="5">
        <v>1.637</v>
      </c>
      <c r="E202" s="5" t="s">
        <v>15</v>
      </c>
      <c r="F202" s="5">
        <v>1.56185E-2</v>
      </c>
      <c r="G202" s="5" t="s">
        <v>608</v>
      </c>
      <c r="H202" s="6">
        <v>37.293999999999997</v>
      </c>
    </row>
    <row r="203" spans="1:8" ht="14.5" x14ac:dyDescent="0.3">
      <c r="A203" s="7"/>
      <c r="B203" s="5" t="s">
        <v>609</v>
      </c>
      <c r="C203" s="5" t="s">
        <v>610</v>
      </c>
      <c r="D203" s="5">
        <v>3.2109999999999999</v>
      </c>
      <c r="E203" s="5" t="s">
        <v>15</v>
      </c>
      <c r="F203" s="5">
        <v>3.7466000000208102E-6</v>
      </c>
      <c r="G203" s="5" t="s">
        <v>611</v>
      </c>
      <c r="H203" s="6">
        <v>28.94</v>
      </c>
    </row>
    <row r="204" spans="1:8" ht="14.5" x14ac:dyDescent="0.3">
      <c r="A204" s="7"/>
      <c r="B204" s="5" t="s">
        <v>612</v>
      </c>
      <c r="C204" s="5" t="s">
        <v>613</v>
      </c>
      <c r="D204" s="5">
        <v>2.46</v>
      </c>
      <c r="E204" s="5" t="s">
        <v>15</v>
      </c>
      <c r="F204" s="5">
        <v>1.7791199999999099E-3</v>
      </c>
      <c r="G204" s="5" t="s">
        <v>614</v>
      </c>
      <c r="H204" s="6">
        <v>13.488</v>
      </c>
    </row>
    <row r="205" spans="1:8" ht="14.5" x14ac:dyDescent="0.3">
      <c r="A205" s="7"/>
      <c r="B205" s="5" t="s">
        <v>615</v>
      </c>
      <c r="C205" s="5" t="s">
        <v>616</v>
      </c>
      <c r="D205" s="5">
        <v>3.754</v>
      </c>
      <c r="E205" s="5" t="s">
        <v>15</v>
      </c>
      <c r="F205" s="5">
        <v>3.0204999999994302E-4</v>
      </c>
      <c r="G205" s="5" t="s">
        <v>617</v>
      </c>
      <c r="H205" s="6">
        <v>31.866</v>
      </c>
    </row>
    <row r="206" spans="1:8" ht="14.5" x14ac:dyDescent="0.3">
      <c r="A206" s="7"/>
      <c r="B206" s="5" t="s">
        <v>618</v>
      </c>
      <c r="C206" s="5" t="s">
        <v>619</v>
      </c>
      <c r="D206" s="5">
        <v>1.9530000000000001</v>
      </c>
      <c r="E206" s="5" t="s">
        <v>15</v>
      </c>
      <c r="F206" s="5">
        <v>7.3602000000000398E-3</v>
      </c>
      <c r="G206" s="5" t="s">
        <v>620</v>
      </c>
      <c r="H206" s="6">
        <v>55.981999999999999</v>
      </c>
    </row>
    <row r="207" spans="1:8" ht="14.5" x14ac:dyDescent="0.3">
      <c r="A207" s="7"/>
      <c r="B207" s="5" t="s">
        <v>621</v>
      </c>
      <c r="C207" s="5" t="s">
        <v>622</v>
      </c>
      <c r="D207" s="5">
        <v>1.54</v>
      </c>
      <c r="E207" s="5" t="s">
        <v>15</v>
      </c>
      <c r="F207" s="5">
        <v>9.4598000000000199E-3</v>
      </c>
      <c r="G207" s="5" t="s">
        <v>623</v>
      </c>
      <c r="H207" s="6">
        <v>41.392000000000003</v>
      </c>
    </row>
    <row r="208" spans="1:8" ht="14.5" x14ac:dyDescent="0.3">
      <c r="A208" s="4" t="s">
        <v>624</v>
      </c>
      <c r="B208" s="5" t="s">
        <v>302</v>
      </c>
      <c r="C208" s="5" t="s">
        <v>303</v>
      </c>
      <c r="D208" s="5">
        <v>2.222</v>
      </c>
      <c r="E208" s="5" t="s">
        <v>15</v>
      </c>
      <c r="F208" s="5">
        <v>4.4413999999992599E-5</v>
      </c>
      <c r="G208" s="5" t="s">
        <v>304</v>
      </c>
      <c r="H208" s="6">
        <v>26.565000000000001</v>
      </c>
    </row>
    <row r="209" spans="1:8" ht="14.5" x14ac:dyDescent="0.3">
      <c r="A209" s="7"/>
      <c r="B209" s="5" t="s">
        <v>625</v>
      </c>
      <c r="C209" s="5" t="s">
        <v>626</v>
      </c>
      <c r="D209" s="5">
        <v>1.9179999999999999</v>
      </c>
      <c r="E209" s="5" t="s">
        <v>15</v>
      </c>
      <c r="F209" s="5">
        <v>3.3841999999994999E-4</v>
      </c>
      <c r="G209" s="5" t="s">
        <v>627</v>
      </c>
      <c r="H209" s="6">
        <v>47.402000000000001</v>
      </c>
    </row>
    <row r="210" spans="1:8" ht="14.5" x14ac:dyDescent="0.3">
      <c r="A210" s="7"/>
      <c r="B210" s="5" t="s">
        <v>628</v>
      </c>
      <c r="C210" s="5" t="s">
        <v>629</v>
      </c>
      <c r="D210" s="5">
        <v>5.7249999999999996</v>
      </c>
      <c r="E210" s="5" t="s">
        <v>15</v>
      </c>
      <c r="F210" s="5">
        <v>2.7785999999999601E-3</v>
      </c>
      <c r="G210" s="5" t="s">
        <v>630</v>
      </c>
      <c r="H210" s="6">
        <v>82.040999999999997</v>
      </c>
    </row>
    <row r="211" spans="1:8" ht="14.5" x14ac:dyDescent="0.3">
      <c r="A211" s="7"/>
      <c r="B211" s="5" t="s">
        <v>305</v>
      </c>
      <c r="C211" s="5" t="s">
        <v>306</v>
      </c>
      <c r="D211" s="5">
        <v>1.7</v>
      </c>
      <c r="E211" s="5" t="s">
        <v>15</v>
      </c>
      <c r="F211" s="5">
        <v>1.5180099999999601E-3</v>
      </c>
      <c r="G211" s="5" t="s">
        <v>307</v>
      </c>
      <c r="H211" s="6">
        <v>27.401</v>
      </c>
    </row>
    <row r="212" spans="1:8" ht="14.5" x14ac:dyDescent="0.3">
      <c r="A212" s="7"/>
      <c r="B212" s="5" t="s">
        <v>546</v>
      </c>
      <c r="C212" s="5" t="s">
        <v>547</v>
      </c>
      <c r="D212" s="5">
        <v>1.792</v>
      </c>
      <c r="E212" s="5" t="s">
        <v>15</v>
      </c>
      <c r="F212" s="5">
        <v>1.52956000000001E-2</v>
      </c>
      <c r="G212" s="5" t="s">
        <v>548</v>
      </c>
      <c r="H212" s="6">
        <v>44.972999999999999</v>
      </c>
    </row>
    <row r="213" spans="1:8" ht="14.5" x14ac:dyDescent="0.3">
      <c r="A213" s="7"/>
      <c r="B213" s="5" t="s">
        <v>631</v>
      </c>
      <c r="C213" s="5" t="s">
        <v>632</v>
      </c>
      <c r="D213" s="5">
        <v>1.6160000000000001</v>
      </c>
      <c r="E213" s="5" t="s">
        <v>15</v>
      </c>
      <c r="F213" s="5">
        <v>8.9839000000000394E-3</v>
      </c>
      <c r="G213" s="5" t="s">
        <v>633</v>
      </c>
      <c r="H213" s="6">
        <v>57.529000000000003</v>
      </c>
    </row>
    <row r="214" spans="1:8" ht="14.5" x14ac:dyDescent="0.3">
      <c r="A214" s="7"/>
      <c r="B214" s="5" t="s">
        <v>634</v>
      </c>
      <c r="C214" s="5" t="s">
        <v>635</v>
      </c>
      <c r="D214" s="5">
        <v>2.5779999999999998</v>
      </c>
      <c r="E214" s="5" t="s">
        <v>15</v>
      </c>
      <c r="F214" s="5">
        <v>6.2205000000004095E-4</v>
      </c>
      <c r="G214" s="5" t="s">
        <v>636</v>
      </c>
      <c r="H214" s="6">
        <v>38.752000000000002</v>
      </c>
    </row>
    <row r="215" spans="1:8" ht="14.5" x14ac:dyDescent="0.3">
      <c r="A215" s="7"/>
      <c r="B215" s="5" t="s">
        <v>637</v>
      </c>
      <c r="C215" s="5" t="s">
        <v>638</v>
      </c>
      <c r="D215" s="5">
        <v>2.25</v>
      </c>
      <c r="E215" s="5" t="s">
        <v>15</v>
      </c>
      <c r="F215" s="5">
        <v>1.2901599999999999E-2</v>
      </c>
      <c r="G215" s="5" t="s">
        <v>639</v>
      </c>
      <c r="H215" s="6">
        <v>45.286999999999999</v>
      </c>
    </row>
    <row r="216" spans="1:8" ht="14.5" x14ac:dyDescent="0.3">
      <c r="A216" s="7"/>
      <c r="B216" s="5" t="s">
        <v>640</v>
      </c>
      <c r="C216" s="5" t="s">
        <v>641</v>
      </c>
      <c r="D216" s="5">
        <v>1.714</v>
      </c>
      <c r="E216" s="5" t="s">
        <v>15</v>
      </c>
      <c r="F216" s="5">
        <v>2.3550999999999399E-3</v>
      </c>
      <c r="G216" s="5" t="s">
        <v>642</v>
      </c>
      <c r="H216" s="6">
        <v>27.079000000000001</v>
      </c>
    </row>
    <row r="217" spans="1:8" ht="14.5" x14ac:dyDescent="0.3">
      <c r="A217" s="7"/>
      <c r="B217" s="5" t="s">
        <v>643</v>
      </c>
      <c r="C217" s="5" t="s">
        <v>644</v>
      </c>
      <c r="D217" s="5">
        <v>2.0379999999999998</v>
      </c>
      <c r="E217" s="5" t="s">
        <v>15</v>
      </c>
      <c r="F217" s="5">
        <v>1.76626000000013E-4</v>
      </c>
      <c r="G217" s="5" t="s">
        <v>645</v>
      </c>
      <c r="H217" s="6">
        <v>29.192</v>
      </c>
    </row>
    <row r="218" spans="1:8" ht="14.5" x14ac:dyDescent="0.3">
      <c r="A218" s="7"/>
      <c r="B218" s="5" t="s">
        <v>646</v>
      </c>
      <c r="C218" s="5" t="s">
        <v>647</v>
      </c>
      <c r="D218" s="5">
        <v>2.3940000000000001</v>
      </c>
      <c r="E218" s="5" t="s">
        <v>15</v>
      </c>
      <c r="F218" s="5">
        <v>2.6097999999996602E-4</v>
      </c>
      <c r="G218" s="5" t="s">
        <v>648</v>
      </c>
      <c r="H218" s="6">
        <v>52.642000000000003</v>
      </c>
    </row>
    <row r="219" spans="1:8" ht="14.5" x14ac:dyDescent="0.3">
      <c r="A219" s="7"/>
      <c r="B219" s="5" t="s">
        <v>649</v>
      </c>
      <c r="C219" s="5" t="s">
        <v>650</v>
      </c>
      <c r="D219" s="5">
        <v>2.407</v>
      </c>
      <c r="E219" s="5" t="s">
        <v>15</v>
      </c>
      <c r="F219" s="5">
        <v>2.7837999999999999E-3</v>
      </c>
      <c r="G219" s="5" t="s">
        <v>651</v>
      </c>
      <c r="H219" s="6">
        <v>40.021000000000001</v>
      </c>
    </row>
    <row r="220" spans="1:8" ht="14.5" x14ac:dyDescent="0.3">
      <c r="A220" s="7"/>
      <c r="B220" s="5" t="s">
        <v>652</v>
      </c>
      <c r="C220" s="5" t="s">
        <v>653</v>
      </c>
      <c r="D220" s="5">
        <v>1.8220000000000001</v>
      </c>
      <c r="E220" s="5" t="s">
        <v>15</v>
      </c>
      <c r="F220" s="5">
        <v>9.7633999999999794E-3</v>
      </c>
      <c r="G220" s="5" t="s">
        <v>654</v>
      </c>
      <c r="H220" s="6">
        <v>33.423000000000002</v>
      </c>
    </row>
    <row r="221" spans="1:8" ht="14.5" x14ac:dyDescent="0.3">
      <c r="A221" s="7"/>
      <c r="B221" s="5" t="s">
        <v>655</v>
      </c>
      <c r="C221" s="5" t="s">
        <v>656</v>
      </c>
      <c r="D221" s="5">
        <v>2.081</v>
      </c>
      <c r="E221" s="5" t="s">
        <v>15</v>
      </c>
      <c r="F221" s="5">
        <v>4.2039000000004801E-4</v>
      </c>
      <c r="G221" s="5" t="s">
        <v>657</v>
      </c>
      <c r="H221" s="6">
        <v>49.96</v>
      </c>
    </row>
    <row r="222" spans="1:8" ht="14.5" x14ac:dyDescent="0.3">
      <c r="A222" s="7"/>
      <c r="B222" s="5" t="s">
        <v>658</v>
      </c>
      <c r="C222" s="5" t="s">
        <v>659</v>
      </c>
      <c r="D222" s="5">
        <v>1.8109999999999999</v>
      </c>
      <c r="E222" s="5" t="s">
        <v>15</v>
      </c>
      <c r="F222" s="5">
        <v>3.8029000000006102E-4</v>
      </c>
      <c r="G222" s="5" t="s">
        <v>660</v>
      </c>
      <c r="H222" s="6">
        <v>52.421999999999997</v>
      </c>
    </row>
    <row r="223" spans="1:8" ht="14.5" x14ac:dyDescent="0.3">
      <c r="A223" s="7"/>
      <c r="B223" s="5" t="s">
        <v>661</v>
      </c>
      <c r="C223" s="5" t="s">
        <v>662</v>
      </c>
      <c r="D223" s="5">
        <v>2.5110000000000001</v>
      </c>
      <c r="E223" s="5" t="s">
        <v>15</v>
      </c>
      <c r="F223" s="5">
        <v>1.4309400000001E-4</v>
      </c>
      <c r="G223" s="5" t="s">
        <v>663</v>
      </c>
      <c r="H223" s="6">
        <v>46.634999999999998</v>
      </c>
    </row>
    <row r="224" spans="1:8" ht="14.5" x14ac:dyDescent="0.3">
      <c r="A224" s="7"/>
      <c r="B224" s="5" t="s">
        <v>664</v>
      </c>
      <c r="C224" s="5" t="s">
        <v>665</v>
      </c>
      <c r="D224" s="5">
        <v>2.306</v>
      </c>
      <c r="E224" s="5" t="s">
        <v>15</v>
      </c>
      <c r="F224" s="5">
        <v>1.5053799999997799E-5</v>
      </c>
      <c r="G224" s="5" t="s">
        <v>666</v>
      </c>
      <c r="H224" s="6">
        <v>45.069000000000003</v>
      </c>
    </row>
    <row r="225" spans="1:8" ht="14.5" x14ac:dyDescent="0.3">
      <c r="A225" s="7"/>
      <c r="B225" s="5" t="s">
        <v>667</v>
      </c>
      <c r="C225" s="5" t="s">
        <v>668</v>
      </c>
      <c r="D225" s="5">
        <v>1.6910000000000001</v>
      </c>
      <c r="E225" s="5" t="s">
        <v>15</v>
      </c>
      <c r="F225" s="5">
        <v>4.8162999999999999E-3</v>
      </c>
      <c r="G225" s="5" t="s">
        <v>669</v>
      </c>
      <c r="H225" s="6">
        <v>134.05000000000001</v>
      </c>
    </row>
    <row r="226" spans="1:8" ht="14.5" x14ac:dyDescent="0.3">
      <c r="A226" s="7"/>
      <c r="B226" s="5" t="s">
        <v>670</v>
      </c>
      <c r="C226" s="5" t="s">
        <v>671</v>
      </c>
      <c r="D226" s="5">
        <v>3.2410000000000001</v>
      </c>
      <c r="E226" s="5" t="s">
        <v>15</v>
      </c>
      <c r="F226" s="5">
        <v>1.6977500000000499E-3</v>
      </c>
      <c r="G226" s="5" t="s">
        <v>672</v>
      </c>
      <c r="H226" s="6">
        <v>56.253</v>
      </c>
    </row>
    <row r="227" spans="1:8" ht="14.5" x14ac:dyDescent="0.3">
      <c r="A227" s="7"/>
      <c r="B227" s="5" t="s">
        <v>673</v>
      </c>
      <c r="C227" s="5" t="s">
        <v>674</v>
      </c>
      <c r="D227" s="5">
        <v>6.8019999999999996</v>
      </c>
      <c r="E227" s="5" t="s">
        <v>15</v>
      </c>
      <c r="F227" s="5">
        <v>4.8162999999999999E-3</v>
      </c>
      <c r="G227" s="5" t="s">
        <v>675</v>
      </c>
      <c r="H227" s="6">
        <v>42.829000000000001</v>
      </c>
    </row>
    <row r="228" spans="1:8" ht="14.5" x14ac:dyDescent="0.3">
      <c r="A228" s="7"/>
      <c r="B228" s="5" t="s">
        <v>676</v>
      </c>
      <c r="C228" s="5" t="s">
        <v>677</v>
      </c>
      <c r="D228" s="5">
        <v>4.9939999999999998</v>
      </c>
      <c r="E228" s="5" t="s">
        <v>15</v>
      </c>
      <c r="F228" s="5">
        <v>2.0719000000113401E-6</v>
      </c>
      <c r="G228" s="5" t="s">
        <v>678</v>
      </c>
      <c r="H228" s="6">
        <v>50.661999999999999</v>
      </c>
    </row>
    <row r="229" spans="1:8" ht="14.5" x14ac:dyDescent="0.3">
      <c r="A229" s="7"/>
      <c r="B229" s="5" t="s">
        <v>679</v>
      </c>
      <c r="C229" s="5" t="s">
        <v>680</v>
      </c>
      <c r="D229" s="5">
        <v>4.6589999999999998</v>
      </c>
      <c r="E229" s="5" t="s">
        <v>15</v>
      </c>
      <c r="F229" s="5">
        <v>2.4038000000503601E-6</v>
      </c>
      <c r="G229" s="5" t="s">
        <v>681</v>
      </c>
      <c r="H229" s="6">
        <v>32.472999999999999</v>
      </c>
    </row>
    <row r="230" spans="1:8" ht="14.5" x14ac:dyDescent="0.3">
      <c r="A230" s="7"/>
      <c r="B230" s="5" t="s">
        <v>682</v>
      </c>
      <c r="C230" s="5" t="s">
        <v>683</v>
      </c>
      <c r="D230" s="5">
        <v>2.1930000000000001</v>
      </c>
      <c r="E230" s="5" t="s">
        <v>15</v>
      </c>
      <c r="F230" s="5">
        <v>1.44381999999998E-4</v>
      </c>
      <c r="G230" s="5" t="s">
        <v>684</v>
      </c>
      <c r="H230" s="6">
        <v>51.069000000000003</v>
      </c>
    </row>
    <row r="231" spans="1:8" ht="14.5" x14ac:dyDescent="0.3">
      <c r="A231" s="7"/>
      <c r="B231" s="5" t="s">
        <v>685</v>
      </c>
      <c r="C231" s="5" t="s">
        <v>686</v>
      </c>
      <c r="D231" s="5">
        <v>1.7709999999999999</v>
      </c>
      <c r="E231" s="5" t="s">
        <v>15</v>
      </c>
      <c r="F231" s="5">
        <v>1.1667999999998E-4</v>
      </c>
      <c r="G231" s="5" t="s">
        <v>687</v>
      </c>
      <c r="H231" s="6">
        <v>51.872999999999998</v>
      </c>
    </row>
    <row r="232" spans="1:8" ht="14.5" x14ac:dyDescent="0.3">
      <c r="A232" s="7"/>
      <c r="B232" s="5" t="s">
        <v>688</v>
      </c>
      <c r="C232" s="5" t="s">
        <v>689</v>
      </c>
      <c r="D232" s="5">
        <v>3.6190000000000002</v>
      </c>
      <c r="E232" s="5" t="s">
        <v>15</v>
      </c>
      <c r="F232" s="5">
        <v>4.4319000000014901E-5</v>
      </c>
      <c r="G232" s="5" t="s">
        <v>690</v>
      </c>
      <c r="H232" s="6">
        <v>154.24</v>
      </c>
    </row>
    <row r="233" spans="1:8" ht="14.5" x14ac:dyDescent="0.3">
      <c r="A233" s="7"/>
      <c r="B233" s="5" t="s">
        <v>691</v>
      </c>
      <c r="C233" s="5" t="s">
        <v>692</v>
      </c>
      <c r="D233" s="5">
        <v>1.679</v>
      </c>
      <c r="E233" s="5" t="s">
        <v>15</v>
      </c>
      <c r="F233" s="5">
        <v>2.1419999999999799E-3</v>
      </c>
      <c r="G233" s="5" t="s">
        <v>693</v>
      </c>
      <c r="H233" s="6">
        <v>31.373000000000001</v>
      </c>
    </row>
    <row r="234" spans="1:8" ht="14.5" x14ac:dyDescent="0.3">
      <c r="A234" s="7"/>
      <c r="B234" s="5" t="s">
        <v>694</v>
      </c>
      <c r="C234" s="5" t="s">
        <v>695</v>
      </c>
      <c r="D234" s="5">
        <v>2.2919999999999998</v>
      </c>
      <c r="E234" s="5" t="s">
        <v>15</v>
      </c>
      <c r="F234" s="5">
        <v>9.2784999999999708E-3</v>
      </c>
      <c r="G234" s="5" t="s">
        <v>696</v>
      </c>
      <c r="H234" s="6">
        <v>44.408999999999999</v>
      </c>
    </row>
    <row r="235" spans="1:8" ht="14.5" x14ac:dyDescent="0.3">
      <c r="A235" s="7"/>
      <c r="B235" s="5" t="s">
        <v>697</v>
      </c>
      <c r="C235" s="5" t="s">
        <v>698</v>
      </c>
      <c r="D235" s="5">
        <v>2.2330000000000001</v>
      </c>
      <c r="E235" s="5" t="s">
        <v>15</v>
      </c>
      <c r="F235" s="5">
        <v>3.5756999999991801E-4</v>
      </c>
      <c r="G235" s="5" t="s">
        <v>699</v>
      </c>
      <c r="H235" s="6">
        <v>44.8</v>
      </c>
    </row>
    <row r="236" spans="1:8" ht="14.5" x14ac:dyDescent="0.3">
      <c r="A236" s="7"/>
      <c r="B236" s="5" t="s">
        <v>700</v>
      </c>
      <c r="C236" s="5" t="s">
        <v>701</v>
      </c>
      <c r="D236" s="5">
        <v>1.7909999999999999</v>
      </c>
      <c r="E236" s="5" t="s">
        <v>15</v>
      </c>
      <c r="F236" s="5">
        <v>1.1024100000000001E-3</v>
      </c>
      <c r="G236" s="5" t="s">
        <v>702</v>
      </c>
      <c r="H236" s="6">
        <v>46.058</v>
      </c>
    </row>
    <row r="237" spans="1:8" ht="14.5" x14ac:dyDescent="0.3">
      <c r="A237" s="7"/>
      <c r="B237" s="5" t="s">
        <v>703</v>
      </c>
      <c r="C237" s="5" t="s">
        <v>704</v>
      </c>
      <c r="D237" s="5">
        <v>2.1269999999999998</v>
      </c>
      <c r="E237" s="5" t="s">
        <v>15</v>
      </c>
      <c r="F237" s="5">
        <v>1.3097199999999899E-2</v>
      </c>
      <c r="G237" s="5" t="s">
        <v>705</v>
      </c>
      <c r="H237" s="6">
        <v>38.728999999999999</v>
      </c>
    </row>
    <row r="238" spans="1:8" ht="14.5" x14ac:dyDescent="0.3">
      <c r="A238" s="7"/>
      <c r="B238" s="5" t="s">
        <v>706</v>
      </c>
      <c r="C238" s="5" t="s">
        <v>707</v>
      </c>
      <c r="D238" s="5">
        <v>4.7030000000000003</v>
      </c>
      <c r="E238" s="5" t="s">
        <v>15</v>
      </c>
      <c r="F238" s="5">
        <v>5.9554999999999999E-3</v>
      </c>
      <c r="G238" s="5" t="s">
        <v>708</v>
      </c>
      <c r="H238" s="6">
        <v>36.978000000000002</v>
      </c>
    </row>
    <row r="239" spans="1:8" ht="14.5" x14ac:dyDescent="0.3">
      <c r="A239" s="7"/>
      <c r="B239" s="5" t="s">
        <v>709</v>
      </c>
      <c r="C239" s="5" t="s">
        <v>710</v>
      </c>
      <c r="D239" s="5">
        <v>2.2040000000000002</v>
      </c>
      <c r="E239" s="5" t="s">
        <v>15</v>
      </c>
      <c r="F239" s="5">
        <v>2.9590999999995498E-4</v>
      </c>
      <c r="G239" s="5" t="s">
        <v>711</v>
      </c>
      <c r="H239" s="6">
        <v>36.347999999999999</v>
      </c>
    </row>
    <row r="240" spans="1:8" ht="14.5" x14ac:dyDescent="0.3">
      <c r="A240" s="7"/>
      <c r="B240" s="5" t="s">
        <v>712</v>
      </c>
      <c r="C240" s="5" t="s">
        <v>713</v>
      </c>
      <c r="D240" s="5">
        <v>2.827</v>
      </c>
      <c r="E240" s="5" t="s">
        <v>15</v>
      </c>
      <c r="F240" s="5">
        <v>2.6404999999995999E-4</v>
      </c>
      <c r="G240" s="5" t="s">
        <v>714</v>
      </c>
      <c r="H240" s="6">
        <v>88.834000000000003</v>
      </c>
    </row>
    <row r="241" spans="1:8" ht="14.5" x14ac:dyDescent="0.3">
      <c r="A241" s="7"/>
      <c r="B241" s="5" t="s">
        <v>600</v>
      </c>
      <c r="C241" s="5" t="s">
        <v>601</v>
      </c>
      <c r="D241" s="5">
        <v>1.843</v>
      </c>
      <c r="E241" s="5" t="s">
        <v>15</v>
      </c>
      <c r="F241" s="5">
        <v>5.63089999999988E-4</v>
      </c>
      <c r="G241" s="5" t="s">
        <v>602</v>
      </c>
      <c r="H241" s="6">
        <v>64.004000000000005</v>
      </c>
    </row>
    <row r="242" spans="1:8" ht="14.5" x14ac:dyDescent="0.3">
      <c r="A242" s="7"/>
      <c r="B242" s="5" t="s">
        <v>715</v>
      </c>
      <c r="C242" s="5" t="s">
        <v>716</v>
      </c>
      <c r="D242" s="5">
        <v>2.4009999999999998</v>
      </c>
      <c r="E242" s="5" t="s">
        <v>15</v>
      </c>
      <c r="F242" s="5">
        <v>4.2453000000008999E-4</v>
      </c>
      <c r="G242" s="5" t="s">
        <v>717</v>
      </c>
      <c r="H242" s="6">
        <v>36.768999999999998</v>
      </c>
    </row>
    <row r="243" spans="1:8" ht="14.5" x14ac:dyDescent="0.3">
      <c r="A243" s="7"/>
      <c r="B243" s="5" t="s">
        <v>718</v>
      </c>
      <c r="C243" s="5" t="s">
        <v>719</v>
      </c>
      <c r="D243" s="5">
        <v>2.2669999999999999</v>
      </c>
      <c r="E243" s="5" t="s">
        <v>15</v>
      </c>
      <c r="F243" s="5">
        <v>4.9823000000000003E-3</v>
      </c>
      <c r="G243" s="5" t="s">
        <v>720</v>
      </c>
      <c r="H243" s="6">
        <v>31.675000000000001</v>
      </c>
    </row>
    <row r="244" spans="1:8" ht="14.5" x14ac:dyDescent="0.3">
      <c r="A244" s="7"/>
      <c r="B244" s="5" t="s">
        <v>721</v>
      </c>
      <c r="C244" s="5" t="s">
        <v>722</v>
      </c>
      <c r="D244" s="5">
        <v>2.21</v>
      </c>
      <c r="E244" s="5" t="s">
        <v>15</v>
      </c>
      <c r="F244" s="5">
        <v>5.5958000000000396E-3</v>
      </c>
      <c r="G244" s="5" t="s">
        <v>723</v>
      </c>
      <c r="H244" s="6">
        <v>62.375999999999998</v>
      </c>
    </row>
    <row r="245" spans="1:8" ht="14.5" x14ac:dyDescent="0.3">
      <c r="A245" s="7"/>
      <c r="B245" s="5" t="s">
        <v>724</v>
      </c>
      <c r="C245" s="5" t="s">
        <v>725</v>
      </c>
      <c r="D245" s="5">
        <v>1.526</v>
      </c>
      <c r="E245" s="5" t="s">
        <v>15</v>
      </c>
      <c r="F245" s="5">
        <v>2.9617999999999998E-2</v>
      </c>
      <c r="G245" s="5" t="s">
        <v>726</v>
      </c>
      <c r="H245" s="6">
        <v>84.546000000000006</v>
      </c>
    </row>
    <row r="246" spans="1:8" ht="14.5" x14ac:dyDescent="0.3">
      <c r="A246" s="7"/>
      <c r="B246" s="5" t="s">
        <v>727</v>
      </c>
      <c r="C246" s="5" t="s">
        <v>728</v>
      </c>
      <c r="D246" s="5">
        <v>2.2400000000000002</v>
      </c>
      <c r="E246" s="5" t="s">
        <v>15</v>
      </c>
      <c r="F246" s="5">
        <v>7.9428000000000294E-3</v>
      </c>
      <c r="G246" s="5" t="s">
        <v>729</v>
      </c>
      <c r="H246" s="6">
        <v>46.655999999999999</v>
      </c>
    </row>
    <row r="247" spans="1:8" ht="14.5" x14ac:dyDescent="0.3">
      <c r="A247" s="7"/>
      <c r="B247" s="5" t="s">
        <v>730</v>
      </c>
      <c r="C247" s="5" t="s">
        <v>731</v>
      </c>
      <c r="D247" s="5">
        <v>1.831</v>
      </c>
      <c r="E247" s="5" t="s">
        <v>15</v>
      </c>
      <c r="F247" s="5">
        <v>5.4551999999999899E-3</v>
      </c>
      <c r="G247" s="5" t="s">
        <v>732</v>
      </c>
      <c r="H247" s="6">
        <v>31.721</v>
      </c>
    </row>
    <row r="248" spans="1:8" ht="14.5" x14ac:dyDescent="0.3">
      <c r="A248" s="7"/>
      <c r="B248" s="5" t="s">
        <v>733</v>
      </c>
      <c r="C248" s="5" t="s">
        <v>734</v>
      </c>
      <c r="D248" s="5">
        <v>2.044</v>
      </c>
      <c r="E248" s="5" t="s">
        <v>15</v>
      </c>
      <c r="F248" s="5">
        <v>1.1824699999999401E-3</v>
      </c>
      <c r="G248" s="5" t="s">
        <v>735</v>
      </c>
      <c r="H248" s="6">
        <v>48.277999999999999</v>
      </c>
    </row>
    <row r="249" spans="1:8" ht="14.5" x14ac:dyDescent="0.3">
      <c r="A249" s="7"/>
      <c r="B249" s="5" t="s">
        <v>736</v>
      </c>
      <c r="C249" s="5" t="s">
        <v>737</v>
      </c>
      <c r="D249" s="5">
        <v>2.0910000000000002</v>
      </c>
      <c r="E249" s="5" t="s">
        <v>15</v>
      </c>
      <c r="F249" s="5">
        <v>1.7572200000000001E-3</v>
      </c>
      <c r="G249" s="5" t="s">
        <v>738</v>
      </c>
      <c r="H249" s="6">
        <v>29.832000000000001</v>
      </c>
    </row>
    <row r="250" spans="1:8" ht="14.5" x14ac:dyDescent="0.3">
      <c r="A250" s="7"/>
      <c r="B250" s="5" t="s">
        <v>739</v>
      </c>
      <c r="C250" s="5" t="s">
        <v>740</v>
      </c>
      <c r="D250" s="5">
        <v>2.4140000000000001</v>
      </c>
      <c r="E250" s="5" t="s">
        <v>15</v>
      </c>
      <c r="F250" s="5">
        <v>7.4065000000000903E-4</v>
      </c>
      <c r="G250" s="5" t="s">
        <v>741</v>
      </c>
      <c r="H250" s="6">
        <v>39.975999999999999</v>
      </c>
    </row>
    <row r="251" spans="1:8" ht="14.5" x14ac:dyDescent="0.3">
      <c r="A251" s="7"/>
      <c r="B251" s="5" t="s">
        <v>742</v>
      </c>
      <c r="C251" s="5" t="s">
        <v>707</v>
      </c>
      <c r="D251" s="5">
        <v>3.3069999999999999</v>
      </c>
      <c r="E251" s="5" t="s">
        <v>15</v>
      </c>
      <c r="F251" s="5">
        <v>2.3813999999955401E-5</v>
      </c>
      <c r="G251" s="5" t="s">
        <v>708</v>
      </c>
      <c r="H251" s="6">
        <v>37.064</v>
      </c>
    </row>
    <row r="252" spans="1:8" ht="14.5" x14ac:dyDescent="0.3">
      <c r="A252" s="7"/>
      <c r="B252" s="5" t="s">
        <v>743</v>
      </c>
      <c r="C252" s="5" t="s">
        <v>744</v>
      </c>
      <c r="D252" s="5">
        <v>2.79</v>
      </c>
      <c r="E252" s="5" t="s">
        <v>15</v>
      </c>
      <c r="F252" s="5">
        <v>4.9573000038272102E-8</v>
      </c>
      <c r="G252" s="5" t="s">
        <v>745</v>
      </c>
      <c r="H252" s="6">
        <v>104.44</v>
      </c>
    </row>
    <row r="253" spans="1:8" ht="14.5" x14ac:dyDescent="0.3">
      <c r="A253" s="7"/>
      <c r="B253" s="5" t="s">
        <v>746</v>
      </c>
      <c r="C253" s="5" t="s">
        <v>747</v>
      </c>
      <c r="D253" s="5">
        <v>2.593</v>
      </c>
      <c r="E253" s="5" t="s">
        <v>15</v>
      </c>
      <c r="F253" s="5">
        <v>3.7017999999999799E-3</v>
      </c>
      <c r="G253" s="5" t="s">
        <v>748</v>
      </c>
      <c r="H253" s="6">
        <v>20.477</v>
      </c>
    </row>
    <row r="254" spans="1:8" ht="14.5" x14ac:dyDescent="0.3">
      <c r="A254" s="7"/>
      <c r="B254" s="5" t="s">
        <v>749</v>
      </c>
      <c r="C254" s="5" t="s">
        <v>750</v>
      </c>
      <c r="D254" s="5">
        <v>3.6190000000000002</v>
      </c>
      <c r="E254" s="5" t="s">
        <v>15</v>
      </c>
      <c r="F254" s="5">
        <v>2.03659999999939E-4</v>
      </c>
      <c r="G254" s="5" t="s">
        <v>751</v>
      </c>
      <c r="H254" s="6">
        <v>40.549999999999997</v>
      </c>
    </row>
    <row r="255" spans="1:8" ht="14.5" x14ac:dyDescent="0.3">
      <c r="A255" s="7"/>
      <c r="B255" s="5" t="s">
        <v>752</v>
      </c>
      <c r="C255" s="5" t="s">
        <v>753</v>
      </c>
      <c r="D255" s="5">
        <v>1.6639999999999999</v>
      </c>
      <c r="E255" s="5" t="s">
        <v>15</v>
      </c>
      <c r="F255" s="5">
        <v>3.5004000000000701E-3</v>
      </c>
      <c r="G255" s="5" t="s">
        <v>754</v>
      </c>
      <c r="H255" s="6">
        <v>42.866</v>
      </c>
    </row>
    <row r="256" spans="1:8" ht="14.5" x14ac:dyDescent="0.3">
      <c r="A256" s="7"/>
      <c r="B256" s="5" t="s">
        <v>755</v>
      </c>
      <c r="C256" s="5" t="s">
        <v>756</v>
      </c>
      <c r="D256" s="5">
        <v>1.5449999999999999</v>
      </c>
      <c r="E256" s="5" t="s">
        <v>15</v>
      </c>
      <c r="F256" s="5">
        <v>3.2777000000000098E-2</v>
      </c>
      <c r="G256" s="5" t="s">
        <v>757</v>
      </c>
      <c r="H256" s="6">
        <v>62.594000000000001</v>
      </c>
    </row>
    <row r="257" spans="1:8" ht="14.5" x14ac:dyDescent="0.3">
      <c r="A257" s="4" t="s">
        <v>758</v>
      </c>
      <c r="B257" s="5" t="s">
        <v>759</v>
      </c>
      <c r="C257" s="5" t="s">
        <v>760</v>
      </c>
      <c r="D257" s="5">
        <v>1.5629999999999999</v>
      </c>
      <c r="E257" s="5" t="s">
        <v>15</v>
      </c>
      <c r="F257" s="5">
        <v>1.1261999999999999E-2</v>
      </c>
      <c r="G257" s="5" t="s">
        <v>761</v>
      </c>
      <c r="H257" s="6">
        <v>30.472000000000001</v>
      </c>
    </row>
    <row r="258" spans="1:8" ht="14.5" x14ac:dyDescent="0.3">
      <c r="A258" s="7"/>
      <c r="B258" s="5" t="s">
        <v>762</v>
      </c>
      <c r="C258" s="5" t="s">
        <v>763</v>
      </c>
      <c r="D258" s="5">
        <v>2.2120000000000002</v>
      </c>
      <c r="E258" s="5" t="s">
        <v>15</v>
      </c>
      <c r="F258" s="5">
        <v>8.4293000000013106E-5</v>
      </c>
      <c r="G258" s="5" t="s">
        <v>764</v>
      </c>
      <c r="H258" s="6">
        <v>26.411000000000001</v>
      </c>
    </row>
    <row r="259" spans="1:8" ht="14.5" x14ac:dyDescent="0.3">
      <c r="A259" s="7"/>
      <c r="B259" s="5" t="s">
        <v>765</v>
      </c>
      <c r="C259" s="5" t="s">
        <v>766</v>
      </c>
      <c r="D259" s="5">
        <v>3.3029999999999999</v>
      </c>
      <c r="E259" s="5" t="s">
        <v>15</v>
      </c>
      <c r="F259" s="5">
        <v>5.6488999999992899E-5</v>
      </c>
      <c r="G259" s="5" t="s">
        <v>767</v>
      </c>
      <c r="H259" s="6">
        <v>24.212</v>
      </c>
    </row>
    <row r="260" spans="1:8" ht="14.5" x14ac:dyDescent="0.3">
      <c r="A260" s="7"/>
      <c r="B260" s="5" t="s">
        <v>768</v>
      </c>
      <c r="C260" s="5" t="s">
        <v>769</v>
      </c>
      <c r="D260" s="5">
        <v>2.0409999999999999</v>
      </c>
      <c r="E260" s="5" t="s">
        <v>15</v>
      </c>
      <c r="F260" s="5">
        <v>2.0383999999995501E-4</v>
      </c>
      <c r="G260" s="5" t="s">
        <v>770</v>
      </c>
      <c r="H260" s="6">
        <v>23.507999999999999</v>
      </c>
    </row>
    <row r="261" spans="1:8" ht="14.5" x14ac:dyDescent="0.3">
      <c r="A261" s="7"/>
      <c r="B261" s="5" t="s">
        <v>771</v>
      </c>
      <c r="C261" s="5" t="s">
        <v>772</v>
      </c>
      <c r="D261" s="5">
        <v>2.4750000000000001</v>
      </c>
      <c r="E261" s="5" t="s">
        <v>15</v>
      </c>
      <c r="F261" s="5">
        <v>2.7408999999999398E-3</v>
      </c>
      <c r="G261" s="5" t="s">
        <v>773</v>
      </c>
      <c r="H261" s="6">
        <v>27.2</v>
      </c>
    </row>
    <row r="262" spans="1:8" ht="14.5" x14ac:dyDescent="0.3">
      <c r="A262" s="7"/>
      <c r="B262" s="5" t="s">
        <v>774</v>
      </c>
      <c r="C262" s="5" t="s">
        <v>775</v>
      </c>
      <c r="D262" s="5">
        <v>1.776</v>
      </c>
      <c r="E262" s="5" t="s">
        <v>15</v>
      </c>
      <c r="F262" s="5">
        <v>4.3482999999999897E-2</v>
      </c>
      <c r="G262" s="5" t="s">
        <v>776</v>
      </c>
      <c r="H262" s="6">
        <v>26.106000000000002</v>
      </c>
    </row>
    <row r="263" spans="1:8" ht="14.5" x14ac:dyDescent="0.3">
      <c r="A263" s="7"/>
      <c r="B263" s="5" t="s">
        <v>777</v>
      </c>
      <c r="C263" s="5" t="s">
        <v>778</v>
      </c>
      <c r="D263" s="5">
        <v>1.839</v>
      </c>
      <c r="E263" s="5" t="s">
        <v>15</v>
      </c>
      <c r="F263" s="5">
        <v>3.1377000000000002E-2</v>
      </c>
      <c r="G263" s="5" t="s">
        <v>779</v>
      </c>
      <c r="H263" s="6">
        <v>34.567999999999998</v>
      </c>
    </row>
    <row r="264" spans="1:8" ht="14.5" x14ac:dyDescent="0.3">
      <c r="A264" s="7"/>
      <c r="B264" s="5" t="s">
        <v>780</v>
      </c>
      <c r="C264" s="5" t="s">
        <v>781</v>
      </c>
      <c r="D264" s="5">
        <v>2.4319999999999999</v>
      </c>
      <c r="E264" s="5" t="s">
        <v>15</v>
      </c>
      <c r="F264" s="5">
        <v>1.9400900000000099E-2</v>
      </c>
      <c r="G264" s="5" t="s">
        <v>782</v>
      </c>
      <c r="H264" s="6">
        <v>79.831999999999994</v>
      </c>
    </row>
    <row r="265" spans="1:8" ht="14.5" x14ac:dyDescent="0.3">
      <c r="A265" s="7"/>
      <c r="B265" s="5" t="s">
        <v>783</v>
      </c>
      <c r="C265" s="5" t="s">
        <v>784</v>
      </c>
      <c r="D265" s="5">
        <v>2.319</v>
      </c>
      <c r="E265" s="5" t="s">
        <v>15</v>
      </c>
      <c r="F265" s="5">
        <v>5.8131999999999596E-4</v>
      </c>
      <c r="G265" s="5" t="s">
        <v>785</v>
      </c>
      <c r="H265" s="6">
        <v>31.35</v>
      </c>
    </row>
    <row r="266" spans="1:8" ht="14.5" x14ac:dyDescent="0.3">
      <c r="A266" s="7"/>
      <c r="B266" s="5" t="s">
        <v>786</v>
      </c>
      <c r="C266" s="5" t="s">
        <v>787</v>
      </c>
      <c r="D266" s="5">
        <v>1.875</v>
      </c>
      <c r="E266" s="5" t="s">
        <v>15</v>
      </c>
      <c r="F266" s="5">
        <v>1.7576200000000201E-3</v>
      </c>
      <c r="G266" s="5" t="s">
        <v>788</v>
      </c>
      <c r="H266" s="6">
        <v>42.631999999999998</v>
      </c>
    </row>
    <row r="267" spans="1:8" ht="14.5" x14ac:dyDescent="0.3">
      <c r="A267" s="7"/>
      <c r="B267" s="5" t="s">
        <v>789</v>
      </c>
      <c r="C267" s="5" t="s">
        <v>790</v>
      </c>
      <c r="D267" s="5">
        <v>1.7430000000000001</v>
      </c>
      <c r="E267" s="5" t="s">
        <v>15</v>
      </c>
      <c r="F267" s="5">
        <v>3.7578000000004801E-4</v>
      </c>
      <c r="G267" s="5" t="s">
        <v>791</v>
      </c>
      <c r="H267" s="6">
        <v>34.280999999999999</v>
      </c>
    </row>
    <row r="268" spans="1:8" ht="14.5" x14ac:dyDescent="0.3">
      <c r="A268" s="7"/>
      <c r="B268" s="5" t="s">
        <v>792</v>
      </c>
      <c r="C268" s="5" t="s">
        <v>793</v>
      </c>
      <c r="D268" s="5">
        <v>2.1280000000000001</v>
      </c>
      <c r="E268" s="5" t="s">
        <v>15</v>
      </c>
      <c r="F268" s="5">
        <v>1.3119300000000099E-2</v>
      </c>
      <c r="G268" s="5" t="s">
        <v>794</v>
      </c>
      <c r="H268" s="6">
        <v>38.258000000000003</v>
      </c>
    </row>
    <row r="269" spans="1:8" ht="14.5" x14ac:dyDescent="0.3">
      <c r="A269" s="7"/>
      <c r="B269" s="5" t="s">
        <v>795</v>
      </c>
      <c r="C269" s="5" t="s">
        <v>796</v>
      </c>
      <c r="D269" s="5">
        <v>1.9019999999999999</v>
      </c>
      <c r="E269" s="5" t="s">
        <v>15</v>
      </c>
      <c r="F269" s="5">
        <v>3.3525000000000899E-4</v>
      </c>
      <c r="G269" s="5" t="s">
        <v>797</v>
      </c>
      <c r="H269" s="6">
        <v>60.27</v>
      </c>
    </row>
    <row r="270" spans="1:8" ht="14.5" x14ac:dyDescent="0.3">
      <c r="A270" s="7"/>
      <c r="B270" s="5" t="s">
        <v>798</v>
      </c>
      <c r="C270" s="5" t="s">
        <v>799</v>
      </c>
      <c r="D270" s="5">
        <v>1.5609999999999999</v>
      </c>
      <c r="E270" s="5" t="s">
        <v>15</v>
      </c>
      <c r="F270" s="5">
        <v>2.6397000000000199E-4</v>
      </c>
      <c r="G270" s="5" t="s">
        <v>800</v>
      </c>
      <c r="H270" s="6">
        <v>26.838999999999999</v>
      </c>
    </row>
    <row r="271" spans="1:8" ht="14.5" x14ac:dyDescent="0.3">
      <c r="A271" s="7"/>
      <c r="B271" s="5" t="s">
        <v>801</v>
      </c>
      <c r="C271" s="5" t="s">
        <v>802</v>
      </c>
      <c r="D271" s="5">
        <v>1.595</v>
      </c>
      <c r="E271" s="5" t="s">
        <v>15</v>
      </c>
      <c r="F271" s="5">
        <v>3.9809999999995698E-4</v>
      </c>
      <c r="G271" s="5" t="s">
        <v>803</v>
      </c>
      <c r="H271" s="6">
        <v>20.957000000000001</v>
      </c>
    </row>
    <row r="272" spans="1:8" ht="14.5" x14ac:dyDescent="0.3">
      <c r="A272" s="7"/>
      <c r="B272" s="5" t="s">
        <v>804</v>
      </c>
      <c r="C272" s="5" t="s">
        <v>805</v>
      </c>
      <c r="D272" s="5">
        <v>2.1669999999999998</v>
      </c>
      <c r="E272" s="5" t="s">
        <v>15</v>
      </c>
      <c r="F272" s="5">
        <v>5.9163999999999302E-3</v>
      </c>
      <c r="G272" s="5" t="s">
        <v>806</v>
      </c>
      <c r="H272" s="6">
        <v>32.718000000000004</v>
      </c>
    </row>
    <row r="273" spans="1:8" ht="14.5" x14ac:dyDescent="0.3">
      <c r="A273" s="7"/>
      <c r="B273" s="5" t="s">
        <v>807</v>
      </c>
      <c r="C273" s="5" t="s">
        <v>808</v>
      </c>
      <c r="D273" s="5">
        <v>2.0859999999999999</v>
      </c>
      <c r="E273" s="5" t="s">
        <v>15</v>
      </c>
      <c r="F273" s="5">
        <v>6.1208999999999803E-3</v>
      </c>
      <c r="G273" s="5" t="s">
        <v>809</v>
      </c>
      <c r="H273" s="6">
        <v>31.719000000000001</v>
      </c>
    </row>
    <row r="274" spans="1:8" ht="14.5" x14ac:dyDescent="0.3">
      <c r="A274" s="7"/>
      <c r="B274" s="5" t="s">
        <v>810</v>
      </c>
      <c r="C274" s="5" t="s">
        <v>811</v>
      </c>
      <c r="D274" s="5">
        <v>1.512</v>
      </c>
      <c r="E274" s="5" t="s">
        <v>15</v>
      </c>
      <c r="F274" s="5">
        <v>5.1765000000003603E-4</v>
      </c>
      <c r="G274" s="5" t="s">
        <v>812</v>
      </c>
      <c r="H274" s="6">
        <v>51.667000000000002</v>
      </c>
    </row>
    <row r="275" spans="1:8" ht="14.5" x14ac:dyDescent="0.3">
      <c r="A275" s="7"/>
      <c r="B275" s="5" t="s">
        <v>813</v>
      </c>
      <c r="C275" s="5" t="s">
        <v>814</v>
      </c>
      <c r="D275" s="5">
        <v>2.302</v>
      </c>
      <c r="E275" s="5" t="s">
        <v>15</v>
      </c>
      <c r="F275" s="5">
        <v>6.6403000000000399E-3</v>
      </c>
      <c r="G275" s="5" t="s">
        <v>815</v>
      </c>
      <c r="H275" s="6">
        <v>23.527000000000001</v>
      </c>
    </row>
    <row r="276" spans="1:8" ht="14.5" x14ac:dyDescent="0.3">
      <c r="A276" s="7"/>
      <c r="B276" s="5" t="s">
        <v>816</v>
      </c>
      <c r="C276" s="5" t="s">
        <v>817</v>
      </c>
      <c r="D276" s="5">
        <v>1.7889999999999999</v>
      </c>
      <c r="E276" s="5" t="s">
        <v>15</v>
      </c>
      <c r="F276" s="5">
        <v>5.3974999999994999E-4</v>
      </c>
      <c r="G276" s="5" t="s">
        <v>818</v>
      </c>
      <c r="H276" s="6">
        <v>57.243000000000002</v>
      </c>
    </row>
    <row r="277" spans="1:8" ht="14.5" x14ac:dyDescent="0.3">
      <c r="A277" s="7"/>
      <c r="B277" s="5" t="s">
        <v>819</v>
      </c>
      <c r="C277" s="5" t="s">
        <v>820</v>
      </c>
      <c r="D277" s="5">
        <v>2.0019999999999998</v>
      </c>
      <c r="E277" s="5" t="s">
        <v>15</v>
      </c>
      <c r="F277" s="5">
        <v>7.7009000000000096E-3</v>
      </c>
      <c r="G277" s="5" t="s">
        <v>821</v>
      </c>
      <c r="H277" s="6">
        <v>19.672999999999998</v>
      </c>
    </row>
    <row r="278" spans="1:8" ht="14.5" x14ac:dyDescent="0.3">
      <c r="A278" s="7"/>
      <c r="B278" s="5" t="s">
        <v>822</v>
      </c>
      <c r="C278" s="5" t="s">
        <v>823</v>
      </c>
      <c r="D278" s="5">
        <v>1.91</v>
      </c>
      <c r="E278" s="5" t="s">
        <v>15</v>
      </c>
      <c r="F278" s="5">
        <v>2.98089999999995E-3</v>
      </c>
      <c r="G278" s="5" t="s">
        <v>824</v>
      </c>
      <c r="H278" s="6">
        <v>58.029000000000003</v>
      </c>
    </row>
    <row r="279" spans="1:8" ht="14.5" x14ac:dyDescent="0.3">
      <c r="A279" s="7"/>
      <c r="B279" s="5" t="s">
        <v>825</v>
      </c>
      <c r="C279" s="5" t="s">
        <v>826</v>
      </c>
      <c r="D279" s="5">
        <v>1.8009999999999999</v>
      </c>
      <c r="E279" s="5" t="s">
        <v>15</v>
      </c>
      <c r="F279" s="5">
        <v>3.7826000000018601E-5</v>
      </c>
      <c r="G279" s="5" t="s">
        <v>827</v>
      </c>
      <c r="H279" s="6">
        <v>85.781999999999996</v>
      </c>
    </row>
    <row r="280" spans="1:8" ht="14.5" x14ac:dyDescent="0.3">
      <c r="A280" s="7"/>
      <c r="B280" s="5" t="s">
        <v>828</v>
      </c>
      <c r="C280" s="5" t="s">
        <v>805</v>
      </c>
      <c r="D280" s="5">
        <v>1.6559999999999999</v>
      </c>
      <c r="E280" s="5" t="s">
        <v>15</v>
      </c>
      <c r="F280" s="5">
        <v>3.8196999999999801E-3</v>
      </c>
      <c r="G280" s="5" t="s">
        <v>806</v>
      </c>
      <c r="H280" s="6">
        <v>39.723999999999997</v>
      </c>
    </row>
    <row r="281" spans="1:8" ht="14.5" x14ac:dyDescent="0.3">
      <c r="A281" s="7"/>
      <c r="B281" s="5" t="s">
        <v>829</v>
      </c>
      <c r="C281" s="5" t="s">
        <v>830</v>
      </c>
      <c r="D281" s="5">
        <v>1.8</v>
      </c>
      <c r="E281" s="5" t="s">
        <v>15</v>
      </c>
      <c r="F281" s="5">
        <v>4.40369999999968E-4</v>
      </c>
      <c r="G281" s="5" t="s">
        <v>831</v>
      </c>
      <c r="H281" s="6">
        <v>24.49</v>
      </c>
    </row>
    <row r="282" spans="1:8" ht="14.5" x14ac:dyDescent="0.3">
      <c r="A282" s="7"/>
      <c r="B282" s="5" t="s">
        <v>832</v>
      </c>
      <c r="C282" s="5" t="s">
        <v>833</v>
      </c>
      <c r="D282" s="5">
        <v>2.0339999999999998</v>
      </c>
      <c r="E282" s="5" t="s">
        <v>15</v>
      </c>
      <c r="F282" s="5">
        <v>1.9836999999967E-5</v>
      </c>
      <c r="G282" s="5" t="s">
        <v>834</v>
      </c>
      <c r="H282" s="6">
        <v>28.084</v>
      </c>
    </row>
    <row r="283" spans="1:8" ht="14.5" x14ac:dyDescent="0.3">
      <c r="A283" s="7"/>
      <c r="B283" s="5" t="s">
        <v>835</v>
      </c>
      <c r="C283" s="5" t="s">
        <v>836</v>
      </c>
      <c r="D283" s="5">
        <v>2.5590000000000002</v>
      </c>
      <c r="E283" s="5" t="s">
        <v>15</v>
      </c>
      <c r="F283" s="5">
        <v>3.57389999999791E-5</v>
      </c>
      <c r="G283" s="5" t="s">
        <v>837</v>
      </c>
      <c r="H283" s="6">
        <v>56.460999999999999</v>
      </c>
    </row>
    <row r="284" spans="1:8" ht="14.5" x14ac:dyDescent="0.3">
      <c r="A284" s="7"/>
      <c r="B284" s="5" t="s">
        <v>838</v>
      </c>
      <c r="C284" s="5" t="s">
        <v>839</v>
      </c>
      <c r="D284" s="5">
        <v>1.641</v>
      </c>
      <c r="E284" s="5" t="s">
        <v>15</v>
      </c>
      <c r="F284" s="5">
        <v>1.8214799999999301E-3</v>
      </c>
      <c r="G284" s="5" t="s">
        <v>840</v>
      </c>
      <c r="H284" s="6">
        <v>16.913</v>
      </c>
    </row>
    <row r="285" spans="1:8" ht="14.5" x14ac:dyDescent="0.3">
      <c r="A285" s="7"/>
      <c r="B285" s="5" t="s">
        <v>841</v>
      </c>
      <c r="C285" s="5" t="s">
        <v>842</v>
      </c>
      <c r="D285" s="5">
        <v>1.7869999999999999</v>
      </c>
      <c r="E285" s="5" t="s">
        <v>15</v>
      </c>
      <c r="F285" s="5">
        <v>1.33354999999999E-2</v>
      </c>
      <c r="G285" s="5" t="s">
        <v>843</v>
      </c>
      <c r="H285" s="6">
        <v>43.466999999999999</v>
      </c>
    </row>
    <row r="286" spans="1:8" ht="14.5" x14ac:dyDescent="0.3">
      <c r="A286" s="7"/>
      <c r="B286" s="5" t="s">
        <v>844</v>
      </c>
      <c r="C286" s="5" t="s">
        <v>845</v>
      </c>
      <c r="D286" s="5">
        <v>1.639</v>
      </c>
      <c r="E286" s="5" t="s">
        <v>15</v>
      </c>
      <c r="F286" s="5">
        <v>1.3644400000001301E-4</v>
      </c>
      <c r="G286" s="5" t="s">
        <v>846</v>
      </c>
      <c r="H286" s="6">
        <v>43.204999999999998</v>
      </c>
    </row>
    <row r="287" spans="1:8" ht="14.5" x14ac:dyDescent="0.3">
      <c r="A287" s="7"/>
      <c r="B287" s="5" t="s">
        <v>847</v>
      </c>
      <c r="C287" s="5" t="s">
        <v>848</v>
      </c>
      <c r="D287" s="5">
        <v>2.601</v>
      </c>
      <c r="E287" s="5" t="s">
        <v>15</v>
      </c>
      <c r="F287" s="5">
        <v>2.2116999999999901E-2</v>
      </c>
      <c r="G287" s="5" t="s">
        <v>849</v>
      </c>
      <c r="H287" s="6">
        <v>23.504999999999999</v>
      </c>
    </row>
    <row r="288" spans="1:8" ht="14.5" x14ac:dyDescent="0.3">
      <c r="A288" s="7"/>
      <c r="B288" s="5" t="s">
        <v>850</v>
      </c>
      <c r="C288" s="5" t="s">
        <v>851</v>
      </c>
      <c r="D288" s="5">
        <v>2.379</v>
      </c>
      <c r="E288" s="5" t="s">
        <v>15</v>
      </c>
      <c r="F288" s="5">
        <v>1.03425000000046E-4</v>
      </c>
      <c r="G288" s="5" t="s">
        <v>852</v>
      </c>
      <c r="H288" s="6">
        <v>20.001999999999999</v>
      </c>
    </row>
    <row r="289" spans="1:8" ht="14.5" x14ac:dyDescent="0.3">
      <c r="A289" s="7"/>
      <c r="B289" s="5" t="s">
        <v>853</v>
      </c>
      <c r="C289" s="5" t="s">
        <v>854</v>
      </c>
      <c r="D289" s="5">
        <v>2.63</v>
      </c>
      <c r="E289" s="5" t="s">
        <v>15</v>
      </c>
      <c r="F289" s="5">
        <v>8.1007999999993503E-5</v>
      </c>
      <c r="G289" s="5" t="s">
        <v>855</v>
      </c>
      <c r="H289" s="6">
        <v>118.02</v>
      </c>
    </row>
    <row r="290" spans="1:8" ht="14.5" x14ac:dyDescent="0.3">
      <c r="A290" s="4" t="s">
        <v>856</v>
      </c>
      <c r="B290" s="5" t="s">
        <v>857</v>
      </c>
      <c r="C290" s="5" t="s">
        <v>858</v>
      </c>
      <c r="D290" s="5">
        <v>2.0139999999999998</v>
      </c>
      <c r="E290" s="5" t="s">
        <v>15</v>
      </c>
      <c r="F290" s="5">
        <v>1.0605900000000301E-3</v>
      </c>
      <c r="G290" s="5" t="s">
        <v>859</v>
      </c>
      <c r="H290" s="6">
        <v>35.96</v>
      </c>
    </row>
    <row r="291" spans="1:8" ht="14.5" x14ac:dyDescent="0.3">
      <c r="A291" s="7"/>
      <c r="B291" s="5" t="s">
        <v>860</v>
      </c>
      <c r="C291" s="5" t="s">
        <v>861</v>
      </c>
      <c r="D291" s="5">
        <v>3.3820000000000001</v>
      </c>
      <c r="E291" s="5" t="s">
        <v>15</v>
      </c>
      <c r="F291" s="5">
        <v>1.2459299999989501E-4</v>
      </c>
      <c r="G291" s="5" t="s">
        <v>862</v>
      </c>
      <c r="H291" s="6">
        <v>31.053999999999998</v>
      </c>
    </row>
    <row r="292" spans="1:8" ht="14.5" x14ac:dyDescent="0.3">
      <c r="A292" s="7"/>
      <c r="B292" s="5" t="s">
        <v>863</v>
      </c>
      <c r="C292" s="5" t="s">
        <v>864</v>
      </c>
      <c r="D292" s="5">
        <v>1.5169999999999999</v>
      </c>
      <c r="E292" s="5" t="s">
        <v>15</v>
      </c>
      <c r="F292" s="5">
        <v>3.14029999999998E-3</v>
      </c>
      <c r="G292" s="5" t="s">
        <v>865</v>
      </c>
      <c r="H292" s="6">
        <v>62.728999999999999</v>
      </c>
    </row>
    <row r="293" spans="1:8" ht="14.5" x14ac:dyDescent="0.3">
      <c r="A293" s="7"/>
      <c r="B293" s="5" t="s">
        <v>866</v>
      </c>
      <c r="C293" s="5" t="s">
        <v>867</v>
      </c>
      <c r="D293" s="5">
        <v>1.5780000000000001</v>
      </c>
      <c r="E293" s="5" t="s">
        <v>15</v>
      </c>
      <c r="F293" s="5">
        <v>2.7376000000000102E-3</v>
      </c>
      <c r="G293" s="5" t="s">
        <v>868</v>
      </c>
      <c r="H293" s="6">
        <v>35.281999999999996</v>
      </c>
    </row>
    <row r="294" spans="1:8" ht="14.5" x14ac:dyDescent="0.3">
      <c r="A294" s="7"/>
      <c r="B294" s="5" t="s">
        <v>869</v>
      </c>
      <c r="C294" s="5" t="s">
        <v>870</v>
      </c>
      <c r="D294" s="5">
        <v>1.847</v>
      </c>
      <c r="E294" s="5" t="s">
        <v>15</v>
      </c>
      <c r="F294" s="5">
        <v>4.3534000000000601E-4</v>
      </c>
      <c r="G294" s="5" t="s">
        <v>871</v>
      </c>
      <c r="H294" s="6">
        <v>52.66</v>
      </c>
    </row>
    <row r="295" spans="1:8" ht="14.5" x14ac:dyDescent="0.3">
      <c r="A295" s="7"/>
      <c r="B295" s="5" t="s">
        <v>872</v>
      </c>
      <c r="C295" s="5" t="s">
        <v>873</v>
      </c>
      <c r="D295" s="5">
        <v>1.6619999999999999</v>
      </c>
      <c r="E295" s="5" t="s">
        <v>15</v>
      </c>
      <c r="F295" s="5">
        <v>2.6995999999999899E-2</v>
      </c>
      <c r="G295" s="5" t="s">
        <v>874</v>
      </c>
      <c r="H295" s="6">
        <v>35.067999999999998</v>
      </c>
    </row>
    <row r="296" spans="1:8" ht="14.5" x14ac:dyDescent="0.3">
      <c r="A296" s="7"/>
      <c r="B296" s="5" t="s">
        <v>875</v>
      </c>
      <c r="C296" s="5" t="s">
        <v>876</v>
      </c>
      <c r="D296" s="5">
        <v>5.5179999999999998</v>
      </c>
      <c r="E296" s="5" t="s">
        <v>15</v>
      </c>
      <c r="F296" s="5">
        <v>6.7812000000000395E-4</v>
      </c>
      <c r="G296" s="5" t="s">
        <v>877</v>
      </c>
      <c r="H296" s="6">
        <v>13.836</v>
      </c>
    </row>
    <row r="297" spans="1:8" ht="14.5" x14ac:dyDescent="0.3">
      <c r="A297" s="7"/>
      <c r="B297" s="5" t="s">
        <v>878</v>
      </c>
      <c r="C297" s="5" t="s">
        <v>879</v>
      </c>
      <c r="D297" s="5">
        <v>2.1749999999999998</v>
      </c>
      <c r="E297" s="5" t="s">
        <v>15</v>
      </c>
      <c r="F297" s="5">
        <v>5.9748999999997799E-4</v>
      </c>
      <c r="G297" s="5" t="s">
        <v>880</v>
      </c>
      <c r="H297" s="6">
        <v>30.876000000000001</v>
      </c>
    </row>
    <row r="298" spans="1:8" ht="14.5" x14ac:dyDescent="0.3">
      <c r="A298" s="7"/>
      <c r="B298" s="5" t="s">
        <v>881</v>
      </c>
      <c r="C298" s="5" t="s">
        <v>882</v>
      </c>
      <c r="D298" s="5">
        <v>2.774</v>
      </c>
      <c r="E298" s="5" t="s">
        <v>15</v>
      </c>
      <c r="F298" s="5">
        <v>1.35293000000036E-4</v>
      </c>
      <c r="G298" s="5" t="s">
        <v>883</v>
      </c>
      <c r="H298" s="6">
        <v>31.643000000000001</v>
      </c>
    </row>
    <row r="299" spans="1:8" ht="14.5" x14ac:dyDescent="0.3">
      <c r="A299" s="7"/>
      <c r="B299" s="5" t="s">
        <v>884</v>
      </c>
      <c r="C299" s="5" t="s">
        <v>885</v>
      </c>
      <c r="D299" s="5">
        <v>1.7709999999999999</v>
      </c>
      <c r="E299" s="5" t="s">
        <v>15</v>
      </c>
      <c r="F299" s="5">
        <v>2.2417000000000101E-3</v>
      </c>
      <c r="G299" s="5" t="s">
        <v>886</v>
      </c>
      <c r="H299" s="6">
        <v>40.021000000000001</v>
      </c>
    </row>
    <row r="300" spans="1:8" ht="14.5" x14ac:dyDescent="0.3">
      <c r="A300" s="7"/>
      <c r="B300" s="5" t="s">
        <v>887</v>
      </c>
      <c r="C300" s="5" t="s">
        <v>888</v>
      </c>
      <c r="D300" s="5">
        <v>2.915</v>
      </c>
      <c r="E300" s="5" t="s">
        <v>15</v>
      </c>
      <c r="F300" s="5">
        <v>1.5444899999938999E-5</v>
      </c>
      <c r="G300" s="5" t="s">
        <v>889</v>
      </c>
      <c r="H300" s="6">
        <v>41.960999999999999</v>
      </c>
    </row>
    <row r="301" spans="1:8" ht="14.5" x14ac:dyDescent="0.3">
      <c r="A301" s="7"/>
      <c r="B301" s="5" t="s">
        <v>890</v>
      </c>
      <c r="C301" s="5" t="s">
        <v>891</v>
      </c>
      <c r="D301" s="5">
        <v>1.724</v>
      </c>
      <c r="E301" s="5" t="s">
        <v>15</v>
      </c>
      <c r="F301" s="5">
        <v>3.12400000000002E-3</v>
      </c>
      <c r="G301" s="5" t="s">
        <v>892</v>
      </c>
      <c r="H301" s="6">
        <v>60.737000000000002</v>
      </c>
    </row>
    <row r="302" spans="1:8" ht="14.5" x14ac:dyDescent="0.3">
      <c r="A302" s="7"/>
      <c r="B302" s="5" t="s">
        <v>893</v>
      </c>
      <c r="C302" s="5" t="s">
        <v>894</v>
      </c>
      <c r="D302" s="5">
        <v>2.181</v>
      </c>
      <c r="E302" s="5" t="s">
        <v>15</v>
      </c>
      <c r="F302" s="5">
        <v>3.8419000000011702E-5</v>
      </c>
      <c r="G302" s="5" t="s">
        <v>895</v>
      </c>
      <c r="H302" s="6">
        <v>87.183000000000007</v>
      </c>
    </row>
    <row r="303" spans="1:8" ht="14.5" x14ac:dyDescent="0.3">
      <c r="A303" s="7"/>
      <c r="B303" s="5" t="s">
        <v>896</v>
      </c>
      <c r="C303" s="5" t="s">
        <v>897</v>
      </c>
      <c r="D303" s="5">
        <v>3.8</v>
      </c>
      <c r="E303" s="5" t="s">
        <v>15</v>
      </c>
      <c r="F303" s="5">
        <v>7.4476000000001097E-4</v>
      </c>
      <c r="G303" s="5" t="s">
        <v>898</v>
      </c>
      <c r="H303" s="6">
        <v>31.914999999999999</v>
      </c>
    </row>
    <row r="304" spans="1:8" ht="14.5" x14ac:dyDescent="0.3">
      <c r="A304" s="7"/>
      <c r="B304" s="5" t="s">
        <v>899</v>
      </c>
      <c r="C304" s="5" t="s">
        <v>900</v>
      </c>
      <c r="D304" s="5">
        <v>1.649</v>
      </c>
      <c r="E304" s="5" t="s">
        <v>15</v>
      </c>
      <c r="F304" s="5">
        <v>3.0407000000000099E-3</v>
      </c>
      <c r="G304" s="5" t="s">
        <v>901</v>
      </c>
      <c r="H304" s="6">
        <v>34.043999999999997</v>
      </c>
    </row>
    <row r="305" spans="1:8" ht="14.5" x14ac:dyDescent="0.3">
      <c r="A305" s="7"/>
      <c r="B305" s="5" t="s">
        <v>902</v>
      </c>
      <c r="C305" s="5" t="s">
        <v>903</v>
      </c>
      <c r="D305" s="5">
        <v>1.5940000000000001</v>
      </c>
      <c r="E305" s="5" t="s">
        <v>15</v>
      </c>
      <c r="F305" s="5">
        <v>1.6616999999999899E-3</v>
      </c>
      <c r="G305" s="5" t="s">
        <v>904</v>
      </c>
      <c r="H305" s="6">
        <v>45.423999999999999</v>
      </c>
    </row>
    <row r="306" spans="1:8" ht="14.5" x14ac:dyDescent="0.3">
      <c r="A306" s="7"/>
      <c r="B306" s="5" t="s">
        <v>905</v>
      </c>
      <c r="C306" s="5" t="s">
        <v>906</v>
      </c>
      <c r="D306" s="5">
        <v>7.03</v>
      </c>
      <c r="E306" s="5" t="s">
        <v>15</v>
      </c>
      <c r="F306" s="5">
        <v>1.8682799999999999E-2</v>
      </c>
      <c r="G306" s="5" t="s">
        <v>907</v>
      </c>
      <c r="H306" s="6">
        <v>37.816000000000003</v>
      </c>
    </row>
    <row r="307" spans="1:8" ht="14.5" x14ac:dyDescent="0.3">
      <c r="A307" s="7"/>
      <c r="B307" s="5" t="s">
        <v>908</v>
      </c>
      <c r="C307" s="5" t="s">
        <v>909</v>
      </c>
      <c r="D307" s="5">
        <v>5.4720000000000004</v>
      </c>
      <c r="E307" s="5" t="s">
        <v>15</v>
      </c>
      <c r="F307" s="5">
        <v>7.4056999999994001E-4</v>
      </c>
      <c r="G307" s="5" t="s">
        <v>910</v>
      </c>
      <c r="H307" s="6">
        <v>24.995000000000001</v>
      </c>
    </row>
    <row r="308" spans="1:8" ht="14.5" x14ac:dyDescent="0.3">
      <c r="A308" s="7"/>
      <c r="B308" s="5" t="s">
        <v>911</v>
      </c>
      <c r="C308" s="5" t="s">
        <v>912</v>
      </c>
      <c r="D308" s="5">
        <v>2.383</v>
      </c>
      <c r="E308" s="5" t="s">
        <v>15</v>
      </c>
      <c r="F308" s="5">
        <v>3.7905000000000098E-2</v>
      </c>
      <c r="G308" s="5" t="s">
        <v>913</v>
      </c>
      <c r="H308" s="6">
        <v>46.399000000000001</v>
      </c>
    </row>
    <row r="309" spans="1:8" ht="14.5" x14ac:dyDescent="0.3">
      <c r="A309" s="7"/>
      <c r="B309" s="5" t="s">
        <v>914</v>
      </c>
      <c r="C309" s="5" t="s">
        <v>915</v>
      </c>
      <c r="D309" s="5">
        <v>1.6839999999999999</v>
      </c>
      <c r="E309" s="5" t="s">
        <v>15</v>
      </c>
      <c r="F309" s="5">
        <v>9.9656999999997399E-4</v>
      </c>
      <c r="G309" s="5" t="s">
        <v>916</v>
      </c>
      <c r="H309" s="6">
        <v>97.522000000000006</v>
      </c>
    </row>
    <row r="310" spans="1:8" ht="14.5" x14ac:dyDescent="0.3">
      <c r="A310" s="7"/>
      <c r="B310" s="5" t="s">
        <v>917</v>
      </c>
      <c r="C310" s="5" t="s">
        <v>918</v>
      </c>
      <c r="D310" s="5">
        <v>3.1909999999999998</v>
      </c>
      <c r="E310" s="5" t="s">
        <v>15</v>
      </c>
      <c r="F310" s="5">
        <v>2.3810000000001899E-4</v>
      </c>
      <c r="G310" s="5" t="s">
        <v>919</v>
      </c>
      <c r="H310" s="6">
        <v>23.369</v>
      </c>
    </row>
    <row r="311" spans="1:8" ht="14.5" x14ac:dyDescent="0.3">
      <c r="A311" s="7"/>
      <c r="B311" s="5" t="s">
        <v>920</v>
      </c>
      <c r="C311" s="5" t="s">
        <v>921</v>
      </c>
      <c r="D311" s="5">
        <v>2.3279999999999998</v>
      </c>
      <c r="E311" s="5" t="s">
        <v>15</v>
      </c>
      <c r="F311" s="5">
        <v>1.40342000000016E-4</v>
      </c>
      <c r="G311" s="5" t="s">
        <v>922</v>
      </c>
      <c r="H311" s="6">
        <v>21.126999999999999</v>
      </c>
    </row>
    <row r="312" spans="1:8" ht="14.5" x14ac:dyDescent="0.3">
      <c r="A312" s="7"/>
      <c r="B312" s="5" t="s">
        <v>923</v>
      </c>
      <c r="C312" s="5" t="s">
        <v>924</v>
      </c>
      <c r="D312" s="5">
        <v>1.7170000000000001</v>
      </c>
      <c r="E312" s="5" t="s">
        <v>15</v>
      </c>
      <c r="F312" s="5">
        <v>2.1987000000001099E-5</v>
      </c>
      <c r="G312" s="5" t="s">
        <v>925</v>
      </c>
      <c r="H312" s="6">
        <v>59.639000000000003</v>
      </c>
    </row>
    <row r="313" spans="1:8" ht="14.5" x14ac:dyDescent="0.3">
      <c r="A313" s="4" t="s">
        <v>926</v>
      </c>
      <c r="B313" s="5" t="s">
        <v>927</v>
      </c>
      <c r="C313" s="5" t="s">
        <v>928</v>
      </c>
      <c r="D313" s="5">
        <v>1.526</v>
      </c>
      <c r="E313" s="5" t="s">
        <v>15</v>
      </c>
      <c r="F313" s="5">
        <v>1.51645999999994E-3</v>
      </c>
      <c r="G313" s="5" t="s">
        <v>929</v>
      </c>
      <c r="H313" s="6">
        <v>18.931999999999999</v>
      </c>
    </row>
    <row r="314" spans="1:8" ht="14.5" x14ac:dyDescent="0.3">
      <c r="A314" s="7"/>
      <c r="B314" s="5" t="s">
        <v>342</v>
      </c>
      <c r="C314" s="5" t="s">
        <v>343</v>
      </c>
      <c r="D314" s="5">
        <v>3.01</v>
      </c>
      <c r="E314" s="5" t="s">
        <v>15</v>
      </c>
      <c r="F314" s="5">
        <v>1.15622999999898E-4</v>
      </c>
      <c r="G314" s="5" t="s">
        <v>344</v>
      </c>
      <c r="H314" s="6">
        <v>34.51</v>
      </c>
    </row>
    <row r="315" spans="1:8" ht="14.5" x14ac:dyDescent="0.3">
      <c r="A315" s="7"/>
      <c r="B315" s="5" t="s">
        <v>930</v>
      </c>
      <c r="C315" s="5" t="s">
        <v>931</v>
      </c>
      <c r="D315" s="5">
        <v>3.2829999999999999</v>
      </c>
      <c r="E315" s="5" t="s">
        <v>15</v>
      </c>
      <c r="F315" s="5">
        <v>1.58343999999999E-3</v>
      </c>
      <c r="G315" s="5" t="s">
        <v>932</v>
      </c>
      <c r="H315" s="6">
        <v>23.783999999999999</v>
      </c>
    </row>
    <row r="316" spans="1:8" ht="14.5" x14ac:dyDescent="0.3">
      <c r="A316" s="7"/>
      <c r="B316" s="5" t="s">
        <v>933</v>
      </c>
      <c r="C316" s="5" t="s">
        <v>934</v>
      </c>
      <c r="D316" s="5">
        <v>2.2879999999999998</v>
      </c>
      <c r="E316" s="5" t="s">
        <v>15</v>
      </c>
      <c r="F316" s="5">
        <v>4.6237999999998398E-4</v>
      </c>
      <c r="G316" s="5" t="s">
        <v>935</v>
      </c>
      <c r="H316" s="6">
        <v>40.706000000000003</v>
      </c>
    </row>
    <row r="317" spans="1:8" ht="14.5" x14ac:dyDescent="0.3">
      <c r="A317" s="7"/>
      <c r="B317" s="5" t="s">
        <v>936</v>
      </c>
      <c r="C317" s="5" t="s">
        <v>937</v>
      </c>
      <c r="D317" s="5">
        <v>1.8540000000000001</v>
      </c>
      <c r="E317" s="5" t="s">
        <v>15</v>
      </c>
      <c r="F317" s="5">
        <v>6.4508999999990407E-5</v>
      </c>
      <c r="G317" s="5" t="s">
        <v>938</v>
      </c>
      <c r="H317" s="6">
        <v>49.320999999999998</v>
      </c>
    </row>
    <row r="318" spans="1:8" ht="14.5" x14ac:dyDescent="0.3">
      <c r="A318" s="7"/>
      <c r="B318" s="5" t="s">
        <v>939</v>
      </c>
      <c r="C318" s="5" t="s">
        <v>940</v>
      </c>
      <c r="D318" s="5">
        <v>1.5960000000000001</v>
      </c>
      <c r="E318" s="5" t="s">
        <v>15</v>
      </c>
      <c r="F318" s="5">
        <v>1.1424899999999999E-3</v>
      </c>
      <c r="G318" s="5" t="s">
        <v>941</v>
      </c>
      <c r="H318" s="6">
        <v>32.35</v>
      </c>
    </row>
    <row r="319" spans="1:8" ht="14.5" x14ac:dyDescent="0.3">
      <c r="A319" s="7"/>
      <c r="B319" s="5" t="s">
        <v>942</v>
      </c>
      <c r="C319" s="5" t="s">
        <v>943</v>
      </c>
      <c r="D319" s="5">
        <v>1.635</v>
      </c>
      <c r="E319" s="5" t="s">
        <v>15</v>
      </c>
      <c r="F319" s="5">
        <v>4.7964000000000302E-4</v>
      </c>
      <c r="G319" s="5" t="s">
        <v>944</v>
      </c>
      <c r="H319" s="6">
        <v>41.637</v>
      </c>
    </row>
    <row r="320" spans="1:8" ht="14.5" x14ac:dyDescent="0.3">
      <c r="A320" s="7"/>
      <c r="B320" s="5" t="s">
        <v>945</v>
      </c>
      <c r="C320" s="5" t="s">
        <v>946</v>
      </c>
      <c r="D320" s="5">
        <v>1.6160000000000001</v>
      </c>
      <c r="E320" s="5" t="s">
        <v>15</v>
      </c>
      <c r="F320" s="5">
        <v>3.6009000000000201E-3</v>
      </c>
      <c r="G320" s="5" t="s">
        <v>947</v>
      </c>
      <c r="H320" s="6">
        <v>42.566000000000003</v>
      </c>
    </row>
    <row r="321" spans="1:8" ht="14.5" x14ac:dyDescent="0.3">
      <c r="A321" s="7"/>
      <c r="B321" s="5" t="s">
        <v>948</v>
      </c>
      <c r="C321" s="5" t="s">
        <v>949</v>
      </c>
      <c r="D321" s="5">
        <v>2</v>
      </c>
      <c r="E321" s="5" t="s">
        <v>15</v>
      </c>
      <c r="F321" s="5">
        <v>2.0257000000001299E-4</v>
      </c>
      <c r="G321" s="5" t="s">
        <v>950</v>
      </c>
      <c r="H321" s="6">
        <v>33.539000000000001</v>
      </c>
    </row>
    <row r="322" spans="1:8" ht="14.5" x14ac:dyDescent="0.3">
      <c r="A322" s="7"/>
      <c r="B322" s="5" t="s">
        <v>951</v>
      </c>
      <c r="C322" s="5" t="s">
        <v>952</v>
      </c>
      <c r="D322" s="5">
        <v>1.8160000000000001</v>
      </c>
      <c r="E322" s="5" t="s">
        <v>15</v>
      </c>
      <c r="F322" s="5">
        <v>3.6107999999990302E-4</v>
      </c>
      <c r="G322" s="5" t="s">
        <v>953</v>
      </c>
      <c r="H322" s="6">
        <v>44.406999999999996</v>
      </c>
    </row>
    <row r="323" spans="1:8" ht="14.5" x14ac:dyDescent="0.3">
      <c r="A323" s="4" t="s">
        <v>954</v>
      </c>
      <c r="B323" s="5" t="s">
        <v>955</v>
      </c>
      <c r="C323" s="5" t="s">
        <v>956</v>
      </c>
      <c r="D323" s="5">
        <v>1.776</v>
      </c>
      <c r="E323" s="5" t="s">
        <v>15</v>
      </c>
      <c r="F323" s="5">
        <v>4.18720000000539E-5</v>
      </c>
      <c r="G323" s="5" t="s">
        <v>957</v>
      </c>
      <c r="H323" s="6">
        <v>36.018000000000001</v>
      </c>
    </row>
    <row r="324" spans="1:8" ht="14.5" x14ac:dyDescent="0.3">
      <c r="A324" s="7"/>
      <c r="B324" s="5" t="s">
        <v>958</v>
      </c>
      <c r="C324" s="5" t="s">
        <v>959</v>
      </c>
      <c r="D324" s="5">
        <v>1.5009999999999999</v>
      </c>
      <c r="E324" s="5" t="s">
        <v>15</v>
      </c>
      <c r="F324" s="5">
        <v>4.8778000000000397E-3</v>
      </c>
      <c r="G324" s="5" t="s">
        <v>960</v>
      </c>
      <c r="H324" s="6">
        <v>29.402000000000001</v>
      </c>
    </row>
    <row r="325" spans="1:8" ht="14.5" x14ac:dyDescent="0.3">
      <c r="A325" s="7"/>
      <c r="B325" s="5" t="s">
        <v>961</v>
      </c>
      <c r="C325" s="5" t="s">
        <v>962</v>
      </c>
      <c r="D325" s="5">
        <v>1.51</v>
      </c>
      <c r="E325" s="5" t="s">
        <v>15</v>
      </c>
      <c r="F325" s="5">
        <v>2.1408000000000499E-3</v>
      </c>
      <c r="G325" s="5" t="s">
        <v>963</v>
      </c>
      <c r="H325" s="6">
        <v>58.665999999999997</v>
      </c>
    </row>
    <row r="326" spans="1:8" ht="14.5" x14ac:dyDescent="0.3">
      <c r="A326" s="7"/>
      <c r="B326" s="5" t="s">
        <v>964</v>
      </c>
      <c r="C326" s="5" t="s">
        <v>965</v>
      </c>
      <c r="D326" s="5">
        <v>1.7949999999999999</v>
      </c>
      <c r="E326" s="5" t="s">
        <v>15</v>
      </c>
      <c r="F326" s="5">
        <v>5.9553999999995E-4</v>
      </c>
      <c r="G326" s="5" t="s">
        <v>966</v>
      </c>
      <c r="H326" s="6">
        <v>40.670999999999999</v>
      </c>
    </row>
    <row r="327" spans="1:8" ht="14.5" x14ac:dyDescent="0.3">
      <c r="A327" s="7"/>
      <c r="B327" s="5" t="s">
        <v>967</v>
      </c>
      <c r="C327" s="5" t="s">
        <v>968</v>
      </c>
      <c r="D327" s="5">
        <v>3.661</v>
      </c>
      <c r="E327" s="5" t="s">
        <v>15</v>
      </c>
      <c r="F327" s="5">
        <v>7.95629999999936E-4</v>
      </c>
      <c r="G327" s="5" t="s">
        <v>969</v>
      </c>
      <c r="H327" s="6">
        <v>41.006999999999998</v>
      </c>
    </row>
    <row r="328" spans="1:8" ht="14.5" x14ac:dyDescent="0.3">
      <c r="A328" s="7"/>
      <c r="B328" s="5" t="s">
        <v>970</v>
      </c>
      <c r="C328" s="5" t="s">
        <v>971</v>
      </c>
      <c r="D328" s="5">
        <v>6.702</v>
      </c>
      <c r="E328" s="5" t="s">
        <v>15</v>
      </c>
      <c r="F328" s="5">
        <v>2.69529999999996E-3</v>
      </c>
      <c r="G328" s="5" t="s">
        <v>972</v>
      </c>
      <c r="H328" s="6">
        <v>33.177999999999997</v>
      </c>
    </row>
    <row r="329" spans="1:8" ht="14.5" x14ac:dyDescent="0.3">
      <c r="A329" s="7"/>
      <c r="B329" s="5" t="s">
        <v>822</v>
      </c>
      <c r="C329" s="5" t="s">
        <v>823</v>
      </c>
      <c r="D329" s="5">
        <v>1.91</v>
      </c>
      <c r="E329" s="5" t="s">
        <v>15</v>
      </c>
      <c r="F329" s="5">
        <v>2.98089999999995E-3</v>
      </c>
      <c r="G329" s="5" t="s">
        <v>824</v>
      </c>
      <c r="H329" s="6">
        <v>58.029000000000003</v>
      </c>
    </row>
    <row r="330" spans="1:8" ht="14.5" x14ac:dyDescent="0.3">
      <c r="A330" s="7"/>
      <c r="B330" s="5" t="s">
        <v>973</v>
      </c>
      <c r="C330" s="5" t="s">
        <v>974</v>
      </c>
      <c r="D330" s="5">
        <v>1.792</v>
      </c>
      <c r="E330" s="5" t="s">
        <v>15</v>
      </c>
      <c r="F330" s="5">
        <v>5.7585999999942802E-5</v>
      </c>
      <c r="G330" s="5" t="s">
        <v>975</v>
      </c>
      <c r="H330" s="6">
        <v>27.103999999999999</v>
      </c>
    </row>
    <row r="331" spans="1:8" ht="14.5" x14ac:dyDescent="0.3">
      <c r="A331" s="7"/>
      <c r="B331" s="5" t="s">
        <v>976</v>
      </c>
      <c r="C331" s="5" t="s">
        <v>977</v>
      </c>
      <c r="D331" s="5">
        <v>1.641</v>
      </c>
      <c r="E331" s="5" t="s">
        <v>15</v>
      </c>
      <c r="F331" s="5">
        <v>5.8067999999999998E-4</v>
      </c>
      <c r="G331" s="5" t="s">
        <v>978</v>
      </c>
      <c r="H331" s="6">
        <v>24.94</v>
      </c>
    </row>
    <row r="332" spans="1:8" ht="14.5" x14ac:dyDescent="0.3">
      <c r="A332" s="7"/>
      <c r="B332" s="5" t="s">
        <v>979</v>
      </c>
      <c r="C332" s="5" t="s">
        <v>980</v>
      </c>
      <c r="D332" s="5">
        <v>1.8340000000000001</v>
      </c>
      <c r="E332" s="5" t="s">
        <v>15</v>
      </c>
      <c r="F332" s="5">
        <v>7.4784999999999401E-3</v>
      </c>
      <c r="G332" s="5" t="s">
        <v>981</v>
      </c>
      <c r="H332" s="6">
        <v>37.656999999999996</v>
      </c>
    </row>
    <row r="333" spans="1:8" ht="14.5" x14ac:dyDescent="0.3">
      <c r="A333" s="7"/>
      <c r="B333" s="5" t="s">
        <v>982</v>
      </c>
      <c r="C333" s="5" t="s">
        <v>983</v>
      </c>
      <c r="D333" s="5">
        <v>1.5509999999999999</v>
      </c>
      <c r="E333" s="5" t="s">
        <v>15</v>
      </c>
      <c r="F333" s="5">
        <v>1.4177800000000001E-2</v>
      </c>
      <c r="G333" s="5" t="s">
        <v>984</v>
      </c>
      <c r="H333" s="6">
        <v>49.393999999999998</v>
      </c>
    </row>
    <row r="334" spans="1:8" ht="14.5" x14ac:dyDescent="0.3">
      <c r="A334" s="7"/>
      <c r="B334" s="5" t="s">
        <v>985</v>
      </c>
      <c r="C334" s="5" t="s">
        <v>986</v>
      </c>
      <c r="D334" s="5">
        <v>2.359</v>
      </c>
      <c r="E334" s="5" t="s">
        <v>15</v>
      </c>
      <c r="F334" s="5">
        <v>3.2772999999999301E-3</v>
      </c>
      <c r="G334" s="5" t="s">
        <v>987</v>
      </c>
      <c r="H334" s="6">
        <v>13.837999999999999</v>
      </c>
    </row>
    <row r="335" spans="1:8" ht="14.5" x14ac:dyDescent="0.3">
      <c r="A335" s="7"/>
      <c r="B335" s="5" t="s">
        <v>988</v>
      </c>
      <c r="C335" s="5" t="s">
        <v>989</v>
      </c>
      <c r="D335" s="5">
        <v>2.012</v>
      </c>
      <c r="E335" s="5" t="s">
        <v>15</v>
      </c>
      <c r="F335" s="5">
        <v>2.0158999999999598E-3</v>
      </c>
      <c r="G335" s="5" t="s">
        <v>990</v>
      </c>
      <c r="H335" s="6">
        <v>38.942999999999998</v>
      </c>
    </row>
    <row r="336" spans="1:8" ht="14.5" x14ac:dyDescent="0.3">
      <c r="A336" s="7"/>
      <c r="B336" s="5" t="s">
        <v>991</v>
      </c>
      <c r="C336" s="5" t="s">
        <v>992</v>
      </c>
      <c r="D336" s="5">
        <v>2.3380000000000001</v>
      </c>
      <c r="E336" s="5" t="s">
        <v>15</v>
      </c>
      <c r="F336" s="5">
        <v>6.9904999999992302E-4</v>
      </c>
      <c r="G336" s="5" t="s">
        <v>993</v>
      </c>
      <c r="H336" s="6">
        <v>23.629000000000001</v>
      </c>
    </row>
    <row r="337" spans="1:8" ht="14.5" x14ac:dyDescent="0.3">
      <c r="A337" s="7"/>
      <c r="B337" s="5" t="s">
        <v>994</v>
      </c>
      <c r="C337" s="5" t="s">
        <v>995</v>
      </c>
      <c r="D337" s="5">
        <v>1.9970000000000001</v>
      </c>
      <c r="E337" s="5" t="s">
        <v>15</v>
      </c>
      <c r="F337" s="5">
        <v>1.5243400000000101E-3</v>
      </c>
      <c r="G337" s="5" t="s">
        <v>996</v>
      </c>
      <c r="H337" s="6">
        <v>50.393000000000001</v>
      </c>
    </row>
    <row r="338" spans="1:8" ht="14.5" x14ac:dyDescent="0.3">
      <c r="A338" s="4" t="s">
        <v>997</v>
      </c>
      <c r="B338" s="5" t="s">
        <v>930</v>
      </c>
      <c r="C338" s="5" t="s">
        <v>931</v>
      </c>
      <c r="D338" s="5">
        <v>3.2829999999999999</v>
      </c>
      <c r="E338" s="5" t="s">
        <v>15</v>
      </c>
      <c r="F338" s="5">
        <v>1.58343999999999E-3</v>
      </c>
      <c r="G338" s="5" t="s">
        <v>932</v>
      </c>
      <c r="H338" s="6">
        <v>23.783999999999999</v>
      </c>
    </row>
    <row r="339" spans="1:8" ht="14.5" x14ac:dyDescent="0.3">
      <c r="A339" s="7"/>
      <c r="B339" s="5" t="s">
        <v>998</v>
      </c>
      <c r="C339" s="5" t="s">
        <v>999</v>
      </c>
      <c r="D339" s="5">
        <v>2.1190000000000002</v>
      </c>
      <c r="E339" s="5" t="s">
        <v>15</v>
      </c>
      <c r="F339" s="5">
        <v>3.1522000000000001E-2</v>
      </c>
      <c r="G339" s="5" t="s">
        <v>1000</v>
      </c>
      <c r="H339" s="6">
        <v>66.105999999999995</v>
      </c>
    </row>
    <row r="340" spans="1:8" ht="14.5" x14ac:dyDescent="0.3">
      <c r="A340" s="7"/>
      <c r="B340" s="5" t="s">
        <v>1001</v>
      </c>
      <c r="C340" s="5" t="s">
        <v>1002</v>
      </c>
      <c r="D340" s="5">
        <v>1.6579999999999999</v>
      </c>
      <c r="E340" s="5" t="s">
        <v>15</v>
      </c>
      <c r="F340" s="5">
        <v>7.9186999999999504E-3</v>
      </c>
      <c r="G340" s="5" t="s">
        <v>1003</v>
      </c>
      <c r="H340" s="6">
        <v>27.716000000000001</v>
      </c>
    </row>
    <row r="341" spans="1:8" ht="14.5" x14ac:dyDescent="0.3">
      <c r="A341" s="4" t="s">
        <v>1005</v>
      </c>
      <c r="B341" s="5" t="s">
        <v>1006</v>
      </c>
      <c r="C341" s="5" t="s">
        <v>1007</v>
      </c>
      <c r="D341" s="5">
        <v>2.472</v>
      </c>
      <c r="E341" s="5" t="s">
        <v>15</v>
      </c>
      <c r="F341" s="5">
        <v>2.77749999999999E-3</v>
      </c>
      <c r="G341" s="5" t="s">
        <v>1008</v>
      </c>
      <c r="H341" s="6">
        <v>12.782</v>
      </c>
    </row>
    <row r="342" spans="1:8" ht="14.5" x14ac:dyDescent="0.3">
      <c r="A342" s="7"/>
      <c r="B342" s="5" t="s">
        <v>1009</v>
      </c>
      <c r="C342" s="5" t="s">
        <v>1010</v>
      </c>
      <c r="D342" s="5">
        <v>1.5029999999999999</v>
      </c>
      <c r="E342" s="5" t="s">
        <v>15</v>
      </c>
      <c r="F342" s="5">
        <v>4.0755999999999903E-2</v>
      </c>
      <c r="G342" s="5" t="s">
        <v>1011</v>
      </c>
      <c r="H342" s="6">
        <v>61.94</v>
      </c>
    </row>
    <row r="343" spans="1:8" ht="14.5" x14ac:dyDescent="0.3">
      <c r="A343" s="7"/>
      <c r="B343" s="5" t="s">
        <v>1012</v>
      </c>
      <c r="C343" s="5" t="s">
        <v>1013</v>
      </c>
      <c r="D343" s="5">
        <v>2.0030000000000001</v>
      </c>
      <c r="E343" s="5" t="s">
        <v>15</v>
      </c>
      <c r="F343" s="5">
        <v>1.1808100000000299E-3</v>
      </c>
      <c r="G343" s="5" t="s">
        <v>1014</v>
      </c>
      <c r="H343" s="6">
        <v>10.27</v>
      </c>
    </row>
    <row r="344" spans="1:8" ht="14.5" x14ac:dyDescent="0.3">
      <c r="A344" s="7"/>
      <c r="B344" s="5" t="s">
        <v>1015</v>
      </c>
      <c r="C344" s="5" t="s">
        <v>1016</v>
      </c>
      <c r="D344" s="5">
        <v>1.5049999999999999</v>
      </c>
      <c r="E344" s="5" t="s">
        <v>15</v>
      </c>
      <c r="F344" s="5">
        <v>3.8218000000000002E-2</v>
      </c>
      <c r="G344" s="5" t="s">
        <v>1017</v>
      </c>
      <c r="H344" s="6">
        <v>15.009</v>
      </c>
    </row>
    <row r="345" spans="1:8" ht="14.5" x14ac:dyDescent="0.3">
      <c r="A345" s="7"/>
      <c r="B345" s="5" t="s">
        <v>1018</v>
      </c>
      <c r="C345" s="5" t="s">
        <v>1019</v>
      </c>
      <c r="D345" s="5">
        <v>6.4530000000000003</v>
      </c>
      <c r="E345" s="5" t="s">
        <v>15</v>
      </c>
      <c r="F345" s="5">
        <v>1.76553999999829E-5</v>
      </c>
      <c r="G345" s="5" t="s">
        <v>1020</v>
      </c>
      <c r="H345" s="6">
        <v>20.332999999999998</v>
      </c>
    </row>
    <row r="346" spans="1:8" ht="14.5" x14ac:dyDescent="0.3">
      <c r="A346" s="7"/>
      <c r="B346" s="5" t="s">
        <v>1021</v>
      </c>
      <c r="C346" s="5" t="s">
        <v>1022</v>
      </c>
      <c r="D346" s="5">
        <v>1.667</v>
      </c>
      <c r="E346" s="5" t="s">
        <v>15</v>
      </c>
      <c r="F346" s="5">
        <v>3.8503999999999997E-2</v>
      </c>
      <c r="G346" s="5" t="s">
        <v>1023</v>
      </c>
      <c r="H346" s="6">
        <v>22.559000000000001</v>
      </c>
    </row>
    <row r="347" spans="1:8" ht="14.5" x14ac:dyDescent="0.3">
      <c r="A347" s="7"/>
      <c r="B347" s="5" t="s">
        <v>1024</v>
      </c>
      <c r="C347" s="5" t="s">
        <v>1025</v>
      </c>
      <c r="D347" s="5">
        <v>1.8939999999999999</v>
      </c>
      <c r="E347" s="5" t="s">
        <v>15</v>
      </c>
      <c r="F347" s="5">
        <v>4.7317000000000102E-2</v>
      </c>
      <c r="G347" s="5" t="s">
        <v>1026</v>
      </c>
      <c r="H347" s="6">
        <v>11.343999999999999</v>
      </c>
    </row>
    <row r="348" spans="1:8" ht="14.5" x14ac:dyDescent="0.3">
      <c r="A348" s="7"/>
      <c r="B348" s="5" t="s">
        <v>1027</v>
      </c>
      <c r="C348" s="5" t="s">
        <v>1028</v>
      </c>
      <c r="D348" s="5">
        <v>2.0350000000000001</v>
      </c>
      <c r="E348" s="5" t="s">
        <v>15</v>
      </c>
      <c r="F348" s="5">
        <v>1.2202599999999999E-2</v>
      </c>
      <c r="G348" s="5" t="s">
        <v>1029</v>
      </c>
      <c r="H348" s="6">
        <v>39.700000000000003</v>
      </c>
    </row>
    <row r="349" spans="1:8" ht="14.5" x14ac:dyDescent="0.3">
      <c r="A349" s="7"/>
      <c r="B349" s="5" t="s">
        <v>1030</v>
      </c>
      <c r="C349" s="5" t="s">
        <v>1031</v>
      </c>
      <c r="D349" s="5">
        <v>2.3839999999999999</v>
      </c>
      <c r="E349" s="5" t="s">
        <v>15</v>
      </c>
      <c r="F349" s="5">
        <v>4.8033999999998996E-3</v>
      </c>
      <c r="G349" s="5" t="s">
        <v>1032</v>
      </c>
      <c r="H349" s="6">
        <v>36.387</v>
      </c>
    </row>
    <row r="350" spans="1:8" ht="14.5" x14ac:dyDescent="0.3">
      <c r="A350" s="7"/>
      <c r="B350" s="5" t="s">
        <v>1033</v>
      </c>
      <c r="C350" s="5" t="s">
        <v>1034</v>
      </c>
      <c r="D350" s="5">
        <v>1.5129999999999999</v>
      </c>
      <c r="E350" s="5" t="s">
        <v>15</v>
      </c>
      <c r="F350" s="5">
        <v>2.7436999999999899E-2</v>
      </c>
      <c r="G350" s="5" t="s">
        <v>1035</v>
      </c>
      <c r="H350" s="6">
        <v>36.683</v>
      </c>
    </row>
    <row r="351" spans="1:8" ht="14.5" x14ac:dyDescent="0.3">
      <c r="A351" s="7"/>
      <c r="B351" s="5" t="s">
        <v>1036</v>
      </c>
      <c r="C351" s="5" t="s">
        <v>1037</v>
      </c>
      <c r="D351" s="5">
        <v>2.5710000000000002</v>
      </c>
      <c r="E351" s="5" t="s">
        <v>15</v>
      </c>
      <c r="F351" s="5">
        <v>1.9154199999999999E-3</v>
      </c>
      <c r="G351" s="5" t="s">
        <v>1038</v>
      </c>
      <c r="H351" s="6">
        <v>11.537000000000001</v>
      </c>
    </row>
    <row r="352" spans="1:8" ht="14.5" x14ac:dyDescent="0.3">
      <c r="A352" s="7"/>
      <c r="B352" s="5" t="s">
        <v>1039</v>
      </c>
      <c r="C352" s="5" t="s">
        <v>1040</v>
      </c>
      <c r="D352" s="5">
        <v>2.734</v>
      </c>
      <c r="E352" s="5" t="s">
        <v>15</v>
      </c>
      <c r="F352" s="5">
        <v>7.84540000000611E-5</v>
      </c>
      <c r="G352" s="5" t="s">
        <v>1041</v>
      </c>
      <c r="H352" s="6">
        <v>10.308</v>
      </c>
    </row>
    <row r="353" spans="1:8" ht="14.5" x14ac:dyDescent="0.3">
      <c r="A353" s="7"/>
      <c r="B353" s="5" t="s">
        <v>1042</v>
      </c>
      <c r="C353" s="5" t="s">
        <v>1043</v>
      </c>
      <c r="D353" s="5">
        <v>2.1280000000000001</v>
      </c>
      <c r="E353" s="5" t="s">
        <v>15</v>
      </c>
      <c r="F353" s="5">
        <v>5.6768999999999804E-3</v>
      </c>
      <c r="G353" s="5" t="s">
        <v>1044</v>
      </c>
      <c r="H353" s="6">
        <v>19.814</v>
      </c>
    </row>
    <row r="354" spans="1:8" ht="14.5" x14ac:dyDescent="0.3">
      <c r="A354" s="7"/>
      <c r="B354" s="5" t="s">
        <v>1045</v>
      </c>
      <c r="C354" s="5" t="s">
        <v>1046</v>
      </c>
      <c r="D354" s="5">
        <v>1.84</v>
      </c>
      <c r="E354" s="5" t="s">
        <v>15</v>
      </c>
      <c r="F354" s="5">
        <v>2.1752000000000399E-3</v>
      </c>
      <c r="G354" s="5" t="s">
        <v>1047</v>
      </c>
      <c r="H354" s="6">
        <v>71.531999999999996</v>
      </c>
    </row>
    <row r="355" spans="1:8" ht="14.5" x14ac:dyDescent="0.3">
      <c r="A355" s="7"/>
      <c r="B355" s="5" t="s">
        <v>1048</v>
      </c>
      <c r="C355" s="5" t="s">
        <v>1049</v>
      </c>
      <c r="D355" s="5">
        <v>1.9510000000000001</v>
      </c>
      <c r="E355" s="5" t="s">
        <v>15</v>
      </c>
      <c r="F355" s="5">
        <v>1.6117699999995699E-4</v>
      </c>
      <c r="G355" s="5" t="s">
        <v>1050</v>
      </c>
      <c r="H355" s="6">
        <v>13.202999999999999</v>
      </c>
    </row>
    <row r="356" spans="1:8" ht="14.5" x14ac:dyDescent="0.3">
      <c r="A356" s="7"/>
      <c r="B356" s="5" t="s">
        <v>1051</v>
      </c>
      <c r="C356" s="5" t="s">
        <v>1052</v>
      </c>
      <c r="D356" s="5">
        <v>1.605</v>
      </c>
      <c r="E356" s="5" t="s">
        <v>15</v>
      </c>
      <c r="F356" s="5">
        <v>9.2837999999999497E-3</v>
      </c>
      <c r="G356" s="5" t="s">
        <v>1053</v>
      </c>
      <c r="H356" s="6">
        <v>20.643000000000001</v>
      </c>
    </row>
    <row r="357" spans="1:8" ht="14.5" x14ac:dyDescent="0.3">
      <c r="A357" s="7"/>
      <c r="B357" s="5" t="s">
        <v>1054</v>
      </c>
      <c r="C357" s="5" t="s">
        <v>1055</v>
      </c>
      <c r="D357" s="5">
        <v>2.2050000000000001</v>
      </c>
      <c r="E357" s="5" t="s">
        <v>15</v>
      </c>
      <c r="F357" s="5">
        <v>2.55620000000012E-4</v>
      </c>
      <c r="G357" s="5" t="s">
        <v>1056</v>
      </c>
      <c r="H357" s="6">
        <v>19.443999999999999</v>
      </c>
    </row>
    <row r="358" spans="1:8" ht="14.5" x14ac:dyDescent="0.3">
      <c r="A358" s="7"/>
      <c r="B358" s="5" t="s">
        <v>1057</v>
      </c>
      <c r="C358" s="5" t="s">
        <v>1058</v>
      </c>
      <c r="D358" s="5">
        <v>3.55</v>
      </c>
      <c r="E358" s="5" t="s">
        <v>15</v>
      </c>
      <c r="F358" s="5">
        <v>1.06437999999998E-3</v>
      </c>
      <c r="G358" s="5" t="s">
        <v>1059</v>
      </c>
      <c r="H358" s="6">
        <v>29.422999999999998</v>
      </c>
    </row>
    <row r="359" spans="1:8" ht="14.5" x14ac:dyDescent="0.3">
      <c r="A359" s="7"/>
      <c r="B359" s="5" t="s">
        <v>1060</v>
      </c>
      <c r="C359" s="5" t="s">
        <v>1061</v>
      </c>
      <c r="D359" s="5">
        <v>1.944</v>
      </c>
      <c r="E359" s="5" t="s">
        <v>15</v>
      </c>
      <c r="F359" s="5">
        <v>2.8039000000001902E-4</v>
      </c>
      <c r="G359" s="5" t="s">
        <v>1062</v>
      </c>
      <c r="H359" s="6">
        <v>29.111999999999998</v>
      </c>
    </row>
    <row r="360" spans="1:8" ht="14.5" x14ac:dyDescent="0.3">
      <c r="A360" s="7"/>
      <c r="B360" s="5" t="s">
        <v>1063</v>
      </c>
      <c r="C360" s="5" t="s">
        <v>1064</v>
      </c>
      <c r="D360" s="5">
        <v>1.8680000000000001</v>
      </c>
      <c r="E360" s="5" t="s">
        <v>15</v>
      </c>
      <c r="F360" s="5">
        <v>9.3788999999999696E-3</v>
      </c>
      <c r="G360" s="5" t="s">
        <v>1065</v>
      </c>
      <c r="H360" s="6">
        <v>43.64</v>
      </c>
    </row>
    <row r="361" spans="1:8" ht="14.5" x14ac:dyDescent="0.3">
      <c r="A361" s="7"/>
      <c r="B361" s="5" t="s">
        <v>1066</v>
      </c>
      <c r="C361" s="5" t="s">
        <v>1067</v>
      </c>
      <c r="D361" s="5">
        <v>1.994</v>
      </c>
      <c r="E361" s="5" t="s">
        <v>15</v>
      </c>
      <c r="F361" s="5">
        <v>3.66469999999997E-3</v>
      </c>
      <c r="G361" s="5" t="s">
        <v>1068</v>
      </c>
      <c r="H361" s="6">
        <v>14.433</v>
      </c>
    </row>
    <row r="362" spans="1:8" ht="14.5" x14ac:dyDescent="0.3">
      <c r="A362" s="7"/>
      <c r="B362" s="5" t="s">
        <v>1069</v>
      </c>
      <c r="C362" s="5" t="s">
        <v>1070</v>
      </c>
      <c r="D362" s="5">
        <v>1.5069999999999999</v>
      </c>
      <c r="E362" s="5" t="s">
        <v>15</v>
      </c>
      <c r="F362" s="5">
        <v>7.0599000000000096E-3</v>
      </c>
      <c r="G362" s="5" t="s">
        <v>1071</v>
      </c>
      <c r="H362" s="6">
        <v>28.646999999999998</v>
      </c>
    </row>
    <row r="363" spans="1:8" ht="14.5" x14ac:dyDescent="0.3">
      <c r="A363" s="7"/>
      <c r="B363" s="5" t="s">
        <v>1072</v>
      </c>
      <c r="C363" s="5" t="s">
        <v>1073</v>
      </c>
      <c r="D363" s="5">
        <v>1.5489999999999999</v>
      </c>
      <c r="E363" s="5" t="s">
        <v>15</v>
      </c>
      <c r="F363" s="5">
        <v>1.40795E-2</v>
      </c>
      <c r="G363" s="5" t="s">
        <v>1074</v>
      </c>
      <c r="H363" s="6">
        <v>31.413</v>
      </c>
    </row>
    <row r="364" spans="1:8" ht="14.5" x14ac:dyDescent="0.3">
      <c r="A364" s="7"/>
      <c r="B364" s="5" t="s">
        <v>1075</v>
      </c>
      <c r="C364" s="5" t="s">
        <v>1076</v>
      </c>
      <c r="D364" s="5">
        <v>2.7490000000000001</v>
      </c>
      <c r="E364" s="5" t="s">
        <v>15</v>
      </c>
      <c r="F364" s="5">
        <v>2.4060000000003501E-4</v>
      </c>
      <c r="G364" s="5" t="s">
        <v>1077</v>
      </c>
      <c r="H364" s="6">
        <v>23.460999999999999</v>
      </c>
    </row>
    <row r="365" spans="1:8" ht="14.5" x14ac:dyDescent="0.3">
      <c r="A365" s="8"/>
      <c r="B365" s="9" t="s">
        <v>1078</v>
      </c>
      <c r="C365" s="9" t="s">
        <v>1079</v>
      </c>
      <c r="D365" s="9">
        <v>1.5129999999999999</v>
      </c>
      <c r="E365" s="9" t="s">
        <v>15</v>
      </c>
      <c r="F365" s="9">
        <v>8.8039999999999195E-3</v>
      </c>
      <c r="G365" s="9" t="s">
        <v>1080</v>
      </c>
      <c r="H365" s="10">
        <v>25.698</v>
      </c>
    </row>
  </sheetData>
  <mergeCells count="1">
    <mergeCell ref="A1:H1"/>
  </mergeCells>
  <phoneticPr fontId="6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21"/>
  <sheetViews>
    <sheetView workbookViewId="0">
      <selection activeCell="A2" sqref="A2:XFD2"/>
    </sheetView>
  </sheetViews>
  <sheetFormatPr defaultRowHeight="14" x14ac:dyDescent="0.25"/>
  <cols>
    <col min="1" max="2" width="50.7265625" customWidth="1"/>
    <col min="3" max="3" width="20.7265625" customWidth="1"/>
  </cols>
  <sheetData>
    <row r="1" spans="1:8" ht="18" thickBot="1" x14ac:dyDescent="0.4">
      <c r="A1" s="16" t="s">
        <v>1975</v>
      </c>
      <c r="B1" s="17"/>
      <c r="C1" s="18"/>
      <c r="D1" s="11"/>
      <c r="E1" s="11"/>
      <c r="F1" s="11"/>
      <c r="G1" s="11"/>
      <c r="H1" s="12"/>
    </row>
    <row r="2" spans="1:8" s="22" customFormat="1" ht="14.5" thickBot="1" x14ac:dyDescent="0.3">
      <c r="A2" s="19" t="s">
        <v>0</v>
      </c>
      <c r="B2" s="20" t="s">
        <v>1</v>
      </c>
      <c r="C2" s="21" t="s">
        <v>2</v>
      </c>
    </row>
    <row r="3" spans="1:8" ht="14.5" x14ac:dyDescent="0.3">
      <c r="A3" s="4" t="s">
        <v>11</v>
      </c>
      <c r="B3" s="5" t="s">
        <v>12</v>
      </c>
      <c r="C3" s="13">
        <v>4</v>
      </c>
    </row>
    <row r="4" spans="1:8" ht="14.5" x14ac:dyDescent="0.3">
      <c r="A4" s="7"/>
      <c r="B4" s="5" t="s">
        <v>224</v>
      </c>
      <c r="C4" s="13">
        <v>17</v>
      </c>
    </row>
    <row r="5" spans="1:8" ht="14.5" x14ac:dyDescent="0.3">
      <c r="A5" s="7"/>
      <c r="B5" s="5" t="s">
        <v>261</v>
      </c>
      <c r="C5" s="13">
        <v>6</v>
      </c>
    </row>
    <row r="6" spans="1:8" ht="14.5" x14ac:dyDescent="0.3">
      <c r="A6" s="4" t="s">
        <v>277</v>
      </c>
      <c r="B6" s="5" t="s">
        <v>278</v>
      </c>
      <c r="C6" s="13">
        <v>8</v>
      </c>
    </row>
    <row r="7" spans="1:8" ht="14.5" x14ac:dyDescent="0.3">
      <c r="A7" s="7"/>
      <c r="B7" s="5" t="s">
        <v>291</v>
      </c>
      <c r="C7" s="13">
        <v>1</v>
      </c>
    </row>
    <row r="8" spans="1:8" ht="14.5" x14ac:dyDescent="0.3">
      <c r="A8" s="7"/>
      <c r="B8" s="5" t="s">
        <v>298</v>
      </c>
      <c r="C8" s="13">
        <v>17</v>
      </c>
    </row>
    <row r="9" spans="1:8" ht="14.5" x14ac:dyDescent="0.3">
      <c r="A9" s="7"/>
      <c r="B9" s="5" t="s">
        <v>329</v>
      </c>
      <c r="C9" s="13">
        <v>50</v>
      </c>
    </row>
    <row r="10" spans="1:8" ht="14.5" x14ac:dyDescent="0.3">
      <c r="A10" s="7"/>
      <c r="B10" s="5" t="s">
        <v>399</v>
      </c>
      <c r="C10" s="13">
        <v>13</v>
      </c>
    </row>
    <row r="11" spans="1:8" ht="14.5" x14ac:dyDescent="0.3">
      <c r="A11" s="7"/>
      <c r="B11" s="5" t="s">
        <v>412</v>
      </c>
      <c r="C11" s="13">
        <v>6</v>
      </c>
    </row>
    <row r="12" spans="1:8" ht="14.5" x14ac:dyDescent="0.3">
      <c r="A12" s="7"/>
      <c r="B12" s="5" t="s">
        <v>419</v>
      </c>
      <c r="C12" s="13">
        <v>18</v>
      </c>
    </row>
    <row r="13" spans="1:8" ht="14.5" x14ac:dyDescent="0.3">
      <c r="A13" s="4" t="s">
        <v>447</v>
      </c>
      <c r="B13" s="5" t="s">
        <v>448</v>
      </c>
      <c r="C13" s="13">
        <v>31</v>
      </c>
    </row>
    <row r="14" spans="1:8" ht="14.5" x14ac:dyDescent="0.3">
      <c r="A14" s="7"/>
      <c r="B14" s="5" t="s">
        <v>530</v>
      </c>
      <c r="C14" s="13">
        <v>29</v>
      </c>
    </row>
    <row r="15" spans="1:8" ht="14.5" x14ac:dyDescent="0.3">
      <c r="A15" s="7"/>
      <c r="B15" s="5" t="s">
        <v>624</v>
      </c>
      <c r="C15" s="13">
        <v>22</v>
      </c>
    </row>
    <row r="16" spans="1:8" ht="14.5" x14ac:dyDescent="0.3">
      <c r="A16" s="7"/>
      <c r="B16" s="5" t="s">
        <v>758</v>
      </c>
      <c r="C16" s="13">
        <v>4</v>
      </c>
    </row>
    <row r="17" spans="1:3" ht="14.5" x14ac:dyDescent="0.3">
      <c r="A17" s="7"/>
      <c r="B17" s="5" t="s">
        <v>856</v>
      </c>
      <c r="C17" s="13">
        <v>10</v>
      </c>
    </row>
    <row r="18" spans="1:3" ht="14.5" x14ac:dyDescent="0.3">
      <c r="A18" s="7"/>
      <c r="B18" s="5" t="s">
        <v>926</v>
      </c>
      <c r="C18" s="13">
        <v>13</v>
      </c>
    </row>
    <row r="19" spans="1:3" ht="14.5" x14ac:dyDescent="0.3">
      <c r="A19" s="7"/>
      <c r="B19" s="5" t="s">
        <v>954</v>
      </c>
      <c r="C19" s="13">
        <v>15</v>
      </c>
    </row>
    <row r="20" spans="1:3" ht="14.5" x14ac:dyDescent="0.3">
      <c r="A20" s="7"/>
      <c r="B20" s="5" t="s">
        <v>997</v>
      </c>
      <c r="C20" s="13">
        <v>9</v>
      </c>
    </row>
    <row r="21" spans="1:3" ht="14.5" x14ac:dyDescent="0.3">
      <c r="A21" s="14" t="s">
        <v>1004</v>
      </c>
      <c r="B21" s="9" t="s">
        <v>1005</v>
      </c>
      <c r="C21" s="15">
        <v>50</v>
      </c>
    </row>
  </sheetData>
  <mergeCells count="1">
    <mergeCell ref="A1:C1"/>
  </mergeCells>
  <phoneticPr fontId="6" type="noConversion"/>
  <hyperlinks>
    <hyperlink ref="C3" location="'Down list'!A2" display="'Down list'!A2" xr:uid="{00000000-0004-0000-0400-000000000000}"/>
    <hyperlink ref="C4" location="'Down list'!A6" display="'Down list'!A6" xr:uid="{00000000-0004-0000-0400-000001000000}"/>
    <hyperlink ref="C5" location="'Down list'!A23" display="'Down list'!A23" xr:uid="{00000000-0004-0000-0400-000002000000}"/>
    <hyperlink ref="C6" location="'Down list'!A29" display="'Down list'!A29" xr:uid="{00000000-0004-0000-0400-000003000000}"/>
    <hyperlink ref="C7" location="'Down list'!A37" display="'Down list'!A37" xr:uid="{00000000-0004-0000-0400-000004000000}"/>
    <hyperlink ref="C8" location="'Down list'!A38" display="'Down list'!A38" xr:uid="{00000000-0004-0000-0400-000005000000}"/>
    <hyperlink ref="C9" location="'Down list'!A55" display="'Down list'!A55" xr:uid="{00000000-0004-0000-0400-000006000000}"/>
    <hyperlink ref="C10" location="'Down list'!A105" display="'Down list'!A105" xr:uid="{00000000-0004-0000-0400-000007000000}"/>
    <hyperlink ref="C11" location="'Down list'!A118" display="'Down list'!A118" xr:uid="{00000000-0004-0000-0400-000008000000}"/>
    <hyperlink ref="C12" location="'Down list'!A124" display="'Down list'!A124" xr:uid="{00000000-0004-0000-0400-000009000000}"/>
    <hyperlink ref="C13" location="'Down list'!A142" display="'Down list'!A142" xr:uid="{00000000-0004-0000-0400-00000A000000}"/>
    <hyperlink ref="C14" location="'Down list'!A173" display="'Down list'!A173" xr:uid="{00000000-0004-0000-0400-00000B000000}"/>
    <hyperlink ref="C15" location="'Down list'!A202" display="'Down list'!A202" xr:uid="{00000000-0004-0000-0400-00000C000000}"/>
    <hyperlink ref="C16" location="'Down list'!A224" display="'Down list'!A224" xr:uid="{00000000-0004-0000-0400-00000D000000}"/>
    <hyperlink ref="C17" location="'Down list'!A228" display="'Down list'!A228" xr:uid="{00000000-0004-0000-0400-00000E000000}"/>
    <hyperlink ref="C18" location="'Down list'!A238" display="'Down list'!A238" xr:uid="{00000000-0004-0000-0400-00000F000000}"/>
    <hyperlink ref="C19" location="'Down list'!A251" display="'Down list'!A251" xr:uid="{00000000-0004-0000-0400-000010000000}"/>
    <hyperlink ref="C20" location="'Down list'!A266" display="'Down list'!A266" xr:uid="{00000000-0004-0000-0400-000011000000}"/>
    <hyperlink ref="C21" location="'Down list'!A275" display="'Down list'!A275" xr:uid="{00000000-0004-0000-0400-000012000000}"/>
  </hyperlink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325"/>
  <sheetViews>
    <sheetView tabSelected="1" workbookViewId="0">
      <selection activeCell="A2" sqref="A2:XFD2"/>
    </sheetView>
  </sheetViews>
  <sheetFormatPr defaultRowHeight="14" x14ac:dyDescent="0.25"/>
  <cols>
    <col min="1" max="1" width="40.7265625" customWidth="1"/>
    <col min="2" max="2" width="9.90625" bestFit="1" customWidth="1"/>
    <col min="3" max="3" width="59.81640625" customWidth="1"/>
    <col min="7" max="7" width="18.36328125" bestFit="1" customWidth="1"/>
  </cols>
  <sheetData>
    <row r="1" spans="1:8" ht="18" thickBot="1" x14ac:dyDescent="0.4">
      <c r="A1" s="16" t="s">
        <v>1975</v>
      </c>
      <c r="B1" s="17"/>
      <c r="C1" s="17"/>
      <c r="D1" s="17"/>
      <c r="E1" s="17"/>
      <c r="F1" s="17"/>
      <c r="G1" s="17"/>
      <c r="H1" s="18"/>
    </row>
    <row r="2" spans="1:8" s="22" customFormat="1" ht="42.5" thickBot="1" x14ac:dyDescent="0.3">
      <c r="A2" s="19" t="s">
        <v>3</v>
      </c>
      <c r="B2" s="20" t="s">
        <v>4</v>
      </c>
      <c r="C2" s="20" t="s">
        <v>5</v>
      </c>
      <c r="D2" s="20" t="s">
        <v>6</v>
      </c>
      <c r="E2" s="20" t="s">
        <v>7</v>
      </c>
      <c r="F2" s="20" t="s">
        <v>8</v>
      </c>
      <c r="G2" s="20" t="s">
        <v>9</v>
      </c>
      <c r="H2" s="21" t="s">
        <v>10</v>
      </c>
    </row>
    <row r="3" spans="1:8" ht="14.5" x14ac:dyDescent="0.3">
      <c r="A3" s="4" t="s">
        <v>12</v>
      </c>
      <c r="B3" s="5" t="s">
        <v>1081</v>
      </c>
      <c r="C3" s="5" t="s">
        <v>1082</v>
      </c>
      <c r="D3" s="5">
        <v>0.36</v>
      </c>
      <c r="E3" s="5" t="s">
        <v>1083</v>
      </c>
      <c r="F3" s="5">
        <v>8.4028000000069297E-5</v>
      </c>
      <c r="G3" s="5" t="s">
        <v>1084</v>
      </c>
      <c r="H3" s="6">
        <v>21.856000000000002</v>
      </c>
    </row>
    <row r="4" spans="1:8" ht="14.5" x14ac:dyDescent="0.3">
      <c r="A4" s="7"/>
      <c r="B4" s="5" t="s">
        <v>1085</v>
      </c>
      <c r="C4" s="5" t="s">
        <v>1086</v>
      </c>
      <c r="D4" s="5">
        <v>0.28599999999999998</v>
      </c>
      <c r="E4" s="5" t="s">
        <v>1083</v>
      </c>
      <c r="F4" s="5">
        <v>3.8061000000033699E-5</v>
      </c>
      <c r="G4" s="5" t="s">
        <v>1087</v>
      </c>
      <c r="H4" s="6">
        <v>12.308999999999999</v>
      </c>
    </row>
    <row r="5" spans="1:8" ht="14.5" x14ac:dyDescent="0.3">
      <c r="A5" s="7"/>
      <c r="B5" s="5" t="s">
        <v>1088</v>
      </c>
      <c r="C5" s="5" t="s">
        <v>1089</v>
      </c>
      <c r="D5" s="5">
        <v>0.52100000000000002</v>
      </c>
      <c r="E5" s="5" t="s">
        <v>1083</v>
      </c>
      <c r="F5" s="5">
        <v>5.2371000000006596E-4</v>
      </c>
      <c r="G5" s="5" t="s">
        <v>1090</v>
      </c>
      <c r="H5" s="6">
        <v>20.395</v>
      </c>
    </row>
    <row r="6" spans="1:8" ht="14.5" x14ac:dyDescent="0.3">
      <c r="A6" s="7"/>
      <c r="B6" s="5" t="s">
        <v>1091</v>
      </c>
      <c r="C6" s="5" t="s">
        <v>1092</v>
      </c>
      <c r="D6" s="5">
        <v>0.48</v>
      </c>
      <c r="E6" s="5" t="s">
        <v>1083</v>
      </c>
      <c r="F6" s="5">
        <v>1.7338099999999902E-2</v>
      </c>
      <c r="G6" s="5" t="s">
        <v>1093</v>
      </c>
      <c r="H6" s="6">
        <v>15.377000000000001</v>
      </c>
    </row>
    <row r="7" spans="1:8" ht="14.5" x14ac:dyDescent="0.3">
      <c r="A7" s="4" t="s">
        <v>224</v>
      </c>
      <c r="B7" s="5" t="s">
        <v>1094</v>
      </c>
      <c r="C7" s="5" t="s">
        <v>1095</v>
      </c>
      <c r="D7" s="5">
        <v>0.151</v>
      </c>
      <c r="E7" s="5" t="s">
        <v>1083</v>
      </c>
      <c r="F7" s="5">
        <v>3.9647000000031498E-5</v>
      </c>
      <c r="G7" s="5" t="s">
        <v>1096</v>
      </c>
      <c r="H7" s="6">
        <v>39.390999999999998</v>
      </c>
    </row>
    <row r="8" spans="1:8" ht="14.5" x14ac:dyDescent="0.3">
      <c r="A8" s="7"/>
      <c r="B8" s="5" t="s">
        <v>1097</v>
      </c>
      <c r="C8" s="5" t="s">
        <v>1098</v>
      </c>
      <c r="D8" s="5">
        <v>0.58399999999999996</v>
      </c>
      <c r="E8" s="5" t="s">
        <v>1083</v>
      </c>
      <c r="F8" s="5">
        <v>2.8903000000000002E-2</v>
      </c>
      <c r="G8" s="5" t="s">
        <v>1099</v>
      </c>
      <c r="H8" s="6">
        <v>17.22</v>
      </c>
    </row>
    <row r="9" spans="1:8" ht="14.5" x14ac:dyDescent="0.3">
      <c r="A9" s="7"/>
      <c r="B9" s="5" t="s">
        <v>1100</v>
      </c>
      <c r="C9" s="5" t="s">
        <v>1101</v>
      </c>
      <c r="D9" s="5">
        <v>0.60099999999999998</v>
      </c>
      <c r="E9" s="5" t="s">
        <v>1083</v>
      </c>
      <c r="F9" s="5">
        <v>1.3534900000000699E-4</v>
      </c>
      <c r="G9" s="5" t="s">
        <v>1102</v>
      </c>
      <c r="H9" s="6">
        <v>70.414000000000001</v>
      </c>
    </row>
    <row r="10" spans="1:8" ht="14.5" x14ac:dyDescent="0.3">
      <c r="A10" s="7"/>
      <c r="B10" s="5" t="s">
        <v>1103</v>
      </c>
      <c r="C10" s="5" t="s">
        <v>1104</v>
      </c>
      <c r="D10" s="5">
        <v>0.41399999999999998</v>
      </c>
      <c r="E10" s="5" t="s">
        <v>1083</v>
      </c>
      <c r="F10" s="5">
        <v>2.4010999999999299E-3</v>
      </c>
      <c r="G10" s="5" t="s">
        <v>1105</v>
      </c>
      <c r="H10" s="6">
        <v>26.253</v>
      </c>
    </row>
    <row r="11" spans="1:8" ht="14.5" x14ac:dyDescent="0.3">
      <c r="A11" s="7"/>
      <c r="B11" s="5" t="s">
        <v>1106</v>
      </c>
      <c r="C11" s="5" t="s">
        <v>1107</v>
      </c>
      <c r="D11" s="5">
        <v>7.3999999999999996E-2</v>
      </c>
      <c r="E11" s="5" t="s">
        <v>1083</v>
      </c>
      <c r="F11" s="5">
        <v>6.1845999999032799E-7</v>
      </c>
      <c r="G11" s="5" t="s">
        <v>1108</v>
      </c>
      <c r="H11" s="6">
        <v>25.402999999999999</v>
      </c>
    </row>
    <row r="12" spans="1:8" ht="14.5" x14ac:dyDescent="0.3">
      <c r="A12" s="7"/>
      <c r="B12" s="5" t="s">
        <v>1109</v>
      </c>
      <c r="C12" s="5" t="s">
        <v>1110</v>
      </c>
      <c r="D12" s="5">
        <v>0.56999999999999995</v>
      </c>
      <c r="E12" s="5" t="s">
        <v>1083</v>
      </c>
      <c r="F12" s="5">
        <v>7.0122999999999702E-4</v>
      </c>
      <c r="G12" s="5" t="s">
        <v>1111</v>
      </c>
      <c r="H12" s="6">
        <v>15.583</v>
      </c>
    </row>
    <row r="13" spans="1:8" ht="14.5" x14ac:dyDescent="0.3">
      <c r="A13" s="7"/>
      <c r="B13" s="5" t="s">
        <v>1112</v>
      </c>
      <c r="C13" s="5" t="s">
        <v>1113</v>
      </c>
      <c r="D13" s="5">
        <v>0.57799999999999996</v>
      </c>
      <c r="E13" s="5" t="s">
        <v>1083</v>
      </c>
      <c r="F13" s="5">
        <v>9.3525999999999299E-4</v>
      </c>
      <c r="G13" s="5" t="s">
        <v>1114</v>
      </c>
      <c r="H13" s="6">
        <v>52.36</v>
      </c>
    </row>
    <row r="14" spans="1:8" ht="14.5" x14ac:dyDescent="0.3">
      <c r="A14" s="7"/>
      <c r="B14" s="5" t="s">
        <v>1115</v>
      </c>
      <c r="C14" s="5" t="s">
        <v>1116</v>
      </c>
      <c r="D14" s="5">
        <v>0.54500000000000004</v>
      </c>
      <c r="E14" s="5" t="s">
        <v>1083</v>
      </c>
      <c r="F14" s="5">
        <v>3.9460000000000099E-2</v>
      </c>
      <c r="G14" s="5" t="s">
        <v>1117</v>
      </c>
      <c r="H14" s="6">
        <v>17.75</v>
      </c>
    </row>
    <row r="15" spans="1:8" ht="14.5" x14ac:dyDescent="0.3">
      <c r="A15" s="7"/>
      <c r="B15" s="5" t="s">
        <v>1118</v>
      </c>
      <c r="C15" s="5" t="s">
        <v>1119</v>
      </c>
      <c r="D15" s="5">
        <v>0.55900000000000005</v>
      </c>
      <c r="E15" s="5" t="s">
        <v>1083</v>
      </c>
      <c r="F15" s="5">
        <v>1.1778200000000001E-2</v>
      </c>
      <c r="G15" s="5" t="s">
        <v>1120</v>
      </c>
      <c r="H15" s="6">
        <v>27.225000000000001</v>
      </c>
    </row>
    <row r="16" spans="1:8" ht="14.5" x14ac:dyDescent="0.3">
      <c r="A16" s="7"/>
      <c r="B16" s="5" t="s">
        <v>1121</v>
      </c>
      <c r="C16" s="5" t="s">
        <v>1122</v>
      </c>
      <c r="D16" s="5">
        <v>0.48199999999999998</v>
      </c>
      <c r="E16" s="5" t="s">
        <v>1083</v>
      </c>
      <c r="F16" s="5">
        <v>1.8220099999965999E-5</v>
      </c>
      <c r="G16" s="5" t="s">
        <v>1123</v>
      </c>
      <c r="H16" s="6">
        <v>16.629000000000001</v>
      </c>
    </row>
    <row r="17" spans="1:8" ht="14.5" x14ac:dyDescent="0.3">
      <c r="A17" s="7"/>
      <c r="B17" s="5" t="s">
        <v>1124</v>
      </c>
      <c r="C17" s="5" t="s">
        <v>1125</v>
      </c>
      <c r="D17" s="5">
        <v>0.629</v>
      </c>
      <c r="E17" s="5" t="s">
        <v>1083</v>
      </c>
      <c r="F17" s="5">
        <v>4.9542000000000003E-2</v>
      </c>
      <c r="G17" s="5" t="s">
        <v>1126</v>
      </c>
      <c r="H17" s="6">
        <v>17.312000000000001</v>
      </c>
    </row>
    <row r="18" spans="1:8" ht="14.5" x14ac:dyDescent="0.3">
      <c r="A18" s="7"/>
      <c r="B18" s="5" t="s">
        <v>1127</v>
      </c>
      <c r="C18" s="5" t="s">
        <v>1128</v>
      </c>
      <c r="D18" s="5">
        <v>0.65700000000000003</v>
      </c>
      <c r="E18" s="5" t="s">
        <v>1083</v>
      </c>
      <c r="F18" s="5">
        <v>1.0390200000000001E-3</v>
      </c>
      <c r="G18" s="5" t="s">
        <v>1129</v>
      </c>
      <c r="H18" s="6">
        <v>11.353</v>
      </c>
    </row>
    <row r="19" spans="1:8" ht="14.5" x14ac:dyDescent="0.3">
      <c r="A19" s="7"/>
      <c r="B19" s="5" t="s">
        <v>1130</v>
      </c>
      <c r="C19" s="5" t="s">
        <v>1131</v>
      </c>
      <c r="D19" s="5">
        <v>0.42699999999999999</v>
      </c>
      <c r="E19" s="5" t="s">
        <v>1083</v>
      </c>
      <c r="F19" s="5">
        <v>7.6372000000002305E-4</v>
      </c>
      <c r="G19" s="5" t="s">
        <v>1132</v>
      </c>
      <c r="H19" s="6">
        <v>29.905999999999999</v>
      </c>
    </row>
    <row r="20" spans="1:8" ht="14.5" x14ac:dyDescent="0.3">
      <c r="A20" s="7"/>
      <c r="B20" s="5" t="s">
        <v>1133</v>
      </c>
      <c r="C20" s="5" t="s">
        <v>1134</v>
      </c>
      <c r="D20" s="5">
        <v>0.379</v>
      </c>
      <c r="E20" s="5" t="s">
        <v>1083</v>
      </c>
      <c r="F20" s="5">
        <v>8.4160000000000901E-3</v>
      </c>
      <c r="G20" s="5" t="s">
        <v>1135</v>
      </c>
      <c r="H20" s="6">
        <v>53.706000000000003</v>
      </c>
    </row>
    <row r="21" spans="1:8" ht="14.5" x14ac:dyDescent="0.3">
      <c r="A21" s="7"/>
      <c r="B21" s="5" t="s">
        <v>1136</v>
      </c>
      <c r="C21" s="5" t="s">
        <v>1137</v>
      </c>
      <c r="D21" s="5">
        <v>0.58699999999999997</v>
      </c>
      <c r="E21" s="5" t="s">
        <v>1083</v>
      </c>
      <c r="F21" s="5">
        <v>2.6393000000000102E-3</v>
      </c>
      <c r="G21" s="5" t="s">
        <v>1138</v>
      </c>
      <c r="H21" s="6">
        <v>27.152999999999999</v>
      </c>
    </row>
    <row r="22" spans="1:8" ht="15" thickBot="1" x14ac:dyDescent="0.35">
      <c r="A22" s="7"/>
      <c r="B22" s="5" t="s">
        <v>1139</v>
      </c>
      <c r="C22" s="5" t="s">
        <v>1140</v>
      </c>
      <c r="D22" s="5">
        <v>0.59399999999999997</v>
      </c>
      <c r="E22" s="5" t="s">
        <v>1083</v>
      </c>
      <c r="F22" s="5">
        <v>2.6417E-2</v>
      </c>
      <c r="G22" s="5" t="s">
        <v>1141</v>
      </c>
      <c r="H22" s="6">
        <v>44.002000000000002</v>
      </c>
    </row>
    <row r="23" spans="1:8" ht="14.5" x14ac:dyDescent="0.3">
      <c r="A23" s="7"/>
      <c r="B23" s="5" t="s">
        <v>1142</v>
      </c>
      <c r="C23" s="5" t="s">
        <v>1143</v>
      </c>
      <c r="D23" s="5">
        <v>0.59199999999999997</v>
      </c>
      <c r="E23" s="5" t="s">
        <v>1083</v>
      </c>
      <c r="F23" s="5">
        <v>3.10470000000007E-3</v>
      </c>
      <c r="G23" s="5" t="s">
        <v>1144</v>
      </c>
      <c r="H23" s="6">
        <v>9.5046999999999997</v>
      </c>
    </row>
    <row r="24" spans="1:8" ht="14.5" x14ac:dyDescent="0.3">
      <c r="A24" s="4" t="s">
        <v>261</v>
      </c>
      <c r="B24" s="5" t="s">
        <v>1145</v>
      </c>
      <c r="C24" s="5" t="s">
        <v>1146</v>
      </c>
      <c r="D24" s="5">
        <v>0.34</v>
      </c>
      <c r="E24" s="5" t="s">
        <v>1083</v>
      </c>
      <c r="F24" s="5">
        <v>2.42800000000001E-2</v>
      </c>
      <c r="G24" s="5" t="s">
        <v>1147</v>
      </c>
      <c r="H24" s="6">
        <v>21.823</v>
      </c>
    </row>
    <row r="25" spans="1:8" ht="14.5" x14ac:dyDescent="0.3">
      <c r="A25" s="7"/>
      <c r="B25" s="5" t="s">
        <v>1148</v>
      </c>
      <c r="C25" s="5" t="s">
        <v>1149</v>
      </c>
      <c r="D25" s="5">
        <v>0.32200000000000001</v>
      </c>
      <c r="E25" s="5" t="s">
        <v>1083</v>
      </c>
      <c r="F25" s="5">
        <v>2.17210000000079E-4</v>
      </c>
      <c r="G25" s="5" t="s">
        <v>1150</v>
      </c>
      <c r="H25" s="6">
        <v>40.847000000000001</v>
      </c>
    </row>
    <row r="26" spans="1:8" ht="14.5" x14ac:dyDescent="0.3">
      <c r="A26" s="7"/>
      <c r="B26" s="5" t="s">
        <v>1112</v>
      </c>
      <c r="C26" s="5" t="s">
        <v>1113</v>
      </c>
      <c r="D26" s="5">
        <v>0.57799999999999996</v>
      </c>
      <c r="E26" s="5" t="s">
        <v>1083</v>
      </c>
      <c r="F26" s="5">
        <v>9.3525999999999299E-4</v>
      </c>
      <c r="G26" s="5" t="s">
        <v>1114</v>
      </c>
      <c r="H26" s="6">
        <v>52.36</v>
      </c>
    </row>
    <row r="27" spans="1:8" ht="14.5" x14ac:dyDescent="0.3">
      <c r="A27" s="7"/>
      <c r="B27" s="5" t="s">
        <v>1151</v>
      </c>
      <c r="C27" s="5" t="s">
        <v>1152</v>
      </c>
      <c r="D27" s="5">
        <v>0.43099999999999999</v>
      </c>
      <c r="E27" s="5" t="s">
        <v>1083</v>
      </c>
      <c r="F27" s="5">
        <v>2.9806999999992801E-4</v>
      </c>
      <c r="G27" s="5" t="s">
        <v>1153</v>
      </c>
      <c r="H27" s="6">
        <v>18.945</v>
      </c>
    </row>
    <row r="28" spans="1:8" ht="14.5" x14ac:dyDescent="0.3">
      <c r="A28" s="7"/>
      <c r="B28" s="5" t="s">
        <v>1154</v>
      </c>
      <c r="C28" s="5" t="s">
        <v>1155</v>
      </c>
      <c r="D28" s="5">
        <v>0.58699999999999997</v>
      </c>
      <c r="E28" s="5" t="s">
        <v>1083</v>
      </c>
      <c r="F28" s="5">
        <v>1.5193399999999799E-3</v>
      </c>
      <c r="G28" s="5" t="s">
        <v>1156</v>
      </c>
      <c r="H28" s="6">
        <v>21.277999999999999</v>
      </c>
    </row>
    <row r="29" spans="1:8" ht="14.5" x14ac:dyDescent="0.3">
      <c r="A29" s="7"/>
      <c r="B29" s="5" t="s">
        <v>1157</v>
      </c>
      <c r="C29" s="5" t="s">
        <v>1158</v>
      </c>
      <c r="D29" s="5">
        <v>0.60299999999999998</v>
      </c>
      <c r="E29" s="5" t="s">
        <v>1083</v>
      </c>
      <c r="F29" s="5">
        <v>3.04019999999994E-3</v>
      </c>
      <c r="G29" s="5" t="s">
        <v>1159</v>
      </c>
      <c r="H29" s="6">
        <v>28.154</v>
      </c>
    </row>
    <row r="30" spans="1:8" ht="14.5" x14ac:dyDescent="0.3">
      <c r="A30" s="4" t="s">
        <v>278</v>
      </c>
      <c r="B30" s="5" t="s">
        <v>1160</v>
      </c>
      <c r="C30" s="5" t="s">
        <v>1161</v>
      </c>
      <c r="D30" s="5">
        <v>0.66300000000000003</v>
      </c>
      <c r="E30" s="5" t="s">
        <v>1083</v>
      </c>
      <c r="F30" s="5">
        <v>7.8957000000000593E-3</v>
      </c>
      <c r="G30" s="5" t="s">
        <v>1162</v>
      </c>
      <c r="H30" s="6">
        <v>24.321999999999999</v>
      </c>
    </row>
    <row r="31" spans="1:8" ht="14.5" x14ac:dyDescent="0.3">
      <c r="A31" s="7"/>
      <c r="B31" s="5" t="s">
        <v>1163</v>
      </c>
      <c r="C31" s="5" t="s">
        <v>1164</v>
      </c>
      <c r="D31" s="5">
        <v>0.64900000000000002</v>
      </c>
      <c r="E31" s="5" t="s">
        <v>1083</v>
      </c>
      <c r="F31" s="5">
        <v>8.80780000000025E-4</v>
      </c>
      <c r="G31" s="5" t="s">
        <v>1165</v>
      </c>
      <c r="H31" s="6">
        <v>22.795999999999999</v>
      </c>
    </row>
    <row r="32" spans="1:8" ht="14.5" x14ac:dyDescent="0.3">
      <c r="A32" s="7"/>
      <c r="B32" s="5" t="s">
        <v>1166</v>
      </c>
      <c r="C32" s="5" t="s">
        <v>1167</v>
      </c>
      <c r="D32" s="5">
        <v>0.63</v>
      </c>
      <c r="E32" s="5" t="s">
        <v>1083</v>
      </c>
      <c r="F32" s="5">
        <v>5.2009000000000603E-3</v>
      </c>
      <c r="G32" s="5" t="s">
        <v>1168</v>
      </c>
      <c r="H32" s="6">
        <v>26.12</v>
      </c>
    </row>
    <row r="33" spans="1:8" ht="14.5" x14ac:dyDescent="0.3">
      <c r="A33" s="7"/>
      <c r="B33" s="5" t="s">
        <v>1169</v>
      </c>
      <c r="C33" s="5" t="s">
        <v>1170</v>
      </c>
      <c r="D33" s="5">
        <v>0.47399999999999998</v>
      </c>
      <c r="E33" s="5" t="s">
        <v>1083</v>
      </c>
      <c r="F33" s="5">
        <v>1.1170999999476901E-6</v>
      </c>
      <c r="G33" s="5" t="s">
        <v>1171</v>
      </c>
      <c r="H33" s="6">
        <v>28.747</v>
      </c>
    </row>
    <row r="34" spans="1:8" ht="14.5" x14ac:dyDescent="0.3">
      <c r="A34" s="7"/>
      <c r="B34" s="5" t="s">
        <v>1172</v>
      </c>
      <c r="C34" s="5" t="s">
        <v>1173</v>
      </c>
      <c r="D34" s="5">
        <v>0.65100000000000002</v>
      </c>
      <c r="E34" s="5" t="s">
        <v>1083</v>
      </c>
      <c r="F34" s="5">
        <v>5.73560000000084E-5</v>
      </c>
      <c r="G34" s="5" t="s">
        <v>1174</v>
      </c>
      <c r="H34" s="6">
        <v>56.262</v>
      </c>
    </row>
    <row r="35" spans="1:8" ht="14.5" x14ac:dyDescent="0.3">
      <c r="A35" s="7"/>
      <c r="B35" s="5" t="s">
        <v>1175</v>
      </c>
      <c r="C35" s="5" t="s">
        <v>1176</v>
      </c>
      <c r="D35" s="5">
        <v>0.59099999999999997</v>
      </c>
      <c r="E35" s="5" t="s">
        <v>1083</v>
      </c>
      <c r="F35" s="5">
        <v>4.2632999999999699E-3</v>
      </c>
      <c r="G35" s="5" t="s">
        <v>1177</v>
      </c>
      <c r="H35" s="6">
        <v>9.3142999999999994</v>
      </c>
    </row>
    <row r="36" spans="1:8" ht="14.5" x14ac:dyDescent="0.3">
      <c r="A36" s="7"/>
      <c r="B36" s="5" t="s">
        <v>1178</v>
      </c>
      <c r="C36" s="5" t="s">
        <v>1179</v>
      </c>
      <c r="D36" s="5">
        <v>0.63800000000000001</v>
      </c>
      <c r="E36" s="5" t="s">
        <v>1083</v>
      </c>
      <c r="F36" s="5">
        <v>1.27999999999995E-3</v>
      </c>
      <c r="G36" s="5" t="s">
        <v>1180</v>
      </c>
      <c r="H36" s="6">
        <v>35.463000000000001</v>
      </c>
    </row>
    <row r="37" spans="1:8" ht="14.5" x14ac:dyDescent="0.3">
      <c r="A37" s="7"/>
      <c r="B37" s="5" t="s">
        <v>1181</v>
      </c>
      <c r="C37" s="5" t="s">
        <v>1182</v>
      </c>
      <c r="D37" s="5">
        <v>0.38900000000000001</v>
      </c>
      <c r="E37" s="5" t="s">
        <v>1083</v>
      </c>
      <c r="F37" s="5">
        <v>1.8120600000004499E-4</v>
      </c>
      <c r="G37" s="5" t="s">
        <v>1183</v>
      </c>
      <c r="H37" s="6">
        <v>17.93</v>
      </c>
    </row>
    <row r="38" spans="1:8" ht="14.5" x14ac:dyDescent="0.3">
      <c r="A38" s="4" t="s">
        <v>291</v>
      </c>
      <c r="B38" s="5" t="s">
        <v>1184</v>
      </c>
      <c r="C38" s="5" t="s">
        <v>1185</v>
      </c>
      <c r="D38" s="5">
        <v>0.61899999999999999</v>
      </c>
      <c r="E38" s="5" t="s">
        <v>1083</v>
      </c>
      <c r="F38" s="5">
        <v>2.5822000000000001E-2</v>
      </c>
      <c r="G38" s="5" t="s">
        <v>1186</v>
      </c>
      <c r="H38" s="6">
        <v>25.423999999999999</v>
      </c>
    </row>
    <row r="39" spans="1:8" ht="14.5" x14ac:dyDescent="0.3">
      <c r="A39" s="4" t="s">
        <v>298</v>
      </c>
      <c r="B39" s="5" t="s">
        <v>1187</v>
      </c>
      <c r="C39" s="5" t="s">
        <v>1188</v>
      </c>
      <c r="D39" s="5">
        <v>0.60799999999999998</v>
      </c>
      <c r="E39" s="5" t="s">
        <v>1083</v>
      </c>
      <c r="F39" s="5">
        <v>4.7627000000000103E-3</v>
      </c>
      <c r="G39" s="5" t="s">
        <v>1189</v>
      </c>
      <c r="H39" s="6">
        <v>38.542999999999999</v>
      </c>
    </row>
    <row r="40" spans="1:8" ht="14.5" x14ac:dyDescent="0.3">
      <c r="A40" s="7"/>
      <c r="B40" s="5" t="s">
        <v>1190</v>
      </c>
      <c r="C40" s="5" t="s">
        <v>1191</v>
      </c>
      <c r="D40" s="5">
        <v>0.47699999999999998</v>
      </c>
      <c r="E40" s="5" t="s">
        <v>1083</v>
      </c>
      <c r="F40" s="5">
        <v>1.31045999999999E-2</v>
      </c>
      <c r="G40" s="5" t="s">
        <v>1192</v>
      </c>
      <c r="H40" s="6">
        <v>52.392000000000003</v>
      </c>
    </row>
    <row r="41" spans="1:8" ht="14.5" x14ac:dyDescent="0.3">
      <c r="A41" s="7"/>
      <c r="B41" s="5" t="s">
        <v>1193</v>
      </c>
      <c r="C41" s="5" t="s">
        <v>1194</v>
      </c>
      <c r="D41" s="5">
        <v>0.55400000000000005</v>
      </c>
      <c r="E41" s="5" t="s">
        <v>1083</v>
      </c>
      <c r="F41" s="5">
        <v>8.7778999999998898E-4</v>
      </c>
      <c r="G41" s="5" t="s">
        <v>1195</v>
      </c>
      <c r="H41" s="6">
        <v>69.394999999999996</v>
      </c>
    </row>
    <row r="42" spans="1:8" ht="14.5" x14ac:dyDescent="0.3">
      <c r="A42" s="7"/>
      <c r="B42" s="5" t="s">
        <v>1196</v>
      </c>
      <c r="C42" s="5" t="s">
        <v>1197</v>
      </c>
      <c r="D42" s="5">
        <v>0.66</v>
      </c>
      <c r="E42" s="5" t="s">
        <v>1083</v>
      </c>
      <c r="F42" s="5">
        <v>1.4022899999999199E-4</v>
      </c>
      <c r="G42" s="5" t="s">
        <v>1198</v>
      </c>
      <c r="H42" s="6">
        <v>59.075000000000003</v>
      </c>
    </row>
    <row r="43" spans="1:8" ht="14.5" x14ac:dyDescent="0.3">
      <c r="A43" s="7"/>
      <c r="B43" s="5" t="s">
        <v>1199</v>
      </c>
      <c r="C43" s="5" t="s">
        <v>1200</v>
      </c>
      <c r="D43" s="5">
        <v>0.438</v>
      </c>
      <c r="E43" s="5" t="s">
        <v>1083</v>
      </c>
      <c r="F43" s="5">
        <v>3.8651000000000698E-5</v>
      </c>
      <c r="G43" s="5" t="s">
        <v>1201</v>
      </c>
      <c r="H43" s="6">
        <v>34.82</v>
      </c>
    </row>
    <row r="44" spans="1:8" ht="14.5" x14ac:dyDescent="0.3">
      <c r="A44" s="7"/>
      <c r="B44" s="5" t="s">
        <v>1202</v>
      </c>
      <c r="C44" s="5" t="s">
        <v>1203</v>
      </c>
      <c r="D44" s="5">
        <v>0.40600000000000003</v>
      </c>
      <c r="E44" s="5" t="s">
        <v>1083</v>
      </c>
      <c r="F44" s="5">
        <v>5.1771000000000499E-4</v>
      </c>
      <c r="G44" s="5" t="s">
        <v>1204</v>
      </c>
      <c r="H44" s="6">
        <v>36.610999999999997</v>
      </c>
    </row>
    <row r="45" spans="1:8" ht="14.5" x14ac:dyDescent="0.3">
      <c r="A45" s="7"/>
      <c r="B45" s="5" t="s">
        <v>1106</v>
      </c>
      <c r="C45" s="5" t="s">
        <v>1107</v>
      </c>
      <c r="D45" s="5">
        <v>7.3999999999999996E-2</v>
      </c>
      <c r="E45" s="5" t="s">
        <v>1083</v>
      </c>
      <c r="F45" s="5">
        <v>6.1845999999032799E-7</v>
      </c>
      <c r="G45" s="5" t="s">
        <v>1108</v>
      </c>
      <c r="H45" s="6">
        <v>25.402999999999999</v>
      </c>
    </row>
    <row r="46" spans="1:8" ht="14.5" x14ac:dyDescent="0.3">
      <c r="A46" s="7"/>
      <c r="B46" s="5" t="s">
        <v>1112</v>
      </c>
      <c r="C46" s="5" t="s">
        <v>1113</v>
      </c>
      <c r="D46" s="5">
        <v>0.57799999999999996</v>
      </c>
      <c r="E46" s="5" t="s">
        <v>1083</v>
      </c>
      <c r="F46" s="5">
        <v>9.3525999999999299E-4</v>
      </c>
      <c r="G46" s="5" t="s">
        <v>1114</v>
      </c>
      <c r="H46" s="6">
        <v>52.36</v>
      </c>
    </row>
    <row r="47" spans="1:8" ht="14.5" x14ac:dyDescent="0.3">
      <c r="A47" s="7"/>
      <c r="B47" s="5" t="s">
        <v>1205</v>
      </c>
      <c r="C47" s="5" t="s">
        <v>1206</v>
      </c>
      <c r="D47" s="5">
        <v>0.53</v>
      </c>
      <c r="E47" s="5" t="s">
        <v>1083</v>
      </c>
      <c r="F47" s="5">
        <v>7.0012999999990999E-4</v>
      </c>
      <c r="G47" s="5" t="s">
        <v>1207</v>
      </c>
      <c r="H47" s="6">
        <v>69.56</v>
      </c>
    </row>
    <row r="48" spans="1:8" ht="14.5" x14ac:dyDescent="0.3">
      <c r="A48" s="7"/>
      <c r="B48" s="5" t="s">
        <v>1208</v>
      </c>
      <c r="C48" s="5" t="s">
        <v>1209</v>
      </c>
      <c r="D48" s="5">
        <v>0.48399999999999999</v>
      </c>
      <c r="E48" s="5" t="s">
        <v>1083</v>
      </c>
      <c r="F48" s="5">
        <v>1.8560900000000002E-2</v>
      </c>
      <c r="G48" s="5" t="s">
        <v>1210</v>
      </c>
      <c r="H48" s="6">
        <v>37.481999999999999</v>
      </c>
    </row>
    <row r="49" spans="1:8" ht="14.5" x14ac:dyDescent="0.3">
      <c r="A49" s="7"/>
      <c r="B49" s="5" t="s">
        <v>1211</v>
      </c>
      <c r="C49" s="5" t="s">
        <v>1212</v>
      </c>
      <c r="D49" s="5">
        <v>0.58899999999999997</v>
      </c>
      <c r="E49" s="5" t="s">
        <v>1083</v>
      </c>
      <c r="F49" s="5">
        <v>3.5879999999999898E-2</v>
      </c>
      <c r="G49" s="5" t="s">
        <v>1213</v>
      </c>
      <c r="H49" s="6">
        <v>69.835999999999999</v>
      </c>
    </row>
    <row r="50" spans="1:8" ht="14.5" x14ac:dyDescent="0.3">
      <c r="A50" s="7"/>
      <c r="B50" s="5" t="s">
        <v>1214</v>
      </c>
      <c r="C50" s="5" t="s">
        <v>1215</v>
      </c>
      <c r="D50" s="5">
        <v>0.47799999999999998</v>
      </c>
      <c r="E50" s="5" t="s">
        <v>1083</v>
      </c>
      <c r="F50" s="5">
        <v>3.3855999999998798E-4</v>
      </c>
      <c r="G50" s="5" t="s">
        <v>1216</v>
      </c>
      <c r="H50" s="6">
        <v>51.734000000000002</v>
      </c>
    </row>
    <row r="51" spans="1:8" ht="14.5" x14ac:dyDescent="0.3">
      <c r="A51" s="7"/>
      <c r="B51" s="5" t="s">
        <v>1217</v>
      </c>
      <c r="C51" s="5" t="s">
        <v>1218</v>
      </c>
      <c r="D51" s="5">
        <v>0.64200000000000002</v>
      </c>
      <c r="E51" s="5" t="s">
        <v>1083</v>
      </c>
      <c r="F51" s="5">
        <v>9.9162999999999907E-3</v>
      </c>
      <c r="G51" s="5" t="s">
        <v>1219</v>
      </c>
      <c r="H51" s="6">
        <v>55.685000000000002</v>
      </c>
    </row>
    <row r="52" spans="1:8" ht="14.5" x14ac:dyDescent="0.3">
      <c r="A52" s="7"/>
      <c r="B52" s="5" t="s">
        <v>1220</v>
      </c>
      <c r="C52" s="5" t="s">
        <v>1221</v>
      </c>
      <c r="D52" s="5">
        <v>0.26900000000000002</v>
      </c>
      <c r="E52" s="5" t="s">
        <v>1083</v>
      </c>
      <c r="F52" s="5">
        <v>6.2472999999951804E-5</v>
      </c>
      <c r="G52" s="5" t="s">
        <v>1222</v>
      </c>
      <c r="H52" s="6">
        <v>36.906999999999996</v>
      </c>
    </row>
    <row r="53" spans="1:8" ht="14.5" x14ac:dyDescent="0.3">
      <c r="A53" s="7"/>
      <c r="B53" s="5" t="s">
        <v>1223</v>
      </c>
      <c r="C53" s="5" t="s">
        <v>1224</v>
      </c>
      <c r="D53" s="5">
        <v>0.60699999999999998</v>
      </c>
      <c r="E53" s="5" t="s">
        <v>1083</v>
      </c>
      <c r="F53" s="5">
        <v>6.3968999999999302E-3</v>
      </c>
      <c r="G53" s="5" t="s">
        <v>1225</v>
      </c>
      <c r="H53" s="6">
        <v>23.045999999999999</v>
      </c>
    </row>
    <row r="54" spans="1:8" ht="14.5" x14ac:dyDescent="0.3">
      <c r="A54" s="7"/>
      <c r="B54" s="5" t="s">
        <v>1226</v>
      </c>
      <c r="C54" s="5" t="s">
        <v>1227</v>
      </c>
      <c r="D54" s="5">
        <v>0.63200000000000001</v>
      </c>
      <c r="E54" s="5" t="s">
        <v>1083</v>
      </c>
      <c r="F54" s="5">
        <v>4.7589000000000103E-3</v>
      </c>
      <c r="G54" s="5" t="s">
        <v>1228</v>
      </c>
      <c r="H54" s="6">
        <v>55.758000000000003</v>
      </c>
    </row>
    <row r="55" spans="1:8" ht="14.5" x14ac:dyDescent="0.3">
      <c r="A55" s="7"/>
      <c r="B55" s="5" t="s">
        <v>1229</v>
      </c>
      <c r="C55" s="5" t="s">
        <v>1230</v>
      </c>
      <c r="D55" s="5">
        <v>0.65100000000000002</v>
      </c>
      <c r="E55" s="5" t="s">
        <v>1083</v>
      </c>
      <c r="F55" s="5">
        <v>2.1777000000000599E-4</v>
      </c>
      <c r="G55" s="5" t="s">
        <v>1231</v>
      </c>
      <c r="H55" s="6">
        <v>59.533999999999999</v>
      </c>
    </row>
    <row r="56" spans="1:8" ht="14.5" x14ac:dyDescent="0.3">
      <c r="A56" s="4" t="s">
        <v>329</v>
      </c>
      <c r="B56" s="5" t="s">
        <v>1232</v>
      </c>
      <c r="C56" s="5" t="s">
        <v>1233</v>
      </c>
      <c r="D56" s="5">
        <v>0.51900000000000002</v>
      </c>
      <c r="E56" s="5" t="s">
        <v>1083</v>
      </c>
      <c r="F56" s="5">
        <v>5.6360000000000897E-3</v>
      </c>
      <c r="G56" s="5" t="s">
        <v>1234</v>
      </c>
      <c r="H56" s="6">
        <v>14.933</v>
      </c>
    </row>
    <row r="57" spans="1:8" ht="14.5" x14ac:dyDescent="0.3">
      <c r="A57" s="7"/>
      <c r="B57" s="5" t="s">
        <v>1235</v>
      </c>
      <c r="C57" s="5" t="s">
        <v>1236</v>
      </c>
      <c r="D57" s="5">
        <v>0.45400000000000001</v>
      </c>
      <c r="E57" s="5" t="s">
        <v>1083</v>
      </c>
      <c r="F57" s="5">
        <v>1.17767000000002E-3</v>
      </c>
      <c r="G57" s="5" t="s">
        <v>1237</v>
      </c>
      <c r="H57" s="6">
        <v>27.562000000000001</v>
      </c>
    </row>
    <row r="58" spans="1:8" ht="14.5" x14ac:dyDescent="0.3">
      <c r="A58" s="7"/>
      <c r="B58" s="5" t="s">
        <v>1238</v>
      </c>
      <c r="C58" s="5" t="s">
        <v>1239</v>
      </c>
      <c r="D58" s="5">
        <v>0.56899999999999995</v>
      </c>
      <c r="E58" s="5" t="s">
        <v>1083</v>
      </c>
      <c r="F58" s="5">
        <v>2.4447000000005198E-4</v>
      </c>
      <c r="G58" s="5" t="s">
        <v>1240</v>
      </c>
      <c r="H58" s="6">
        <v>88.77</v>
      </c>
    </row>
    <row r="59" spans="1:8" ht="14.5" x14ac:dyDescent="0.3">
      <c r="A59" s="7"/>
      <c r="B59" s="5" t="s">
        <v>1241</v>
      </c>
      <c r="C59" s="5" t="s">
        <v>1242</v>
      </c>
      <c r="D59" s="5">
        <v>0.48199999999999998</v>
      </c>
      <c r="E59" s="5" t="s">
        <v>1083</v>
      </c>
      <c r="F59" s="5">
        <v>8.8423999999998103E-4</v>
      </c>
      <c r="G59" s="5" t="s">
        <v>1243</v>
      </c>
      <c r="H59" s="6">
        <v>60.103999999999999</v>
      </c>
    </row>
    <row r="60" spans="1:8" ht="14.5" x14ac:dyDescent="0.3">
      <c r="A60" s="7"/>
      <c r="B60" s="5" t="s">
        <v>1244</v>
      </c>
      <c r="C60" s="5" t="s">
        <v>1245</v>
      </c>
      <c r="D60" s="5">
        <v>0.51800000000000002</v>
      </c>
      <c r="E60" s="5" t="s">
        <v>1083</v>
      </c>
      <c r="F60" s="5">
        <v>4.7931000000001099E-4</v>
      </c>
      <c r="G60" s="5" t="s">
        <v>1246</v>
      </c>
      <c r="H60" s="6">
        <v>234.45</v>
      </c>
    </row>
    <row r="61" spans="1:8" ht="14.5" x14ac:dyDescent="0.3">
      <c r="A61" s="7"/>
      <c r="B61" s="5" t="s">
        <v>1247</v>
      </c>
      <c r="C61" s="5" t="s">
        <v>1248</v>
      </c>
      <c r="D61" s="5">
        <v>0.61299999999999999</v>
      </c>
      <c r="E61" s="5" t="s">
        <v>1083</v>
      </c>
      <c r="F61" s="5">
        <v>1.93587000000006E-3</v>
      </c>
      <c r="G61" s="5" t="s">
        <v>1249</v>
      </c>
      <c r="H61" s="6">
        <v>49.078000000000003</v>
      </c>
    </row>
    <row r="62" spans="1:8" ht="14.5" x14ac:dyDescent="0.3">
      <c r="A62" s="7"/>
      <c r="B62" s="5" t="s">
        <v>1250</v>
      </c>
      <c r="C62" s="5" t="s">
        <v>1251</v>
      </c>
      <c r="D62" s="5">
        <v>0.60499999999999998</v>
      </c>
      <c r="E62" s="5" t="s">
        <v>1083</v>
      </c>
      <c r="F62" s="5">
        <v>2.6863000000000099E-2</v>
      </c>
      <c r="G62" s="5" t="s">
        <v>1252</v>
      </c>
      <c r="H62" s="6">
        <v>37.183</v>
      </c>
    </row>
    <row r="63" spans="1:8" ht="14.5" x14ac:dyDescent="0.3">
      <c r="A63" s="7"/>
      <c r="B63" s="5" t="s">
        <v>1253</v>
      </c>
      <c r="C63" s="5" t="s">
        <v>1254</v>
      </c>
      <c r="D63" s="5">
        <v>0.59299999999999997</v>
      </c>
      <c r="E63" s="5" t="s">
        <v>1083</v>
      </c>
      <c r="F63" s="5">
        <v>1.73750000000006E-3</v>
      </c>
      <c r="G63" s="5" t="s">
        <v>1255</v>
      </c>
      <c r="H63" s="6">
        <v>39.656999999999996</v>
      </c>
    </row>
    <row r="64" spans="1:8" ht="14.5" x14ac:dyDescent="0.3">
      <c r="A64" s="7"/>
      <c r="B64" s="5" t="s">
        <v>1256</v>
      </c>
      <c r="C64" s="5" t="s">
        <v>1257</v>
      </c>
      <c r="D64" s="5">
        <v>0.60699999999999998</v>
      </c>
      <c r="E64" s="5" t="s">
        <v>1083</v>
      </c>
      <c r="F64" s="5">
        <v>5.1835999999999497E-3</v>
      </c>
      <c r="G64" s="5" t="s">
        <v>1258</v>
      </c>
      <c r="H64" s="6">
        <v>93.986000000000004</v>
      </c>
    </row>
    <row r="65" spans="1:8" ht="14.5" x14ac:dyDescent="0.3">
      <c r="A65" s="7"/>
      <c r="B65" s="5" t="s">
        <v>1259</v>
      </c>
      <c r="C65" s="5" t="s">
        <v>1260</v>
      </c>
      <c r="D65" s="5">
        <v>0.52200000000000002</v>
      </c>
      <c r="E65" s="5" t="s">
        <v>1083</v>
      </c>
      <c r="F65" s="5">
        <v>1.01655E-3</v>
      </c>
      <c r="G65" s="5" t="s">
        <v>1261</v>
      </c>
      <c r="H65" s="6">
        <v>35.112000000000002</v>
      </c>
    </row>
    <row r="66" spans="1:8" ht="14.5" x14ac:dyDescent="0.3">
      <c r="A66" s="7"/>
      <c r="B66" s="5" t="s">
        <v>1262</v>
      </c>
      <c r="C66" s="5" t="s">
        <v>1263</v>
      </c>
      <c r="D66" s="5">
        <v>0.371</v>
      </c>
      <c r="E66" s="5" t="s">
        <v>1083</v>
      </c>
      <c r="F66" s="5">
        <v>4.2120000000001002E-4</v>
      </c>
      <c r="G66" s="5" t="s">
        <v>1264</v>
      </c>
      <c r="H66" s="6">
        <v>25.158999999999999</v>
      </c>
    </row>
    <row r="67" spans="1:8" ht="14.5" x14ac:dyDescent="0.3">
      <c r="A67" s="7"/>
      <c r="B67" s="5" t="s">
        <v>1265</v>
      </c>
      <c r="C67" s="5" t="s">
        <v>1266</v>
      </c>
      <c r="D67" s="5">
        <v>0.63500000000000001</v>
      </c>
      <c r="E67" s="5" t="s">
        <v>1083</v>
      </c>
      <c r="F67" s="5">
        <v>9.8169000000000207E-3</v>
      </c>
      <c r="G67" s="5" t="s">
        <v>1267</v>
      </c>
      <c r="H67" s="6">
        <v>32.478999999999999</v>
      </c>
    </row>
    <row r="68" spans="1:8" ht="14.5" x14ac:dyDescent="0.3">
      <c r="A68" s="7"/>
      <c r="B68" s="5" t="s">
        <v>1268</v>
      </c>
      <c r="C68" s="5" t="s">
        <v>1269</v>
      </c>
      <c r="D68" s="5">
        <v>0.65200000000000002</v>
      </c>
      <c r="E68" s="5" t="s">
        <v>1083</v>
      </c>
      <c r="F68" s="5">
        <v>1.8316799999999901E-2</v>
      </c>
      <c r="G68" s="5" t="s">
        <v>1270</v>
      </c>
      <c r="H68" s="6">
        <v>38.051000000000002</v>
      </c>
    </row>
    <row r="69" spans="1:8" ht="14.5" x14ac:dyDescent="0.3">
      <c r="A69" s="7"/>
      <c r="B69" s="5" t="s">
        <v>1271</v>
      </c>
      <c r="C69" s="5" t="s">
        <v>1272</v>
      </c>
      <c r="D69" s="5">
        <v>0.501</v>
      </c>
      <c r="E69" s="5" t="s">
        <v>1083</v>
      </c>
      <c r="F69" s="5">
        <v>1.47373E-2</v>
      </c>
      <c r="G69" s="5" t="s">
        <v>1273</v>
      </c>
      <c r="H69" s="6">
        <v>20.88</v>
      </c>
    </row>
    <row r="70" spans="1:8" ht="14.5" x14ac:dyDescent="0.3">
      <c r="A70" s="7"/>
      <c r="B70" s="5" t="s">
        <v>1274</v>
      </c>
      <c r="C70" s="5" t="s">
        <v>1275</v>
      </c>
      <c r="D70" s="5">
        <v>0.52200000000000002</v>
      </c>
      <c r="E70" s="5" t="s">
        <v>1083</v>
      </c>
      <c r="F70" s="5">
        <v>1.8694200000002299E-5</v>
      </c>
      <c r="G70" s="5" t="s">
        <v>1276</v>
      </c>
      <c r="H70" s="6">
        <v>67.555999999999997</v>
      </c>
    </row>
    <row r="71" spans="1:8" ht="14.5" x14ac:dyDescent="0.3">
      <c r="A71" s="7"/>
      <c r="B71" s="5" t="s">
        <v>1277</v>
      </c>
      <c r="C71" s="5" t="s">
        <v>1278</v>
      </c>
      <c r="D71" s="5">
        <v>0.436</v>
      </c>
      <c r="E71" s="5" t="s">
        <v>1083</v>
      </c>
      <c r="F71" s="5">
        <v>3.2472000000005602E-4</v>
      </c>
      <c r="G71" s="5" t="s">
        <v>1279</v>
      </c>
      <c r="H71" s="6">
        <v>64.088999999999999</v>
      </c>
    </row>
    <row r="72" spans="1:8" ht="14.5" x14ac:dyDescent="0.3">
      <c r="A72" s="7"/>
      <c r="B72" s="5" t="s">
        <v>1280</v>
      </c>
      <c r="C72" s="5" t="s">
        <v>1281</v>
      </c>
      <c r="D72" s="5">
        <v>0.50900000000000001</v>
      </c>
      <c r="E72" s="5" t="s">
        <v>1083</v>
      </c>
      <c r="F72" s="5">
        <v>3.5226000000054797E-5</v>
      </c>
      <c r="G72" s="5" t="s">
        <v>1282</v>
      </c>
      <c r="H72" s="6">
        <v>47.152999999999999</v>
      </c>
    </row>
    <row r="73" spans="1:8" ht="14.5" x14ac:dyDescent="0.3">
      <c r="A73" s="7"/>
      <c r="B73" s="5" t="s">
        <v>1283</v>
      </c>
      <c r="C73" s="5" t="s">
        <v>1284</v>
      </c>
      <c r="D73" s="5">
        <v>0.48</v>
      </c>
      <c r="E73" s="5" t="s">
        <v>1083</v>
      </c>
      <c r="F73" s="5">
        <v>8.4643999999999293E-3</v>
      </c>
      <c r="G73" s="5" t="s">
        <v>1285</v>
      </c>
      <c r="H73" s="6">
        <v>40.351999999999997</v>
      </c>
    </row>
    <row r="74" spans="1:8" ht="14.5" x14ac:dyDescent="0.3">
      <c r="A74" s="7"/>
      <c r="B74" s="5" t="s">
        <v>1286</v>
      </c>
      <c r="C74" s="5" t="s">
        <v>1287</v>
      </c>
      <c r="D74" s="5">
        <v>0.54600000000000004</v>
      </c>
      <c r="E74" s="5" t="s">
        <v>1083</v>
      </c>
      <c r="F74" s="5">
        <v>2.2226999999985799E-5</v>
      </c>
      <c r="G74" s="5" t="s">
        <v>1288</v>
      </c>
      <c r="H74" s="6">
        <v>44.399000000000001</v>
      </c>
    </row>
    <row r="75" spans="1:8" ht="14.5" x14ac:dyDescent="0.3">
      <c r="A75" s="7"/>
      <c r="B75" s="5" t="s">
        <v>1289</v>
      </c>
      <c r="C75" s="5" t="s">
        <v>1290</v>
      </c>
      <c r="D75" s="5">
        <v>0.436</v>
      </c>
      <c r="E75" s="5" t="s">
        <v>1083</v>
      </c>
      <c r="F75" s="5">
        <v>2.3186000000000599E-3</v>
      </c>
      <c r="G75" s="5" t="s">
        <v>1291</v>
      </c>
      <c r="H75" s="6">
        <v>38.343000000000004</v>
      </c>
    </row>
    <row r="76" spans="1:8" ht="14.5" x14ac:dyDescent="0.3">
      <c r="A76" s="7"/>
      <c r="B76" s="5" t="s">
        <v>1292</v>
      </c>
      <c r="C76" s="5" t="s">
        <v>1293</v>
      </c>
      <c r="D76" s="5">
        <v>0.42399999999999999</v>
      </c>
      <c r="E76" s="5" t="s">
        <v>1083</v>
      </c>
      <c r="F76" s="5">
        <v>2.1831000000005501E-4</v>
      </c>
      <c r="G76" s="5" t="s">
        <v>1294</v>
      </c>
      <c r="H76" s="6">
        <v>74.72</v>
      </c>
    </row>
    <row r="77" spans="1:8" ht="14.5" x14ac:dyDescent="0.3">
      <c r="A77" s="7"/>
      <c r="B77" s="5" t="s">
        <v>1295</v>
      </c>
      <c r="C77" s="5" t="s">
        <v>1296</v>
      </c>
      <c r="D77" s="5">
        <v>0.48799999999999999</v>
      </c>
      <c r="E77" s="5" t="s">
        <v>1083</v>
      </c>
      <c r="F77" s="5">
        <v>1.6834099999999399E-3</v>
      </c>
      <c r="G77" s="5" t="s">
        <v>1297</v>
      </c>
      <c r="H77" s="6">
        <v>23.219000000000001</v>
      </c>
    </row>
    <row r="78" spans="1:8" ht="14.5" x14ac:dyDescent="0.3">
      <c r="A78" s="7"/>
      <c r="B78" s="5" t="s">
        <v>1298</v>
      </c>
      <c r="C78" s="5" t="s">
        <v>1299</v>
      </c>
      <c r="D78" s="5">
        <v>0.22700000000000001</v>
      </c>
      <c r="E78" s="5" t="s">
        <v>1083</v>
      </c>
      <c r="F78" s="5">
        <v>2.2052999999910801E-5</v>
      </c>
      <c r="G78" s="5" t="s">
        <v>1300</v>
      </c>
      <c r="H78" s="6">
        <v>21.091000000000001</v>
      </c>
    </row>
    <row r="79" spans="1:8" ht="14.5" x14ac:dyDescent="0.3">
      <c r="A79" s="7"/>
      <c r="B79" s="5" t="s">
        <v>1301</v>
      </c>
      <c r="C79" s="5" t="s">
        <v>1302</v>
      </c>
      <c r="D79" s="5">
        <v>0.48399999999999999</v>
      </c>
      <c r="E79" s="5" t="s">
        <v>1083</v>
      </c>
      <c r="F79" s="5">
        <v>2.3841999999999999E-2</v>
      </c>
      <c r="G79" s="5" t="s">
        <v>1303</v>
      </c>
      <c r="H79" s="6">
        <v>37.994</v>
      </c>
    </row>
    <row r="80" spans="1:8" ht="14.5" x14ac:dyDescent="0.3">
      <c r="A80" s="7"/>
      <c r="B80" s="5" t="s">
        <v>1304</v>
      </c>
      <c r="C80" s="5" t="s">
        <v>1305</v>
      </c>
      <c r="D80" s="5">
        <v>0.55300000000000005</v>
      </c>
      <c r="E80" s="5" t="s">
        <v>1083</v>
      </c>
      <c r="F80" s="5">
        <v>6.7930000000004898E-4</v>
      </c>
      <c r="G80" s="5" t="s">
        <v>1306</v>
      </c>
      <c r="H80" s="6">
        <v>36.494</v>
      </c>
    </row>
    <row r="81" spans="1:8" ht="14.5" x14ac:dyDescent="0.3">
      <c r="A81" s="7"/>
      <c r="B81" s="5" t="s">
        <v>1307</v>
      </c>
      <c r="C81" s="5" t="s">
        <v>1308</v>
      </c>
      <c r="D81" s="5">
        <v>0.59299999999999997</v>
      </c>
      <c r="E81" s="5" t="s">
        <v>1083</v>
      </c>
      <c r="F81" s="5">
        <v>2.1637E-2</v>
      </c>
      <c r="G81" s="5" t="s">
        <v>1309</v>
      </c>
      <c r="H81" s="6">
        <v>32.712000000000003</v>
      </c>
    </row>
    <row r="82" spans="1:8" ht="14.5" x14ac:dyDescent="0.3">
      <c r="A82" s="7"/>
      <c r="B82" s="5" t="s">
        <v>1310</v>
      </c>
      <c r="C82" s="5" t="s">
        <v>1311</v>
      </c>
      <c r="D82" s="5">
        <v>0.439</v>
      </c>
      <c r="E82" s="5" t="s">
        <v>1083</v>
      </c>
      <c r="F82" s="5">
        <v>1.1541799999992301E-4</v>
      </c>
      <c r="G82" s="5" t="s">
        <v>1312</v>
      </c>
      <c r="H82" s="6">
        <v>18.733000000000001</v>
      </c>
    </row>
    <row r="83" spans="1:8" ht="14.5" x14ac:dyDescent="0.3">
      <c r="A83" s="7"/>
      <c r="B83" s="5" t="s">
        <v>1313</v>
      </c>
      <c r="C83" s="5" t="s">
        <v>1314</v>
      </c>
      <c r="D83" s="5">
        <v>0.48299999999999998</v>
      </c>
      <c r="E83" s="5" t="s">
        <v>1083</v>
      </c>
      <c r="F83" s="5">
        <v>9.9231999999999099E-3</v>
      </c>
      <c r="G83" s="5" t="s">
        <v>1315</v>
      </c>
      <c r="H83" s="6">
        <v>20.231999999999999</v>
      </c>
    </row>
    <row r="84" spans="1:8" ht="14.5" x14ac:dyDescent="0.3">
      <c r="A84" s="7"/>
      <c r="B84" s="5" t="s">
        <v>1316</v>
      </c>
      <c r="C84" s="5" t="s">
        <v>1317</v>
      </c>
      <c r="D84" s="5">
        <v>0.54400000000000004</v>
      </c>
      <c r="E84" s="5" t="s">
        <v>1083</v>
      </c>
      <c r="F84" s="5">
        <v>1.3237400000000201E-3</v>
      </c>
      <c r="G84" s="5" t="s">
        <v>1318</v>
      </c>
      <c r="H84" s="6">
        <v>42.167999999999999</v>
      </c>
    </row>
    <row r="85" spans="1:8" ht="14.5" x14ac:dyDescent="0.3">
      <c r="A85" s="7"/>
      <c r="B85" s="5" t="s">
        <v>1319</v>
      </c>
      <c r="C85" s="5" t="s">
        <v>1320</v>
      </c>
      <c r="D85" s="5">
        <v>0.57499999999999996</v>
      </c>
      <c r="E85" s="5" t="s">
        <v>1083</v>
      </c>
      <c r="F85" s="5">
        <v>2.8217000000000398E-3</v>
      </c>
      <c r="G85" s="5" t="s">
        <v>1321</v>
      </c>
      <c r="H85" s="6">
        <v>33.838999999999999</v>
      </c>
    </row>
    <row r="86" spans="1:8" ht="14.5" x14ac:dyDescent="0.3">
      <c r="A86" s="7"/>
      <c r="B86" s="5" t="s">
        <v>1322</v>
      </c>
      <c r="C86" s="5" t="s">
        <v>1323</v>
      </c>
      <c r="D86" s="5">
        <v>0.63600000000000001</v>
      </c>
      <c r="E86" s="5" t="s">
        <v>1083</v>
      </c>
      <c r="F86" s="5">
        <v>4.62050000000003E-3</v>
      </c>
      <c r="G86" s="5" t="s">
        <v>1324</v>
      </c>
      <c r="H86" s="6">
        <v>43.881</v>
      </c>
    </row>
    <row r="87" spans="1:8" ht="14.5" x14ac:dyDescent="0.3">
      <c r="A87" s="7"/>
      <c r="B87" s="5" t="s">
        <v>1325</v>
      </c>
      <c r="C87" s="5" t="s">
        <v>1326</v>
      </c>
      <c r="D87" s="5">
        <v>0.39200000000000002</v>
      </c>
      <c r="E87" s="5" t="s">
        <v>1083</v>
      </c>
      <c r="F87" s="5">
        <v>1.5630599999982801E-5</v>
      </c>
      <c r="G87" s="5" t="s">
        <v>1327</v>
      </c>
      <c r="H87" s="6">
        <v>41.36</v>
      </c>
    </row>
    <row r="88" spans="1:8" ht="14.5" x14ac:dyDescent="0.3">
      <c r="A88" s="7"/>
      <c r="B88" s="5" t="s">
        <v>1328</v>
      </c>
      <c r="C88" s="5" t="s">
        <v>1329</v>
      </c>
      <c r="D88" s="5">
        <v>0.51100000000000001</v>
      </c>
      <c r="E88" s="5" t="s">
        <v>1083</v>
      </c>
      <c r="F88" s="5">
        <v>1.6162999999513899E-6</v>
      </c>
      <c r="G88" s="5" t="s">
        <v>1330</v>
      </c>
      <c r="H88" s="6">
        <v>62.381999999999998</v>
      </c>
    </row>
    <row r="89" spans="1:8" ht="14.5" x14ac:dyDescent="0.3">
      <c r="A89" s="7"/>
      <c r="B89" s="5" t="s">
        <v>1331</v>
      </c>
      <c r="C89" s="5" t="s">
        <v>1332</v>
      </c>
      <c r="D89" s="5">
        <v>0.629</v>
      </c>
      <c r="E89" s="5" t="s">
        <v>1083</v>
      </c>
      <c r="F89" s="5">
        <v>7.5515000000026005E-5</v>
      </c>
      <c r="G89" s="5" t="s">
        <v>1333</v>
      </c>
      <c r="H89" s="6">
        <v>89.063999999999993</v>
      </c>
    </row>
    <row r="90" spans="1:8" ht="14.5" x14ac:dyDescent="0.3">
      <c r="A90" s="7"/>
      <c r="B90" s="5" t="s">
        <v>1334</v>
      </c>
      <c r="C90" s="5" t="s">
        <v>1335</v>
      </c>
      <c r="D90" s="5">
        <v>0.54300000000000004</v>
      </c>
      <c r="E90" s="5" t="s">
        <v>1083</v>
      </c>
      <c r="F90" s="5">
        <v>1.1594799999999901E-3</v>
      </c>
      <c r="G90" s="5" t="s">
        <v>1336</v>
      </c>
      <c r="H90" s="6">
        <v>49.743000000000002</v>
      </c>
    </row>
    <row r="91" spans="1:8" ht="14.5" x14ac:dyDescent="0.3">
      <c r="A91" s="7"/>
      <c r="B91" s="5" t="s">
        <v>1337</v>
      </c>
      <c r="C91" s="5" t="s">
        <v>1338</v>
      </c>
      <c r="D91" s="5">
        <v>0.46</v>
      </c>
      <c r="E91" s="5" t="s">
        <v>1083</v>
      </c>
      <c r="F91" s="5">
        <v>1.83197000000024E-4</v>
      </c>
      <c r="G91" s="5" t="s">
        <v>1339</v>
      </c>
      <c r="H91" s="6">
        <v>89.866</v>
      </c>
    </row>
    <row r="92" spans="1:8" ht="14.5" x14ac:dyDescent="0.3">
      <c r="A92" s="7"/>
      <c r="B92" s="5" t="s">
        <v>1340</v>
      </c>
      <c r="C92" s="5" t="s">
        <v>1341</v>
      </c>
      <c r="D92" s="5">
        <v>0.58099999999999996</v>
      </c>
      <c r="E92" s="5" t="s">
        <v>1083</v>
      </c>
      <c r="F92" s="5">
        <v>1.19558999999936E-4</v>
      </c>
      <c r="G92" s="5" t="s">
        <v>1342</v>
      </c>
      <c r="H92" s="6">
        <v>37.549999999999997</v>
      </c>
    </row>
    <row r="93" spans="1:8" ht="14.5" x14ac:dyDescent="0.3">
      <c r="A93" s="7"/>
      <c r="B93" s="5" t="s">
        <v>1343</v>
      </c>
      <c r="C93" s="5" t="s">
        <v>1344</v>
      </c>
      <c r="D93" s="5">
        <v>0.39600000000000002</v>
      </c>
      <c r="E93" s="5" t="s">
        <v>1083</v>
      </c>
      <c r="F93" s="5">
        <v>8.4726000000090505E-5</v>
      </c>
      <c r="G93" s="5" t="s">
        <v>1345</v>
      </c>
      <c r="H93" s="6">
        <v>20.16</v>
      </c>
    </row>
    <row r="94" spans="1:8" ht="14.5" x14ac:dyDescent="0.3">
      <c r="A94" s="7"/>
      <c r="B94" s="5" t="s">
        <v>1346</v>
      </c>
      <c r="C94" s="5" t="s">
        <v>1347</v>
      </c>
      <c r="D94" s="5">
        <v>0.42699999999999999</v>
      </c>
      <c r="E94" s="5" t="s">
        <v>1083</v>
      </c>
      <c r="F94" s="5">
        <v>5.0967000000000703E-3</v>
      </c>
      <c r="G94" s="5" t="s">
        <v>1348</v>
      </c>
      <c r="H94" s="6">
        <v>42.3</v>
      </c>
    </row>
    <row r="95" spans="1:8" ht="14.5" x14ac:dyDescent="0.3">
      <c r="A95" s="7"/>
      <c r="B95" s="5" t="s">
        <v>1349</v>
      </c>
      <c r="C95" s="5" t="s">
        <v>1350</v>
      </c>
      <c r="D95" s="5">
        <v>0.55800000000000005</v>
      </c>
      <c r="E95" s="5" t="s">
        <v>1083</v>
      </c>
      <c r="F95" s="5">
        <v>3.85659999999999E-3</v>
      </c>
      <c r="G95" s="5" t="s">
        <v>1351</v>
      </c>
      <c r="H95" s="6">
        <v>25.236999999999998</v>
      </c>
    </row>
    <row r="96" spans="1:8" ht="14.5" x14ac:dyDescent="0.3">
      <c r="A96" s="7"/>
      <c r="B96" s="5" t="s">
        <v>1352</v>
      </c>
      <c r="C96" s="5" t="s">
        <v>1353</v>
      </c>
      <c r="D96" s="5">
        <v>0.54800000000000004</v>
      </c>
      <c r="E96" s="5" t="s">
        <v>1083</v>
      </c>
      <c r="F96" s="5">
        <v>7.6026000000000097E-3</v>
      </c>
      <c r="G96" s="5" t="s">
        <v>1354</v>
      </c>
      <c r="H96" s="6">
        <v>22.431000000000001</v>
      </c>
    </row>
    <row r="97" spans="1:8" ht="14.5" x14ac:dyDescent="0.3">
      <c r="A97" s="7"/>
      <c r="B97" s="5" t="s">
        <v>1355</v>
      </c>
      <c r="C97" s="5" t="s">
        <v>1356</v>
      </c>
      <c r="D97" s="5">
        <v>0.49199999999999999</v>
      </c>
      <c r="E97" s="5" t="s">
        <v>1083</v>
      </c>
      <c r="F97" s="5">
        <v>2.2719E-2</v>
      </c>
      <c r="G97" s="5" t="s">
        <v>1357</v>
      </c>
      <c r="H97" s="6">
        <v>33.713999999999999</v>
      </c>
    </row>
    <row r="98" spans="1:8" ht="14.5" x14ac:dyDescent="0.3">
      <c r="A98" s="7"/>
      <c r="B98" s="5" t="s">
        <v>1358</v>
      </c>
      <c r="C98" s="5" t="s">
        <v>1359</v>
      </c>
      <c r="D98" s="5">
        <v>0.48199999999999998</v>
      </c>
      <c r="E98" s="5" t="s">
        <v>1083</v>
      </c>
      <c r="F98" s="5">
        <v>3.2191999999999798E-3</v>
      </c>
      <c r="G98" s="5" t="s">
        <v>1360</v>
      </c>
      <c r="H98" s="6">
        <v>53.66</v>
      </c>
    </row>
    <row r="99" spans="1:8" ht="14.5" x14ac:dyDescent="0.3">
      <c r="A99" s="7"/>
      <c r="B99" s="5" t="s">
        <v>1361</v>
      </c>
      <c r="C99" s="5" t="s">
        <v>1362</v>
      </c>
      <c r="D99" s="5">
        <v>0.51600000000000001</v>
      </c>
      <c r="E99" s="5" t="s">
        <v>1083</v>
      </c>
      <c r="F99" s="5">
        <v>1.0170899999995E-4</v>
      </c>
      <c r="G99" s="5" t="s">
        <v>1363</v>
      </c>
      <c r="H99" s="6">
        <v>37.168999999999997</v>
      </c>
    </row>
    <row r="100" spans="1:8" ht="14.5" x14ac:dyDescent="0.3">
      <c r="A100" s="7"/>
      <c r="B100" s="5" t="s">
        <v>1364</v>
      </c>
      <c r="C100" s="5" t="s">
        <v>1365</v>
      </c>
      <c r="D100" s="5">
        <v>0.47299999999999998</v>
      </c>
      <c r="E100" s="5" t="s">
        <v>1083</v>
      </c>
      <c r="F100" s="5">
        <v>1.8210100000000101E-3</v>
      </c>
      <c r="G100" s="5" t="s">
        <v>1366</v>
      </c>
      <c r="H100" s="6">
        <v>15.428000000000001</v>
      </c>
    </row>
    <row r="101" spans="1:8" ht="14.5" x14ac:dyDescent="0.3">
      <c r="A101" s="7"/>
      <c r="B101" s="5" t="s">
        <v>1367</v>
      </c>
      <c r="C101" s="5" t="s">
        <v>1368</v>
      </c>
      <c r="D101" s="5">
        <v>0.66</v>
      </c>
      <c r="E101" s="5" t="s">
        <v>1083</v>
      </c>
      <c r="F101" s="5">
        <v>2.5023E-2</v>
      </c>
      <c r="G101" s="5" t="s">
        <v>1369</v>
      </c>
      <c r="H101" s="6">
        <v>40.405999999999999</v>
      </c>
    </row>
    <row r="102" spans="1:8" ht="14.5" x14ac:dyDescent="0.3">
      <c r="A102" s="7"/>
      <c r="B102" s="5" t="s">
        <v>1370</v>
      </c>
      <c r="C102" s="5" t="s">
        <v>1371</v>
      </c>
      <c r="D102" s="5">
        <v>0.504</v>
      </c>
      <c r="E102" s="5" t="s">
        <v>1083</v>
      </c>
      <c r="F102" s="5">
        <v>4.0252999999990102E-5</v>
      </c>
      <c r="G102" s="5" t="s">
        <v>1372</v>
      </c>
      <c r="H102" s="6">
        <v>18.693000000000001</v>
      </c>
    </row>
    <row r="103" spans="1:8" ht="14.5" x14ac:dyDescent="0.3">
      <c r="A103" s="7"/>
      <c r="B103" s="5" t="s">
        <v>1373</v>
      </c>
      <c r="C103" s="5" t="s">
        <v>1374</v>
      </c>
      <c r="D103" s="5">
        <v>0.45300000000000001</v>
      </c>
      <c r="E103" s="5" t="s">
        <v>1083</v>
      </c>
      <c r="F103" s="5">
        <v>2.8488000000004299E-4</v>
      </c>
      <c r="G103" s="5" t="s">
        <v>1375</v>
      </c>
      <c r="H103" s="6">
        <v>72.704999999999998</v>
      </c>
    </row>
    <row r="104" spans="1:8" ht="14.5" x14ac:dyDescent="0.3">
      <c r="A104" s="7"/>
      <c r="B104" s="5" t="s">
        <v>1376</v>
      </c>
      <c r="C104" s="5" t="s">
        <v>1377</v>
      </c>
      <c r="D104" s="5">
        <v>0.42399999999999999</v>
      </c>
      <c r="E104" s="5" t="s">
        <v>1083</v>
      </c>
      <c r="F104" s="5">
        <v>2.1420999999910401E-5</v>
      </c>
      <c r="G104" s="5" t="s">
        <v>1378</v>
      </c>
      <c r="H104" s="6">
        <v>21.347000000000001</v>
      </c>
    </row>
    <row r="105" spans="1:8" ht="14.5" x14ac:dyDescent="0.3">
      <c r="A105" s="7"/>
      <c r="B105" s="5" t="s">
        <v>1379</v>
      </c>
      <c r="C105" s="5" t="s">
        <v>1380</v>
      </c>
      <c r="D105" s="5">
        <v>0.40699999999999997</v>
      </c>
      <c r="E105" s="5" t="s">
        <v>1083</v>
      </c>
      <c r="F105" s="5">
        <v>3.2004000000007698E-4</v>
      </c>
      <c r="G105" s="5" t="s">
        <v>1381</v>
      </c>
      <c r="H105" s="6">
        <v>27.954000000000001</v>
      </c>
    </row>
    <row r="106" spans="1:8" ht="14.5" x14ac:dyDescent="0.3">
      <c r="A106" s="4" t="s">
        <v>399</v>
      </c>
      <c r="B106" s="5" t="s">
        <v>1382</v>
      </c>
      <c r="C106" s="5" t="s">
        <v>1383</v>
      </c>
      <c r="D106" s="5">
        <v>0.28999999999999998</v>
      </c>
      <c r="E106" s="5" t="s">
        <v>1083</v>
      </c>
      <c r="F106" s="5">
        <v>2.1998000000467102E-6</v>
      </c>
      <c r="G106" s="5" t="s">
        <v>1384</v>
      </c>
      <c r="H106" s="6">
        <v>69.328999999999994</v>
      </c>
    </row>
    <row r="107" spans="1:8" ht="14.5" x14ac:dyDescent="0.3">
      <c r="A107" s="7"/>
      <c r="B107" s="5" t="s">
        <v>1385</v>
      </c>
      <c r="C107" s="5" t="s">
        <v>1386</v>
      </c>
      <c r="D107" s="5">
        <v>0.373</v>
      </c>
      <c r="E107" s="5" t="s">
        <v>1083</v>
      </c>
      <c r="F107" s="5">
        <v>1.33825E-2</v>
      </c>
      <c r="G107" s="5" t="s">
        <v>1387</v>
      </c>
      <c r="H107" s="6">
        <v>33.814</v>
      </c>
    </row>
    <row r="108" spans="1:8" ht="14.5" x14ac:dyDescent="0.3">
      <c r="A108" s="7"/>
      <c r="B108" s="5" t="s">
        <v>1388</v>
      </c>
      <c r="C108" s="5" t="s">
        <v>1389</v>
      </c>
      <c r="D108" s="5">
        <v>9.9000000000000005E-2</v>
      </c>
      <c r="E108" s="5" t="s">
        <v>1083</v>
      </c>
      <c r="F108" s="5">
        <v>2.6492000000000198E-4</v>
      </c>
      <c r="G108" s="5" t="s">
        <v>1390</v>
      </c>
      <c r="H108" s="6">
        <v>49.436</v>
      </c>
    </row>
    <row r="109" spans="1:8" ht="14.5" x14ac:dyDescent="0.3">
      <c r="A109" s="7"/>
      <c r="B109" s="5" t="s">
        <v>1391</v>
      </c>
      <c r="C109" s="5" t="s">
        <v>1392</v>
      </c>
      <c r="D109" s="5">
        <v>0.64700000000000002</v>
      </c>
      <c r="E109" s="5" t="s">
        <v>1083</v>
      </c>
      <c r="F109" s="5">
        <v>1.8517800000000001E-2</v>
      </c>
      <c r="G109" s="5" t="s">
        <v>1393</v>
      </c>
      <c r="H109" s="6">
        <v>27.728999999999999</v>
      </c>
    </row>
    <row r="110" spans="1:8" ht="14.5" x14ac:dyDescent="0.3">
      <c r="A110" s="7"/>
      <c r="B110" s="5" t="s">
        <v>1193</v>
      </c>
      <c r="C110" s="5" t="s">
        <v>1194</v>
      </c>
      <c r="D110" s="5">
        <v>0.55400000000000005</v>
      </c>
      <c r="E110" s="5" t="s">
        <v>1083</v>
      </c>
      <c r="F110" s="5">
        <v>8.7778999999998898E-4</v>
      </c>
      <c r="G110" s="5" t="s">
        <v>1195</v>
      </c>
      <c r="H110" s="6">
        <v>69.394999999999996</v>
      </c>
    </row>
    <row r="111" spans="1:8" ht="14.5" x14ac:dyDescent="0.3">
      <c r="A111" s="7"/>
      <c r="B111" s="5" t="s">
        <v>1196</v>
      </c>
      <c r="C111" s="5" t="s">
        <v>1197</v>
      </c>
      <c r="D111" s="5">
        <v>0.66</v>
      </c>
      <c r="E111" s="5" t="s">
        <v>1083</v>
      </c>
      <c r="F111" s="5">
        <v>1.4022899999999199E-4</v>
      </c>
      <c r="G111" s="5" t="s">
        <v>1198</v>
      </c>
      <c r="H111" s="6">
        <v>59.075000000000003</v>
      </c>
    </row>
    <row r="112" spans="1:8" ht="14.5" x14ac:dyDescent="0.3">
      <c r="A112" s="7"/>
      <c r="B112" s="5" t="s">
        <v>1394</v>
      </c>
      <c r="C112" s="5" t="s">
        <v>1395</v>
      </c>
      <c r="D112" s="5">
        <v>0.63700000000000001</v>
      </c>
      <c r="E112" s="5" t="s">
        <v>1083</v>
      </c>
      <c r="F112" s="5">
        <v>4.7932999999999998E-4</v>
      </c>
      <c r="G112" s="5" t="s">
        <v>1396</v>
      </c>
      <c r="H112" s="6">
        <v>45.588999999999999</v>
      </c>
    </row>
    <row r="113" spans="1:8" ht="14.5" x14ac:dyDescent="0.3">
      <c r="A113" s="7"/>
      <c r="B113" s="5" t="s">
        <v>1397</v>
      </c>
      <c r="C113" s="5" t="s">
        <v>1398</v>
      </c>
      <c r="D113" s="5">
        <v>0.127</v>
      </c>
      <c r="E113" s="5" t="s">
        <v>1083</v>
      </c>
      <c r="F113" s="5">
        <v>3.1743000006301298E-8</v>
      </c>
      <c r="G113" s="5" t="s">
        <v>1399</v>
      </c>
      <c r="H113" s="6">
        <v>58.567999999999998</v>
      </c>
    </row>
    <row r="114" spans="1:8" ht="14.5" x14ac:dyDescent="0.3">
      <c r="A114" s="7"/>
      <c r="B114" s="5" t="s">
        <v>1211</v>
      </c>
      <c r="C114" s="5" t="s">
        <v>1212</v>
      </c>
      <c r="D114" s="5">
        <v>0.58899999999999997</v>
      </c>
      <c r="E114" s="5" t="s">
        <v>1083</v>
      </c>
      <c r="F114" s="5">
        <v>3.5879999999999898E-2</v>
      </c>
      <c r="G114" s="5" t="s">
        <v>1213</v>
      </c>
      <c r="H114" s="6">
        <v>69.835999999999999</v>
      </c>
    </row>
    <row r="115" spans="1:8" ht="14.5" x14ac:dyDescent="0.3">
      <c r="A115" s="7"/>
      <c r="B115" s="5" t="s">
        <v>1217</v>
      </c>
      <c r="C115" s="5" t="s">
        <v>1218</v>
      </c>
      <c r="D115" s="5">
        <v>0.64200000000000002</v>
      </c>
      <c r="E115" s="5" t="s">
        <v>1083</v>
      </c>
      <c r="F115" s="5">
        <v>9.9162999999999907E-3</v>
      </c>
      <c r="G115" s="5" t="s">
        <v>1219</v>
      </c>
      <c r="H115" s="6">
        <v>55.685000000000002</v>
      </c>
    </row>
    <row r="116" spans="1:8" ht="14.5" x14ac:dyDescent="0.3">
      <c r="A116" s="7"/>
      <c r="B116" s="5" t="s">
        <v>1400</v>
      </c>
      <c r="C116" s="5" t="s">
        <v>1401</v>
      </c>
      <c r="D116" s="5">
        <v>0.64200000000000002</v>
      </c>
      <c r="E116" s="5" t="s">
        <v>1083</v>
      </c>
      <c r="F116" s="5">
        <v>4.7938000000002901E-4</v>
      </c>
      <c r="G116" s="5" t="s">
        <v>1402</v>
      </c>
      <c r="H116" s="6">
        <v>134.53</v>
      </c>
    </row>
    <row r="117" spans="1:8" ht="14.5" x14ac:dyDescent="0.3">
      <c r="A117" s="7"/>
      <c r="B117" s="5" t="s">
        <v>1226</v>
      </c>
      <c r="C117" s="5" t="s">
        <v>1227</v>
      </c>
      <c r="D117" s="5">
        <v>0.63200000000000001</v>
      </c>
      <c r="E117" s="5" t="s">
        <v>1083</v>
      </c>
      <c r="F117" s="5">
        <v>4.7589000000000103E-3</v>
      </c>
      <c r="G117" s="5" t="s">
        <v>1228</v>
      </c>
      <c r="H117" s="6">
        <v>55.758000000000003</v>
      </c>
    </row>
    <row r="118" spans="1:8" ht="14.5" x14ac:dyDescent="0.3">
      <c r="A118" s="7"/>
      <c r="B118" s="5" t="s">
        <v>1229</v>
      </c>
      <c r="C118" s="5" t="s">
        <v>1230</v>
      </c>
      <c r="D118" s="5">
        <v>0.65100000000000002</v>
      </c>
      <c r="E118" s="5" t="s">
        <v>1083</v>
      </c>
      <c r="F118" s="5">
        <v>2.1777000000000599E-4</v>
      </c>
      <c r="G118" s="5" t="s">
        <v>1231</v>
      </c>
      <c r="H118" s="6">
        <v>59.533999999999999</v>
      </c>
    </row>
    <row r="119" spans="1:8" ht="14.5" x14ac:dyDescent="0.3">
      <c r="A119" s="4" t="s">
        <v>412</v>
      </c>
      <c r="B119" s="5" t="s">
        <v>1403</v>
      </c>
      <c r="C119" s="5" t="s">
        <v>1404</v>
      </c>
      <c r="D119" s="5">
        <v>0.65800000000000003</v>
      </c>
      <c r="E119" s="5" t="s">
        <v>1083</v>
      </c>
      <c r="F119" s="5">
        <v>1.1636499999999999E-2</v>
      </c>
      <c r="G119" s="5" t="s">
        <v>1405</v>
      </c>
      <c r="H119" s="6">
        <v>19.978999999999999</v>
      </c>
    </row>
    <row r="120" spans="1:8" ht="14.5" x14ac:dyDescent="0.3">
      <c r="A120" s="7"/>
      <c r="B120" s="5" t="s">
        <v>1406</v>
      </c>
      <c r="C120" s="5" t="s">
        <v>1407</v>
      </c>
      <c r="D120" s="5">
        <v>0.628</v>
      </c>
      <c r="E120" s="5" t="s">
        <v>1083</v>
      </c>
      <c r="F120" s="5">
        <v>7.4039000000000197E-3</v>
      </c>
      <c r="G120" s="5" t="s">
        <v>1408</v>
      </c>
      <c r="H120" s="6">
        <v>15.54</v>
      </c>
    </row>
    <row r="121" spans="1:8" ht="14.5" x14ac:dyDescent="0.3">
      <c r="A121" s="7"/>
      <c r="B121" s="5" t="s">
        <v>1244</v>
      </c>
      <c r="C121" s="5" t="s">
        <v>1245</v>
      </c>
      <c r="D121" s="5">
        <v>0.51800000000000002</v>
      </c>
      <c r="E121" s="5" t="s">
        <v>1083</v>
      </c>
      <c r="F121" s="5">
        <v>4.7931000000001099E-4</v>
      </c>
      <c r="G121" s="5" t="s">
        <v>1246</v>
      </c>
      <c r="H121" s="6">
        <v>234.45</v>
      </c>
    </row>
    <row r="122" spans="1:8" ht="14.5" x14ac:dyDescent="0.3">
      <c r="A122" s="7"/>
      <c r="B122" s="5" t="s">
        <v>1409</v>
      </c>
      <c r="C122" s="5" t="s">
        <v>1410</v>
      </c>
      <c r="D122" s="5">
        <v>0.625</v>
      </c>
      <c r="E122" s="5" t="s">
        <v>1083</v>
      </c>
      <c r="F122" s="5">
        <v>7.0434999999999803E-3</v>
      </c>
      <c r="G122" s="5" t="s">
        <v>1411</v>
      </c>
      <c r="H122" s="6">
        <v>15.593999999999999</v>
      </c>
    </row>
    <row r="123" spans="1:8" ht="14.5" x14ac:dyDescent="0.3">
      <c r="A123" s="7"/>
      <c r="B123" s="5" t="s">
        <v>1412</v>
      </c>
      <c r="C123" s="5" t="s">
        <v>1413</v>
      </c>
      <c r="D123" s="5">
        <v>0.56699999999999995</v>
      </c>
      <c r="E123" s="5" t="s">
        <v>1083</v>
      </c>
      <c r="F123" s="5">
        <v>3.1501000000000402E-4</v>
      </c>
      <c r="G123" s="5" t="s">
        <v>1414</v>
      </c>
      <c r="H123" s="6">
        <v>25.763000000000002</v>
      </c>
    </row>
    <row r="124" spans="1:8" ht="14.5" x14ac:dyDescent="0.3">
      <c r="A124" s="7"/>
      <c r="B124" s="5" t="s">
        <v>1358</v>
      </c>
      <c r="C124" s="5" t="s">
        <v>1359</v>
      </c>
      <c r="D124" s="5">
        <v>0.48199999999999998</v>
      </c>
      <c r="E124" s="5" t="s">
        <v>1083</v>
      </c>
      <c r="F124" s="5">
        <v>3.2191999999999798E-3</v>
      </c>
      <c r="G124" s="5" t="s">
        <v>1360</v>
      </c>
      <c r="H124" s="6">
        <v>53.66</v>
      </c>
    </row>
    <row r="125" spans="1:8" ht="14.5" x14ac:dyDescent="0.3">
      <c r="A125" s="4" t="s">
        <v>419</v>
      </c>
      <c r="B125" s="5" t="s">
        <v>1415</v>
      </c>
      <c r="C125" s="5" t="s">
        <v>1416</v>
      </c>
      <c r="D125" s="5">
        <v>0.60099999999999998</v>
      </c>
      <c r="E125" s="5" t="s">
        <v>1083</v>
      </c>
      <c r="F125" s="5">
        <v>4.3550999999999503E-3</v>
      </c>
      <c r="G125" s="5" t="s">
        <v>1417</v>
      </c>
      <c r="H125" s="6">
        <v>127.63</v>
      </c>
    </row>
    <row r="126" spans="1:8" ht="14.5" x14ac:dyDescent="0.3">
      <c r="A126" s="7"/>
      <c r="B126" s="5" t="s">
        <v>1418</v>
      </c>
      <c r="C126" s="5" t="s">
        <v>1419</v>
      </c>
      <c r="D126" s="5">
        <v>0.60599999999999998</v>
      </c>
      <c r="E126" s="5" t="s">
        <v>1083</v>
      </c>
      <c r="F126" s="5">
        <v>6.3559999999995799E-4</v>
      </c>
      <c r="G126" s="5" t="s">
        <v>1420</v>
      </c>
      <c r="H126" s="6">
        <v>31.875</v>
      </c>
    </row>
    <row r="127" spans="1:8" ht="14.5" x14ac:dyDescent="0.3">
      <c r="A127" s="7"/>
      <c r="B127" s="5" t="s">
        <v>1421</v>
      </c>
      <c r="C127" s="5" t="s">
        <v>1422</v>
      </c>
      <c r="D127" s="5">
        <v>0.46700000000000003</v>
      </c>
      <c r="E127" s="5" t="s">
        <v>1083</v>
      </c>
      <c r="F127" s="5">
        <v>1.2356899999999E-3</v>
      </c>
      <c r="G127" s="5" t="s">
        <v>1423</v>
      </c>
      <c r="H127" s="6">
        <v>15.574999999999999</v>
      </c>
    </row>
    <row r="128" spans="1:8" ht="14.5" x14ac:dyDescent="0.3">
      <c r="A128" s="7"/>
      <c r="B128" s="5" t="s">
        <v>1424</v>
      </c>
      <c r="C128" s="5" t="s">
        <v>1425</v>
      </c>
      <c r="D128" s="5">
        <v>0.43099999999999999</v>
      </c>
      <c r="E128" s="5" t="s">
        <v>1083</v>
      </c>
      <c r="F128" s="5">
        <v>1.0228000000278599E-6</v>
      </c>
      <c r="G128" s="5" t="s">
        <v>1426</v>
      </c>
      <c r="H128" s="6">
        <v>45.101999999999997</v>
      </c>
    </row>
    <row r="129" spans="1:8" ht="14.5" x14ac:dyDescent="0.3">
      <c r="A129" s="7"/>
      <c r="B129" s="5" t="s">
        <v>1427</v>
      </c>
      <c r="C129" s="5" t="s">
        <v>1428</v>
      </c>
      <c r="D129" s="5">
        <v>0.48899999999999999</v>
      </c>
      <c r="E129" s="5" t="s">
        <v>1083</v>
      </c>
      <c r="F129" s="5">
        <v>9.15270000000024E-4</v>
      </c>
      <c r="G129" s="5" t="s">
        <v>1429</v>
      </c>
      <c r="H129" s="6">
        <v>37.524000000000001</v>
      </c>
    </row>
    <row r="130" spans="1:8" ht="14.5" x14ac:dyDescent="0.3">
      <c r="A130" s="7"/>
      <c r="B130" s="5" t="s">
        <v>1430</v>
      </c>
      <c r="C130" s="5" t="s">
        <v>1431</v>
      </c>
      <c r="D130" s="5">
        <v>0.64100000000000001</v>
      </c>
      <c r="E130" s="5" t="s">
        <v>1083</v>
      </c>
      <c r="F130" s="5">
        <v>1.36648E-2</v>
      </c>
      <c r="G130" s="5" t="s">
        <v>1432</v>
      </c>
      <c r="H130" s="6">
        <v>31.838999999999999</v>
      </c>
    </row>
    <row r="131" spans="1:8" ht="14.5" x14ac:dyDescent="0.3">
      <c r="A131" s="7"/>
      <c r="B131" s="5" t="s">
        <v>1433</v>
      </c>
      <c r="C131" s="5" t="s">
        <v>1434</v>
      </c>
      <c r="D131" s="5">
        <v>0.16</v>
      </c>
      <c r="E131" s="5" t="s">
        <v>1083</v>
      </c>
      <c r="F131" s="5">
        <v>5.4416999994977299E-7</v>
      </c>
      <c r="G131" s="5" t="s">
        <v>1435</v>
      </c>
      <c r="H131" s="6">
        <v>106.01</v>
      </c>
    </row>
    <row r="132" spans="1:8" ht="14.5" x14ac:dyDescent="0.3">
      <c r="A132" s="7"/>
      <c r="B132" s="5" t="s">
        <v>1436</v>
      </c>
      <c r="C132" s="5" t="s">
        <v>1437</v>
      </c>
      <c r="D132" s="5">
        <v>0.627</v>
      </c>
      <c r="E132" s="5" t="s">
        <v>1083</v>
      </c>
      <c r="F132" s="5">
        <v>1.36637999999967E-4</v>
      </c>
      <c r="G132" s="5" t="s">
        <v>1438</v>
      </c>
      <c r="H132" s="6">
        <v>37.475999999999999</v>
      </c>
    </row>
    <row r="133" spans="1:8" ht="14.5" x14ac:dyDescent="0.3">
      <c r="A133" s="7"/>
      <c r="B133" s="5" t="s">
        <v>1439</v>
      </c>
      <c r="C133" s="5" t="s">
        <v>1440</v>
      </c>
      <c r="D133" s="5">
        <v>0.43</v>
      </c>
      <c r="E133" s="5" t="s">
        <v>1083</v>
      </c>
      <c r="F133" s="5">
        <v>1.15574000000007E-3</v>
      </c>
      <c r="G133" s="5" t="s">
        <v>1441</v>
      </c>
      <c r="H133" s="6">
        <v>25.277000000000001</v>
      </c>
    </row>
    <row r="134" spans="1:8" ht="14.5" x14ac:dyDescent="0.3">
      <c r="A134" s="7"/>
      <c r="B134" s="5" t="s">
        <v>1442</v>
      </c>
      <c r="C134" s="5" t="s">
        <v>1443</v>
      </c>
      <c r="D134" s="5">
        <v>0.64600000000000002</v>
      </c>
      <c r="E134" s="5" t="s">
        <v>1083</v>
      </c>
      <c r="F134" s="5">
        <v>1.63041999999947E-4</v>
      </c>
      <c r="G134" s="5" t="s">
        <v>1444</v>
      </c>
      <c r="H134" s="6">
        <v>69.215999999999994</v>
      </c>
    </row>
    <row r="135" spans="1:8" ht="14.5" x14ac:dyDescent="0.3">
      <c r="A135" s="7"/>
      <c r="B135" s="5" t="s">
        <v>1445</v>
      </c>
      <c r="C135" s="5" t="s">
        <v>1446</v>
      </c>
      <c r="D135" s="5">
        <v>0.124</v>
      </c>
      <c r="E135" s="5" t="s">
        <v>1083</v>
      </c>
      <c r="F135" s="5">
        <v>2.0031999999892098E-6</v>
      </c>
      <c r="G135" s="5" t="s">
        <v>1447</v>
      </c>
      <c r="H135" s="6">
        <v>22.619</v>
      </c>
    </row>
    <row r="136" spans="1:8" ht="14.5" x14ac:dyDescent="0.3">
      <c r="A136" s="7"/>
      <c r="B136" s="5" t="s">
        <v>1448</v>
      </c>
      <c r="C136" s="5" t="s">
        <v>1449</v>
      </c>
      <c r="D136" s="5">
        <v>0.504</v>
      </c>
      <c r="E136" s="5" t="s">
        <v>1083</v>
      </c>
      <c r="F136" s="5">
        <v>7.3443999999999203E-3</v>
      </c>
      <c r="G136" s="5" t="s">
        <v>1450</v>
      </c>
      <c r="H136" s="6">
        <v>22.283000000000001</v>
      </c>
    </row>
    <row r="137" spans="1:8" ht="14.5" x14ac:dyDescent="0.3">
      <c r="A137" s="7"/>
      <c r="B137" s="5" t="s">
        <v>1451</v>
      </c>
      <c r="C137" s="5" t="s">
        <v>1452</v>
      </c>
      <c r="D137" s="5">
        <v>0.55500000000000005</v>
      </c>
      <c r="E137" s="5" t="s">
        <v>1083</v>
      </c>
      <c r="F137" s="5">
        <v>4.0236999999998502E-4</v>
      </c>
      <c r="G137" s="5" t="s">
        <v>1453</v>
      </c>
      <c r="H137" s="6">
        <v>32.524999999999999</v>
      </c>
    </row>
    <row r="138" spans="1:8" ht="14.5" x14ac:dyDescent="0.3">
      <c r="A138" s="7"/>
      <c r="B138" s="5" t="s">
        <v>1454</v>
      </c>
      <c r="C138" s="5" t="s">
        <v>1455</v>
      </c>
      <c r="D138" s="5">
        <v>0.57999999999999996</v>
      </c>
      <c r="E138" s="5" t="s">
        <v>1083</v>
      </c>
      <c r="F138" s="5">
        <v>6.4838000000011498E-5</v>
      </c>
      <c r="G138" s="5" t="s">
        <v>1456</v>
      </c>
      <c r="H138" s="6">
        <v>68.353999999999999</v>
      </c>
    </row>
    <row r="139" spans="1:8" ht="14.5" x14ac:dyDescent="0.3">
      <c r="A139" s="7"/>
      <c r="B139" s="5" t="s">
        <v>1457</v>
      </c>
      <c r="C139" s="5" t="s">
        <v>1458</v>
      </c>
      <c r="D139" s="5">
        <v>0.54800000000000004</v>
      </c>
      <c r="E139" s="5" t="s">
        <v>1083</v>
      </c>
      <c r="F139" s="5">
        <v>6.0040999999999599E-4</v>
      </c>
      <c r="G139" s="5" t="s">
        <v>1459</v>
      </c>
      <c r="H139" s="6">
        <v>23.773</v>
      </c>
    </row>
    <row r="140" spans="1:8" ht="14.5" x14ac:dyDescent="0.3">
      <c r="A140" s="7"/>
      <c r="B140" s="5" t="s">
        <v>1460</v>
      </c>
      <c r="C140" s="5" t="s">
        <v>1461</v>
      </c>
      <c r="D140" s="5">
        <v>0.52700000000000002</v>
      </c>
      <c r="E140" s="5" t="s">
        <v>1083</v>
      </c>
      <c r="F140" s="5">
        <v>3.8378999999999502E-4</v>
      </c>
      <c r="G140" s="5" t="s">
        <v>1462</v>
      </c>
      <c r="H140" s="6">
        <v>27.899000000000001</v>
      </c>
    </row>
    <row r="141" spans="1:8" ht="14.5" x14ac:dyDescent="0.3">
      <c r="A141" s="7"/>
      <c r="B141" s="5" t="s">
        <v>1463</v>
      </c>
      <c r="C141" s="5" t="s">
        <v>1464</v>
      </c>
      <c r="D141" s="5">
        <v>0.59199999999999997</v>
      </c>
      <c r="E141" s="5" t="s">
        <v>1083</v>
      </c>
      <c r="F141" s="5">
        <v>6.1989000000000098E-3</v>
      </c>
      <c r="G141" s="5" t="s">
        <v>1465</v>
      </c>
      <c r="H141" s="6">
        <v>33.795999999999999</v>
      </c>
    </row>
    <row r="142" spans="1:8" ht="14.5" x14ac:dyDescent="0.3">
      <c r="A142" s="7"/>
      <c r="B142" s="5" t="s">
        <v>1466</v>
      </c>
      <c r="C142" s="5" t="s">
        <v>1467</v>
      </c>
      <c r="D142" s="5">
        <v>0.372</v>
      </c>
      <c r="E142" s="5" t="s">
        <v>1083</v>
      </c>
      <c r="F142" s="5">
        <v>7.8138000000005402E-4</v>
      </c>
      <c r="G142" s="5" t="s">
        <v>1468</v>
      </c>
      <c r="H142" s="6">
        <v>16.09</v>
      </c>
    </row>
    <row r="143" spans="1:8" ht="14.5" x14ac:dyDescent="0.3">
      <c r="A143" s="4" t="s">
        <v>448</v>
      </c>
      <c r="B143" s="5" t="s">
        <v>1469</v>
      </c>
      <c r="C143" s="5" t="s">
        <v>1470</v>
      </c>
      <c r="D143" s="5">
        <v>0.54300000000000004</v>
      </c>
      <c r="E143" s="5" t="s">
        <v>1083</v>
      </c>
      <c r="F143" s="5">
        <v>2.2459999999835398E-6</v>
      </c>
      <c r="G143" s="5" t="s">
        <v>1471</v>
      </c>
      <c r="H143" s="6">
        <v>20.984000000000002</v>
      </c>
    </row>
    <row r="144" spans="1:8" ht="14.5" x14ac:dyDescent="0.3">
      <c r="A144" s="7"/>
      <c r="B144" s="5" t="s">
        <v>1472</v>
      </c>
      <c r="C144" s="5" t="s">
        <v>1473</v>
      </c>
      <c r="D144" s="5">
        <v>0.39700000000000002</v>
      </c>
      <c r="E144" s="5" t="s">
        <v>1083</v>
      </c>
      <c r="F144" s="5">
        <v>2.6328999999991598E-4</v>
      </c>
      <c r="G144" s="5" t="s">
        <v>1474</v>
      </c>
      <c r="H144" s="6">
        <v>78.590999999999994</v>
      </c>
    </row>
    <row r="145" spans="1:8" ht="14.5" x14ac:dyDescent="0.3">
      <c r="A145" s="7"/>
      <c r="B145" s="5" t="s">
        <v>1475</v>
      </c>
      <c r="C145" s="5" t="s">
        <v>1476</v>
      </c>
      <c r="D145" s="5">
        <v>0.53400000000000003</v>
      </c>
      <c r="E145" s="5" t="s">
        <v>1083</v>
      </c>
      <c r="F145" s="5">
        <v>2.2523000000000098E-2</v>
      </c>
      <c r="G145" s="5" t="s">
        <v>1477</v>
      </c>
      <c r="H145" s="6">
        <v>52.012</v>
      </c>
    </row>
    <row r="146" spans="1:8" ht="14.5" x14ac:dyDescent="0.3">
      <c r="A146" s="7"/>
      <c r="B146" s="5" t="s">
        <v>1478</v>
      </c>
      <c r="C146" s="5" t="s">
        <v>1479</v>
      </c>
      <c r="D146" s="5">
        <v>0.20100000000000001</v>
      </c>
      <c r="E146" s="5" t="s">
        <v>1083</v>
      </c>
      <c r="F146" s="5">
        <v>1.8315800000001699E-5</v>
      </c>
      <c r="G146" s="5" t="s">
        <v>1480</v>
      </c>
      <c r="H146" s="6">
        <v>60.433999999999997</v>
      </c>
    </row>
    <row r="147" spans="1:8" ht="14.5" x14ac:dyDescent="0.3">
      <c r="A147" s="7"/>
      <c r="B147" s="5" t="s">
        <v>1481</v>
      </c>
      <c r="C147" s="5" t="s">
        <v>1482</v>
      </c>
      <c r="D147" s="5">
        <v>0.54700000000000004</v>
      </c>
      <c r="E147" s="5" t="s">
        <v>1083</v>
      </c>
      <c r="F147" s="5">
        <v>2.3425000000000001E-2</v>
      </c>
      <c r="G147" s="5" t="s">
        <v>1483</v>
      </c>
      <c r="H147" s="6">
        <v>33.137</v>
      </c>
    </row>
    <row r="148" spans="1:8" ht="14.5" x14ac:dyDescent="0.3">
      <c r="A148" s="7"/>
      <c r="B148" s="5" t="s">
        <v>1484</v>
      </c>
      <c r="C148" s="5" t="s">
        <v>1485</v>
      </c>
      <c r="D148" s="5">
        <v>0.61499999999999999</v>
      </c>
      <c r="E148" s="5" t="s">
        <v>1083</v>
      </c>
      <c r="F148" s="5">
        <v>6.0839000000000301E-3</v>
      </c>
      <c r="G148" s="5" t="s">
        <v>1486</v>
      </c>
      <c r="H148" s="6">
        <v>113.17</v>
      </c>
    </row>
    <row r="149" spans="1:8" ht="14.5" x14ac:dyDescent="0.3">
      <c r="A149" s="7"/>
      <c r="B149" s="5" t="s">
        <v>1487</v>
      </c>
      <c r="C149" s="5" t="s">
        <v>1488</v>
      </c>
      <c r="D149" s="5">
        <v>0.65100000000000002</v>
      </c>
      <c r="E149" s="5" t="s">
        <v>1083</v>
      </c>
      <c r="F149" s="5">
        <v>7.2351000000003796E-4</v>
      </c>
      <c r="G149" s="5" t="s">
        <v>1489</v>
      </c>
      <c r="H149" s="6">
        <v>66.274000000000001</v>
      </c>
    </row>
    <row r="150" spans="1:8" ht="14.5" x14ac:dyDescent="0.3">
      <c r="A150" s="7"/>
      <c r="B150" s="5" t="s">
        <v>1490</v>
      </c>
      <c r="C150" s="5" t="s">
        <v>1491</v>
      </c>
      <c r="D150" s="5">
        <v>0.57399999999999995</v>
      </c>
      <c r="E150" s="5" t="s">
        <v>1083</v>
      </c>
      <c r="F150" s="5">
        <v>1.58464999999997E-3</v>
      </c>
      <c r="G150" s="5" t="s">
        <v>1492</v>
      </c>
      <c r="H150" s="6">
        <v>74.525999999999996</v>
      </c>
    </row>
    <row r="151" spans="1:8" ht="14.5" x14ac:dyDescent="0.3">
      <c r="A151" s="7"/>
      <c r="B151" s="5" t="s">
        <v>1493</v>
      </c>
      <c r="C151" s="5" t="s">
        <v>1494</v>
      </c>
      <c r="D151" s="5">
        <v>0.43099999999999999</v>
      </c>
      <c r="E151" s="5" t="s">
        <v>1083</v>
      </c>
      <c r="F151" s="5">
        <v>2.24150000000001E-3</v>
      </c>
      <c r="G151" s="5" t="s">
        <v>1495</v>
      </c>
      <c r="H151" s="6">
        <v>50.191000000000003</v>
      </c>
    </row>
    <row r="152" spans="1:8" ht="14.5" x14ac:dyDescent="0.3">
      <c r="A152" s="7"/>
      <c r="B152" s="5" t="s">
        <v>1496</v>
      </c>
      <c r="C152" s="5" t="s">
        <v>1497</v>
      </c>
      <c r="D152" s="5">
        <v>0.624</v>
      </c>
      <c r="E152" s="5" t="s">
        <v>1083</v>
      </c>
      <c r="F152" s="5">
        <v>2.28150000000005E-3</v>
      </c>
      <c r="G152" s="5" t="s">
        <v>1498</v>
      </c>
      <c r="H152" s="6">
        <v>97.391999999999996</v>
      </c>
    </row>
    <row r="153" spans="1:8" ht="14.5" x14ac:dyDescent="0.3">
      <c r="A153" s="7"/>
      <c r="B153" s="5" t="s">
        <v>1499</v>
      </c>
      <c r="C153" s="5" t="s">
        <v>1500</v>
      </c>
      <c r="D153" s="5">
        <v>0.50900000000000001</v>
      </c>
      <c r="E153" s="5" t="s">
        <v>1083</v>
      </c>
      <c r="F153" s="5">
        <v>1.7805399999959401E-5</v>
      </c>
      <c r="G153" s="5" t="s">
        <v>1501</v>
      </c>
      <c r="H153" s="6">
        <v>26.690999999999999</v>
      </c>
    </row>
    <row r="154" spans="1:8" ht="14.5" x14ac:dyDescent="0.3">
      <c r="A154" s="7"/>
      <c r="B154" s="5" t="s">
        <v>1502</v>
      </c>
      <c r="C154" s="5" t="s">
        <v>1503</v>
      </c>
      <c r="D154" s="5">
        <v>0.65900000000000003</v>
      </c>
      <c r="E154" s="5" t="s">
        <v>1083</v>
      </c>
      <c r="F154" s="5">
        <v>3.9479000000008903E-5</v>
      </c>
      <c r="G154" s="5" t="s">
        <v>1504</v>
      </c>
      <c r="H154" s="6">
        <v>97.263000000000005</v>
      </c>
    </row>
    <row r="155" spans="1:8" ht="14.5" x14ac:dyDescent="0.3">
      <c r="A155" s="7"/>
      <c r="B155" s="5" t="s">
        <v>1505</v>
      </c>
      <c r="C155" s="5" t="s">
        <v>1506</v>
      </c>
      <c r="D155" s="5">
        <v>0.54500000000000004</v>
      </c>
      <c r="E155" s="5" t="s">
        <v>1083</v>
      </c>
      <c r="F155" s="5">
        <v>5.1578000000007695E-4</v>
      </c>
      <c r="G155" s="5" t="s">
        <v>1507</v>
      </c>
      <c r="H155" s="6">
        <v>33.253</v>
      </c>
    </row>
    <row r="156" spans="1:8" ht="14.5" x14ac:dyDescent="0.3">
      <c r="A156" s="7"/>
      <c r="B156" s="5" t="s">
        <v>1508</v>
      </c>
      <c r="C156" s="5" t="s">
        <v>1509</v>
      </c>
      <c r="D156" s="5">
        <v>0.66300000000000003</v>
      </c>
      <c r="E156" s="5" t="s">
        <v>1083</v>
      </c>
      <c r="F156" s="5">
        <v>8.4800000000000396E-3</v>
      </c>
      <c r="G156" s="5" t="s">
        <v>1510</v>
      </c>
      <c r="H156" s="6">
        <v>34.881</v>
      </c>
    </row>
    <row r="157" spans="1:8" ht="14.5" x14ac:dyDescent="0.3">
      <c r="A157" s="7"/>
      <c r="B157" s="5" t="s">
        <v>1511</v>
      </c>
      <c r="C157" s="5" t="s">
        <v>1512</v>
      </c>
      <c r="D157" s="5">
        <v>0.14299999999999999</v>
      </c>
      <c r="E157" s="5" t="s">
        <v>1083</v>
      </c>
      <c r="F157" s="5">
        <v>3.7083000004045597E-8</v>
      </c>
      <c r="G157" s="5" t="s">
        <v>1513</v>
      </c>
      <c r="H157" s="6">
        <v>47.716000000000001</v>
      </c>
    </row>
    <row r="158" spans="1:8" ht="14.5" x14ac:dyDescent="0.3">
      <c r="A158" s="7"/>
      <c r="B158" s="5" t="s">
        <v>1514</v>
      </c>
      <c r="C158" s="5" t="s">
        <v>1515</v>
      </c>
      <c r="D158" s="5">
        <v>0.59899999999999998</v>
      </c>
      <c r="E158" s="5" t="s">
        <v>1083</v>
      </c>
      <c r="F158" s="5">
        <v>3.7632000000065203E-5</v>
      </c>
      <c r="G158" s="5" t="s">
        <v>1516</v>
      </c>
      <c r="H158" s="6">
        <v>17.324000000000002</v>
      </c>
    </row>
    <row r="159" spans="1:8" ht="14.5" x14ac:dyDescent="0.3">
      <c r="A159" s="7"/>
      <c r="B159" s="5" t="s">
        <v>1517</v>
      </c>
      <c r="C159" s="5" t="s">
        <v>1518</v>
      </c>
      <c r="D159" s="5">
        <v>0.56799999999999995</v>
      </c>
      <c r="E159" s="5" t="s">
        <v>1083</v>
      </c>
      <c r="F159" s="5">
        <v>3.0653000004932101E-7</v>
      </c>
      <c r="G159" s="5" t="s">
        <v>1519</v>
      </c>
      <c r="H159" s="6">
        <v>36.627000000000002</v>
      </c>
    </row>
    <row r="160" spans="1:8" ht="14.5" x14ac:dyDescent="0.3">
      <c r="A160" s="7"/>
      <c r="B160" s="5" t="s">
        <v>1520</v>
      </c>
      <c r="C160" s="5" t="s">
        <v>1521</v>
      </c>
      <c r="D160" s="5">
        <v>0.48</v>
      </c>
      <c r="E160" s="5" t="s">
        <v>1083</v>
      </c>
      <c r="F160" s="5">
        <v>1.49927999999999E-3</v>
      </c>
      <c r="G160" s="5" t="s">
        <v>1522</v>
      </c>
      <c r="H160" s="6">
        <v>23.8</v>
      </c>
    </row>
    <row r="161" spans="1:8" ht="14.5" x14ac:dyDescent="0.3">
      <c r="A161" s="7"/>
      <c r="B161" s="5" t="s">
        <v>1523</v>
      </c>
      <c r="C161" s="5" t="s">
        <v>1524</v>
      </c>
      <c r="D161" s="5">
        <v>0.59099999999999997</v>
      </c>
      <c r="E161" s="5" t="s">
        <v>1083</v>
      </c>
      <c r="F161" s="5">
        <v>2.7810999999999799E-3</v>
      </c>
      <c r="G161" s="5" t="s">
        <v>1525</v>
      </c>
      <c r="H161" s="6">
        <v>18.611000000000001</v>
      </c>
    </row>
    <row r="162" spans="1:8" ht="14.5" x14ac:dyDescent="0.3">
      <c r="A162" s="7"/>
      <c r="B162" s="5" t="s">
        <v>1526</v>
      </c>
      <c r="C162" s="5" t="s">
        <v>1527</v>
      </c>
      <c r="D162" s="5">
        <v>0.46300000000000002</v>
      </c>
      <c r="E162" s="5" t="s">
        <v>1083</v>
      </c>
      <c r="F162" s="5">
        <v>9.4380999999998895E-4</v>
      </c>
      <c r="G162" s="5" t="s">
        <v>1528</v>
      </c>
      <c r="H162" s="6">
        <v>32.942</v>
      </c>
    </row>
    <row r="163" spans="1:8" ht="14.5" x14ac:dyDescent="0.3">
      <c r="A163" s="7"/>
      <c r="B163" s="5" t="s">
        <v>1529</v>
      </c>
      <c r="C163" s="5" t="s">
        <v>1530</v>
      </c>
      <c r="D163" s="5">
        <v>0.54700000000000004</v>
      </c>
      <c r="E163" s="5" t="s">
        <v>1083</v>
      </c>
      <c r="F163" s="5">
        <v>6.0003999999991297E-4</v>
      </c>
      <c r="G163" s="5" t="s">
        <v>1531</v>
      </c>
      <c r="H163" s="6">
        <v>33.652999999999999</v>
      </c>
    </row>
    <row r="164" spans="1:8" ht="14.5" x14ac:dyDescent="0.3">
      <c r="A164" s="7"/>
      <c r="B164" s="5" t="s">
        <v>1532</v>
      </c>
      <c r="C164" s="5" t="s">
        <v>1533</v>
      </c>
      <c r="D164" s="5">
        <v>0.59399999999999997</v>
      </c>
      <c r="E164" s="5" t="s">
        <v>1083</v>
      </c>
      <c r="F164" s="5">
        <v>1.4032100000005399E-4</v>
      </c>
      <c r="G164" s="5" t="s">
        <v>1534</v>
      </c>
      <c r="H164" s="6">
        <v>44.295999999999999</v>
      </c>
    </row>
    <row r="165" spans="1:8" ht="14.5" x14ac:dyDescent="0.3">
      <c r="A165" s="7"/>
      <c r="B165" s="5" t="s">
        <v>1535</v>
      </c>
      <c r="C165" s="5" t="s">
        <v>1536</v>
      </c>
      <c r="D165" s="5">
        <v>0.311</v>
      </c>
      <c r="E165" s="5" t="s">
        <v>1083</v>
      </c>
      <c r="F165" s="5">
        <v>1.6444599999998499E-4</v>
      </c>
      <c r="G165" s="5" t="s">
        <v>1537</v>
      </c>
      <c r="H165" s="6">
        <v>86.010999999999996</v>
      </c>
    </row>
    <row r="166" spans="1:8" ht="14.5" x14ac:dyDescent="0.3">
      <c r="A166" s="7"/>
      <c r="B166" s="5" t="s">
        <v>1538</v>
      </c>
      <c r="C166" s="5" t="s">
        <v>1539</v>
      </c>
      <c r="D166" s="5">
        <v>0.56499999999999995</v>
      </c>
      <c r="E166" s="5" t="s">
        <v>1083</v>
      </c>
      <c r="F166" s="5">
        <v>2.1609999999999698E-3</v>
      </c>
      <c r="G166" s="5" t="s">
        <v>1540</v>
      </c>
      <c r="H166" s="6">
        <v>21.413</v>
      </c>
    </row>
    <row r="167" spans="1:8" ht="14.5" x14ac:dyDescent="0.3">
      <c r="A167" s="7"/>
      <c r="B167" s="5" t="s">
        <v>1541</v>
      </c>
      <c r="C167" s="5" t="s">
        <v>1542</v>
      </c>
      <c r="D167" s="5">
        <v>0.64800000000000002</v>
      </c>
      <c r="E167" s="5" t="s">
        <v>1083</v>
      </c>
      <c r="F167" s="5">
        <v>1.2187099999999599E-3</v>
      </c>
      <c r="G167" s="5" t="s">
        <v>1543</v>
      </c>
      <c r="H167" s="6">
        <v>28.184000000000001</v>
      </c>
    </row>
    <row r="168" spans="1:8" ht="14.5" x14ac:dyDescent="0.3">
      <c r="A168" s="7"/>
      <c r="B168" s="5" t="s">
        <v>1544</v>
      </c>
      <c r="C168" s="5" t="s">
        <v>1545</v>
      </c>
      <c r="D168" s="5">
        <v>0.624</v>
      </c>
      <c r="E168" s="5" t="s">
        <v>1083</v>
      </c>
      <c r="F168" s="5">
        <v>8.1187000000038103E-5</v>
      </c>
      <c r="G168" s="5" t="s">
        <v>1546</v>
      </c>
      <c r="H168" s="6">
        <v>54.917000000000002</v>
      </c>
    </row>
    <row r="169" spans="1:8" ht="14.5" x14ac:dyDescent="0.3">
      <c r="A169" s="7"/>
      <c r="B169" s="5" t="s">
        <v>1547</v>
      </c>
      <c r="C169" s="5" t="s">
        <v>1548</v>
      </c>
      <c r="D169" s="5">
        <v>0.376</v>
      </c>
      <c r="E169" s="5" t="s">
        <v>1083</v>
      </c>
      <c r="F169" s="5">
        <v>4.25539999999724E-5</v>
      </c>
      <c r="G169" s="5" t="s">
        <v>1549</v>
      </c>
      <c r="H169" s="6">
        <v>83.272999999999996</v>
      </c>
    </row>
    <row r="170" spans="1:8" ht="14.5" x14ac:dyDescent="0.3">
      <c r="A170" s="7"/>
      <c r="B170" s="5" t="s">
        <v>1550</v>
      </c>
      <c r="C170" s="5" t="s">
        <v>1551</v>
      </c>
      <c r="D170" s="5">
        <v>0.56399999999999995</v>
      </c>
      <c r="E170" s="5" t="s">
        <v>1083</v>
      </c>
      <c r="F170" s="5">
        <v>5.0319999999992604E-4</v>
      </c>
      <c r="G170" s="5" t="s">
        <v>1552</v>
      </c>
      <c r="H170" s="6">
        <v>39.198</v>
      </c>
    </row>
    <row r="171" spans="1:8" ht="14.5" x14ac:dyDescent="0.3">
      <c r="A171" s="7"/>
      <c r="B171" s="5" t="s">
        <v>1553</v>
      </c>
      <c r="C171" s="5" t="s">
        <v>1554</v>
      </c>
      <c r="D171" s="5">
        <v>0.63200000000000001</v>
      </c>
      <c r="E171" s="5" t="s">
        <v>1083</v>
      </c>
      <c r="F171" s="5">
        <v>1.6441400000000199E-4</v>
      </c>
      <c r="G171" s="5" t="s">
        <v>1555</v>
      </c>
      <c r="H171" s="6">
        <v>31.483000000000001</v>
      </c>
    </row>
    <row r="172" spans="1:8" ht="14.5" x14ac:dyDescent="0.3">
      <c r="A172" s="7"/>
      <c r="B172" s="5" t="s">
        <v>1556</v>
      </c>
      <c r="C172" s="5" t="s">
        <v>1557</v>
      </c>
      <c r="D172" s="5">
        <v>0.20599999999999999</v>
      </c>
      <c r="E172" s="5" t="s">
        <v>1083</v>
      </c>
      <c r="F172" s="5">
        <v>4.1852000000064402E-6</v>
      </c>
      <c r="G172" s="5" t="s">
        <v>1558</v>
      </c>
      <c r="H172" s="6">
        <v>20.536999999999999</v>
      </c>
    </row>
    <row r="173" spans="1:8" ht="14.5" x14ac:dyDescent="0.3">
      <c r="A173" s="7"/>
      <c r="B173" s="5" t="s">
        <v>1559</v>
      </c>
      <c r="C173" s="5" t="s">
        <v>1560</v>
      </c>
      <c r="D173" s="5">
        <v>0.57399999999999995</v>
      </c>
      <c r="E173" s="5" t="s">
        <v>1083</v>
      </c>
      <c r="F173" s="5">
        <v>5.9848000000029003E-5</v>
      </c>
      <c r="G173" s="5" t="s">
        <v>1561</v>
      </c>
      <c r="H173" s="6">
        <v>89.326999999999998</v>
      </c>
    </row>
    <row r="174" spans="1:8" ht="14.5" x14ac:dyDescent="0.3">
      <c r="A174" s="4" t="s">
        <v>530</v>
      </c>
      <c r="B174" s="5" t="s">
        <v>1562</v>
      </c>
      <c r="C174" s="5" t="s">
        <v>1563</v>
      </c>
      <c r="D174" s="5">
        <v>0.35699999999999998</v>
      </c>
      <c r="E174" s="5" t="s">
        <v>1083</v>
      </c>
      <c r="F174" s="5">
        <v>1.04879000000002E-4</v>
      </c>
      <c r="G174" s="5" t="s">
        <v>1564</v>
      </c>
      <c r="H174" s="6">
        <v>46.402999999999999</v>
      </c>
    </row>
    <row r="175" spans="1:8" ht="14.5" x14ac:dyDescent="0.3">
      <c r="A175" s="7"/>
      <c r="B175" s="5" t="s">
        <v>1565</v>
      </c>
      <c r="C175" s="5" t="s">
        <v>1566</v>
      </c>
      <c r="D175" s="5">
        <v>0.54700000000000004</v>
      </c>
      <c r="E175" s="5" t="s">
        <v>1083</v>
      </c>
      <c r="F175" s="5">
        <v>3.7660999999999901E-4</v>
      </c>
      <c r="G175" s="5" t="s">
        <v>1567</v>
      </c>
      <c r="H175" s="6">
        <v>28.375</v>
      </c>
    </row>
    <row r="176" spans="1:8" ht="14.5" x14ac:dyDescent="0.3">
      <c r="A176" s="7"/>
      <c r="B176" s="5" t="s">
        <v>1568</v>
      </c>
      <c r="C176" s="5" t="s">
        <v>1569</v>
      </c>
      <c r="D176" s="5">
        <v>0.41599999999999998</v>
      </c>
      <c r="E176" s="5" t="s">
        <v>1083</v>
      </c>
      <c r="F176" s="5">
        <v>2.2766999999923598E-5</v>
      </c>
      <c r="G176" s="5" t="s">
        <v>1570</v>
      </c>
      <c r="H176" s="6">
        <v>46.859000000000002</v>
      </c>
    </row>
    <row r="177" spans="1:8" ht="14.5" x14ac:dyDescent="0.3">
      <c r="A177" s="7"/>
      <c r="B177" s="5" t="s">
        <v>1571</v>
      </c>
      <c r="C177" s="5" t="s">
        <v>1572</v>
      </c>
      <c r="D177" s="5">
        <v>0.62</v>
      </c>
      <c r="E177" s="5" t="s">
        <v>1083</v>
      </c>
      <c r="F177" s="5">
        <v>1.39655000000005E-3</v>
      </c>
      <c r="G177" s="5" t="s">
        <v>1573</v>
      </c>
      <c r="H177" s="6">
        <v>73.227999999999994</v>
      </c>
    </row>
    <row r="178" spans="1:8" ht="14.5" x14ac:dyDescent="0.3">
      <c r="A178" s="7"/>
      <c r="B178" s="5" t="s">
        <v>1574</v>
      </c>
      <c r="C178" s="5" t="s">
        <v>1575</v>
      </c>
      <c r="D178" s="5">
        <v>0.378</v>
      </c>
      <c r="E178" s="5" t="s">
        <v>1083</v>
      </c>
      <c r="F178" s="5">
        <v>2.47899999999968E-5</v>
      </c>
      <c r="G178" s="5" t="s">
        <v>1576</v>
      </c>
      <c r="H178" s="6">
        <v>47.031999999999996</v>
      </c>
    </row>
    <row r="179" spans="1:8" ht="14.5" x14ac:dyDescent="0.3">
      <c r="A179" s="7"/>
      <c r="B179" s="5" t="s">
        <v>1577</v>
      </c>
      <c r="C179" s="5" t="s">
        <v>1578</v>
      </c>
      <c r="D179" s="5">
        <v>0.61599999999999999</v>
      </c>
      <c r="E179" s="5" t="s">
        <v>1083</v>
      </c>
      <c r="F179" s="5">
        <v>8.6814000000000596E-3</v>
      </c>
      <c r="G179" s="5" t="s">
        <v>1579</v>
      </c>
      <c r="H179" s="6">
        <v>45.542999999999999</v>
      </c>
    </row>
    <row r="180" spans="1:8" ht="14.5" x14ac:dyDescent="0.3">
      <c r="A180" s="7"/>
      <c r="B180" s="5" t="s">
        <v>1580</v>
      </c>
      <c r="C180" s="5" t="s">
        <v>1581</v>
      </c>
      <c r="D180" s="5">
        <v>0.35499999999999998</v>
      </c>
      <c r="E180" s="5" t="s">
        <v>1083</v>
      </c>
      <c r="F180" s="5">
        <v>1.2227000000000199E-3</v>
      </c>
      <c r="G180" s="5" t="s">
        <v>1582</v>
      </c>
      <c r="H180" s="6">
        <v>62.924999999999997</v>
      </c>
    </row>
    <row r="181" spans="1:8" ht="14.5" x14ac:dyDescent="0.3">
      <c r="A181" s="7"/>
      <c r="B181" s="5" t="s">
        <v>1583</v>
      </c>
      <c r="C181" s="5" t="s">
        <v>1584</v>
      </c>
      <c r="D181" s="5">
        <v>0.54600000000000004</v>
      </c>
      <c r="E181" s="5" t="s">
        <v>1083</v>
      </c>
      <c r="F181" s="5">
        <v>3.9575999999996698E-4</v>
      </c>
      <c r="G181" s="5" t="s">
        <v>1585</v>
      </c>
      <c r="H181" s="6">
        <v>39.226999999999997</v>
      </c>
    </row>
    <row r="182" spans="1:8" ht="14.5" x14ac:dyDescent="0.3">
      <c r="A182" s="7"/>
      <c r="B182" s="5" t="s">
        <v>1586</v>
      </c>
      <c r="C182" s="5" t="s">
        <v>1587</v>
      </c>
      <c r="D182" s="5">
        <v>0.60499999999999998</v>
      </c>
      <c r="E182" s="5" t="s">
        <v>1083</v>
      </c>
      <c r="F182" s="5">
        <v>3.8422999999999999E-2</v>
      </c>
      <c r="G182" s="5" t="s">
        <v>1588</v>
      </c>
      <c r="H182" s="6">
        <v>36.106000000000002</v>
      </c>
    </row>
    <row r="183" spans="1:8" ht="14.5" x14ac:dyDescent="0.3">
      <c r="A183" s="7"/>
      <c r="B183" s="5" t="s">
        <v>1589</v>
      </c>
      <c r="C183" s="5" t="s">
        <v>1590</v>
      </c>
      <c r="D183" s="5">
        <v>0.42199999999999999</v>
      </c>
      <c r="E183" s="5" t="s">
        <v>1083</v>
      </c>
      <c r="F183" s="5">
        <v>6.9595999999993996E-4</v>
      </c>
      <c r="G183" s="5" t="s">
        <v>1591</v>
      </c>
      <c r="H183" s="6">
        <v>59.863999999999997</v>
      </c>
    </row>
    <row r="184" spans="1:8" ht="14.5" x14ac:dyDescent="0.3">
      <c r="A184" s="7"/>
      <c r="B184" s="5" t="s">
        <v>1592</v>
      </c>
      <c r="C184" s="5" t="s">
        <v>1593</v>
      </c>
      <c r="D184" s="5">
        <v>0.501</v>
      </c>
      <c r="E184" s="5" t="s">
        <v>1083</v>
      </c>
      <c r="F184" s="5">
        <v>1.6951100000000001E-3</v>
      </c>
      <c r="G184" s="5" t="s">
        <v>1594</v>
      </c>
      <c r="H184" s="6">
        <v>63.527999999999999</v>
      </c>
    </row>
    <row r="185" spans="1:8" ht="14.5" x14ac:dyDescent="0.3">
      <c r="A185" s="7"/>
      <c r="B185" s="5" t="s">
        <v>1595</v>
      </c>
      <c r="C185" s="5" t="s">
        <v>1596</v>
      </c>
      <c r="D185" s="5">
        <v>0.38300000000000001</v>
      </c>
      <c r="E185" s="5" t="s">
        <v>1083</v>
      </c>
      <c r="F185" s="5">
        <v>5.2158000000002104E-4</v>
      </c>
      <c r="G185" s="5" t="s">
        <v>1597</v>
      </c>
      <c r="H185" s="6">
        <v>67.507999999999996</v>
      </c>
    </row>
    <row r="186" spans="1:8" ht="14.5" x14ac:dyDescent="0.3">
      <c r="A186" s="7"/>
      <c r="B186" s="5" t="s">
        <v>1598</v>
      </c>
      <c r="C186" s="5" t="s">
        <v>1599</v>
      </c>
      <c r="D186" s="5">
        <v>0.56200000000000006</v>
      </c>
      <c r="E186" s="5" t="s">
        <v>1083</v>
      </c>
      <c r="F186" s="5">
        <v>8.3648999999996797E-4</v>
      </c>
      <c r="G186" s="5" t="s">
        <v>1600</v>
      </c>
      <c r="H186" s="6">
        <v>82.662999999999997</v>
      </c>
    </row>
    <row r="187" spans="1:8" ht="14.5" x14ac:dyDescent="0.3">
      <c r="A187" s="7"/>
      <c r="B187" s="5" t="s">
        <v>1601</v>
      </c>
      <c r="C187" s="5" t="s">
        <v>1602</v>
      </c>
      <c r="D187" s="5">
        <v>0.47799999999999998</v>
      </c>
      <c r="E187" s="5" t="s">
        <v>1083</v>
      </c>
      <c r="F187" s="5">
        <v>1.1462099999999999E-2</v>
      </c>
      <c r="G187" s="5" t="s">
        <v>1603</v>
      </c>
      <c r="H187" s="6">
        <v>38.173000000000002</v>
      </c>
    </row>
    <row r="188" spans="1:8" ht="14.5" x14ac:dyDescent="0.3">
      <c r="A188" s="7"/>
      <c r="B188" s="5" t="s">
        <v>1604</v>
      </c>
      <c r="C188" s="5" t="s">
        <v>1605</v>
      </c>
      <c r="D188" s="5">
        <v>0.53300000000000003</v>
      </c>
      <c r="E188" s="5" t="s">
        <v>1083</v>
      </c>
      <c r="F188" s="5">
        <v>3.6296000000000002E-2</v>
      </c>
      <c r="G188" s="5" t="s">
        <v>1606</v>
      </c>
      <c r="H188" s="6">
        <v>48.353999999999999</v>
      </c>
    </row>
    <row r="189" spans="1:8" ht="14.5" x14ac:dyDescent="0.3">
      <c r="A189" s="7"/>
      <c r="B189" s="5" t="s">
        <v>1607</v>
      </c>
      <c r="C189" s="5" t="s">
        <v>1608</v>
      </c>
      <c r="D189" s="5">
        <v>0.54300000000000004</v>
      </c>
      <c r="E189" s="5" t="s">
        <v>1083</v>
      </c>
      <c r="F189" s="5">
        <v>4.7990000000000003E-3</v>
      </c>
      <c r="G189" s="5" t="s">
        <v>1609</v>
      </c>
      <c r="H189" s="6">
        <v>39.295000000000002</v>
      </c>
    </row>
    <row r="190" spans="1:8" ht="14.5" x14ac:dyDescent="0.3">
      <c r="A190" s="7"/>
      <c r="B190" s="5" t="s">
        <v>1610</v>
      </c>
      <c r="C190" s="5" t="s">
        <v>1611</v>
      </c>
      <c r="D190" s="5">
        <v>0.64200000000000002</v>
      </c>
      <c r="E190" s="5" t="s">
        <v>1083</v>
      </c>
      <c r="F190" s="5">
        <v>1.4135000000004E-4</v>
      </c>
      <c r="G190" s="5" t="s">
        <v>1612</v>
      </c>
      <c r="H190" s="6">
        <v>88.694000000000003</v>
      </c>
    </row>
    <row r="191" spans="1:8" ht="14.5" x14ac:dyDescent="0.3">
      <c r="A191" s="7"/>
      <c r="B191" s="5" t="s">
        <v>1613</v>
      </c>
      <c r="C191" s="5" t="s">
        <v>1614</v>
      </c>
      <c r="D191" s="5">
        <v>0.627</v>
      </c>
      <c r="E191" s="5" t="s">
        <v>1083</v>
      </c>
      <c r="F191" s="5">
        <v>5.51850000000131E-5</v>
      </c>
      <c r="G191" s="5" t="s">
        <v>1615</v>
      </c>
      <c r="H191" s="6">
        <v>48.354999999999997</v>
      </c>
    </row>
    <row r="192" spans="1:8" ht="14.5" x14ac:dyDescent="0.3">
      <c r="A192" s="7"/>
      <c r="B192" s="5" t="s">
        <v>1616</v>
      </c>
      <c r="C192" s="5" t="s">
        <v>1617</v>
      </c>
      <c r="D192" s="5">
        <v>0.57599999999999996</v>
      </c>
      <c r="E192" s="5" t="s">
        <v>1083</v>
      </c>
      <c r="F192" s="5">
        <v>5.38280000000002E-3</v>
      </c>
      <c r="G192" s="5" t="s">
        <v>1618</v>
      </c>
      <c r="H192" s="6">
        <v>32.118000000000002</v>
      </c>
    </row>
    <row r="193" spans="1:8" ht="14.5" x14ac:dyDescent="0.3">
      <c r="A193" s="7"/>
      <c r="B193" s="5" t="s">
        <v>1619</v>
      </c>
      <c r="C193" s="5" t="s">
        <v>1620</v>
      </c>
      <c r="D193" s="5">
        <v>0.504</v>
      </c>
      <c r="E193" s="5" t="s">
        <v>1083</v>
      </c>
      <c r="F193" s="5">
        <v>3.51000000000656E-5</v>
      </c>
      <c r="G193" s="5" t="s">
        <v>1621</v>
      </c>
      <c r="H193" s="6">
        <v>70.686999999999998</v>
      </c>
    </row>
    <row r="194" spans="1:8" ht="14.5" x14ac:dyDescent="0.3">
      <c r="A194" s="7"/>
      <c r="B194" s="5" t="s">
        <v>1622</v>
      </c>
      <c r="C194" s="5" t="s">
        <v>1623</v>
      </c>
      <c r="D194" s="5">
        <v>0.64200000000000002</v>
      </c>
      <c r="E194" s="5" t="s">
        <v>1083</v>
      </c>
      <c r="F194" s="5">
        <v>2.1408999999999998E-3</v>
      </c>
      <c r="G194" s="5" t="s">
        <v>1624</v>
      </c>
      <c r="H194" s="6">
        <v>32.392000000000003</v>
      </c>
    </row>
    <row r="195" spans="1:8" ht="14.5" x14ac:dyDescent="0.3">
      <c r="A195" s="7"/>
      <c r="B195" s="5" t="s">
        <v>1625</v>
      </c>
      <c r="C195" s="5" t="s">
        <v>1626</v>
      </c>
      <c r="D195" s="5">
        <v>0.61299999999999999</v>
      </c>
      <c r="E195" s="5" t="s">
        <v>1083</v>
      </c>
      <c r="F195" s="5">
        <v>3.2553000000000699E-3</v>
      </c>
      <c r="G195" s="5" t="s">
        <v>1627</v>
      </c>
      <c r="H195" s="6">
        <v>44.262999999999998</v>
      </c>
    </row>
    <row r="196" spans="1:8" ht="14.5" x14ac:dyDescent="0.3">
      <c r="A196" s="7"/>
      <c r="B196" s="5" t="s">
        <v>1628</v>
      </c>
      <c r="C196" s="5" t="s">
        <v>1629</v>
      </c>
      <c r="D196" s="5">
        <v>0.65300000000000002</v>
      </c>
      <c r="E196" s="5" t="s">
        <v>1083</v>
      </c>
      <c r="F196" s="5">
        <v>4.8969999999999301E-3</v>
      </c>
      <c r="G196" s="5" t="s">
        <v>1630</v>
      </c>
      <c r="H196" s="6">
        <v>34.002000000000002</v>
      </c>
    </row>
    <row r="197" spans="1:8" ht="14.5" x14ac:dyDescent="0.3">
      <c r="A197" s="7"/>
      <c r="B197" s="5" t="s">
        <v>1631</v>
      </c>
      <c r="C197" s="5" t="s">
        <v>1632</v>
      </c>
      <c r="D197" s="5">
        <v>0.45300000000000001</v>
      </c>
      <c r="E197" s="5" t="s">
        <v>1083</v>
      </c>
      <c r="F197" s="5">
        <v>1.61641000000001E-3</v>
      </c>
      <c r="G197" s="5" t="s">
        <v>1633</v>
      </c>
      <c r="H197" s="6">
        <v>29.039000000000001</v>
      </c>
    </row>
    <row r="198" spans="1:8" ht="14.5" x14ac:dyDescent="0.3">
      <c r="A198" s="7"/>
      <c r="B198" s="5" t="s">
        <v>1634</v>
      </c>
      <c r="C198" s="5" t="s">
        <v>1635</v>
      </c>
      <c r="D198" s="5">
        <v>0.63900000000000001</v>
      </c>
      <c r="E198" s="5" t="s">
        <v>1083</v>
      </c>
      <c r="F198" s="5">
        <v>3.6594999999999898E-2</v>
      </c>
      <c r="G198" s="5" t="s">
        <v>1636</v>
      </c>
      <c r="H198" s="6">
        <v>68.739000000000004</v>
      </c>
    </row>
    <row r="199" spans="1:8" ht="14.5" x14ac:dyDescent="0.3">
      <c r="A199" s="7"/>
      <c r="B199" s="5" t="s">
        <v>1637</v>
      </c>
      <c r="C199" s="5" t="s">
        <v>867</v>
      </c>
      <c r="D199" s="5">
        <v>0.42199999999999999</v>
      </c>
      <c r="E199" s="5" t="s">
        <v>1083</v>
      </c>
      <c r="F199" s="5">
        <v>2.36639999999788E-5</v>
      </c>
      <c r="G199" s="5" t="s">
        <v>868</v>
      </c>
      <c r="H199" s="6">
        <v>35.600999999999999</v>
      </c>
    </row>
    <row r="200" spans="1:8" ht="14.5" x14ac:dyDescent="0.3">
      <c r="A200" s="7"/>
      <c r="B200" s="5" t="s">
        <v>1638</v>
      </c>
      <c r="C200" s="5" t="s">
        <v>1639</v>
      </c>
      <c r="D200" s="5">
        <v>0.42599999999999999</v>
      </c>
      <c r="E200" s="5" t="s">
        <v>1083</v>
      </c>
      <c r="F200" s="5">
        <v>2.5351999999999601E-3</v>
      </c>
      <c r="G200" s="5" t="s">
        <v>1640</v>
      </c>
      <c r="H200" s="6">
        <v>42.186</v>
      </c>
    </row>
    <row r="201" spans="1:8" ht="14.5" x14ac:dyDescent="0.3">
      <c r="A201" s="7"/>
      <c r="B201" s="5" t="s">
        <v>1139</v>
      </c>
      <c r="C201" s="5" t="s">
        <v>1140</v>
      </c>
      <c r="D201" s="5">
        <v>0.59399999999999997</v>
      </c>
      <c r="E201" s="5" t="s">
        <v>1083</v>
      </c>
      <c r="F201" s="5">
        <v>2.6417E-2</v>
      </c>
      <c r="G201" s="5" t="s">
        <v>1141</v>
      </c>
      <c r="H201" s="6">
        <v>44.002000000000002</v>
      </c>
    </row>
    <row r="202" spans="1:8" ht="14.5" x14ac:dyDescent="0.3">
      <c r="A202" s="7"/>
      <c r="B202" s="5" t="s">
        <v>1641</v>
      </c>
      <c r="C202" s="5" t="s">
        <v>1642</v>
      </c>
      <c r="D202" s="5">
        <v>0.55200000000000005</v>
      </c>
      <c r="E202" s="5" t="s">
        <v>1083</v>
      </c>
      <c r="F202" s="5">
        <v>8.7778000000000595E-3</v>
      </c>
      <c r="G202" s="5" t="s">
        <v>1643</v>
      </c>
      <c r="H202" s="6">
        <v>35.395000000000003</v>
      </c>
    </row>
    <row r="203" spans="1:8" ht="14.5" x14ac:dyDescent="0.3">
      <c r="A203" s="4" t="s">
        <v>624</v>
      </c>
      <c r="B203" s="5" t="s">
        <v>1644</v>
      </c>
      <c r="C203" s="5" t="s">
        <v>1645</v>
      </c>
      <c r="D203" s="5">
        <v>0.59399999999999997</v>
      </c>
      <c r="E203" s="5" t="s">
        <v>1083</v>
      </c>
      <c r="F203" s="5">
        <v>3.4039E-2</v>
      </c>
      <c r="G203" s="5" t="s">
        <v>1646</v>
      </c>
      <c r="H203" s="6">
        <v>59.131</v>
      </c>
    </row>
    <row r="204" spans="1:8" ht="14.5" x14ac:dyDescent="0.3">
      <c r="A204" s="7"/>
      <c r="B204" s="5" t="s">
        <v>1647</v>
      </c>
      <c r="C204" s="5" t="s">
        <v>1648</v>
      </c>
      <c r="D204" s="5">
        <v>0.45400000000000001</v>
      </c>
      <c r="E204" s="5" t="s">
        <v>1083</v>
      </c>
      <c r="F204" s="5">
        <v>4.2006999999999499E-4</v>
      </c>
      <c r="G204" s="5" t="s">
        <v>1649</v>
      </c>
      <c r="H204" s="6">
        <v>33.572000000000003</v>
      </c>
    </row>
    <row r="205" spans="1:8" ht="14.5" x14ac:dyDescent="0.3">
      <c r="A205" s="7"/>
      <c r="B205" s="5" t="s">
        <v>1650</v>
      </c>
      <c r="C205" s="5" t="s">
        <v>1651</v>
      </c>
      <c r="D205" s="5">
        <v>0.439</v>
      </c>
      <c r="E205" s="5" t="s">
        <v>1083</v>
      </c>
      <c r="F205" s="5">
        <v>1.9071899999945102E-5</v>
      </c>
      <c r="G205" s="5" t="s">
        <v>1652</v>
      </c>
      <c r="H205" s="6">
        <v>61.341999999999999</v>
      </c>
    </row>
    <row r="206" spans="1:8" ht="14.5" x14ac:dyDescent="0.3">
      <c r="A206" s="7"/>
      <c r="B206" s="5" t="s">
        <v>1653</v>
      </c>
      <c r="C206" s="5" t="s">
        <v>1654</v>
      </c>
      <c r="D206" s="5">
        <v>0.47099999999999997</v>
      </c>
      <c r="E206" s="5" t="s">
        <v>1083</v>
      </c>
      <c r="F206" s="5">
        <v>7.1571999999997505E-4</v>
      </c>
      <c r="G206" s="5" t="s">
        <v>1655</v>
      </c>
      <c r="H206" s="6">
        <v>41.802</v>
      </c>
    </row>
    <row r="207" spans="1:8" ht="14.5" x14ac:dyDescent="0.3">
      <c r="A207" s="7"/>
      <c r="B207" s="5" t="s">
        <v>1656</v>
      </c>
      <c r="C207" s="5" t="s">
        <v>1657</v>
      </c>
      <c r="D207" s="5">
        <v>0.58899999999999997</v>
      </c>
      <c r="E207" s="5" t="s">
        <v>1083</v>
      </c>
      <c r="F207" s="5">
        <v>2.6136E-2</v>
      </c>
      <c r="G207" s="5" t="s">
        <v>1658</v>
      </c>
      <c r="H207" s="6">
        <v>16.571999999999999</v>
      </c>
    </row>
    <row r="208" spans="1:8" ht="14.5" x14ac:dyDescent="0.3">
      <c r="A208" s="7"/>
      <c r="B208" s="5" t="s">
        <v>1659</v>
      </c>
      <c r="C208" s="5" t="s">
        <v>1660</v>
      </c>
      <c r="D208" s="5">
        <v>0.36099999999999999</v>
      </c>
      <c r="E208" s="5" t="s">
        <v>1083</v>
      </c>
      <c r="F208" s="5">
        <v>4.8321000000006698E-4</v>
      </c>
      <c r="G208" s="5" t="s">
        <v>1661</v>
      </c>
      <c r="H208" s="6">
        <v>37.817</v>
      </c>
    </row>
    <row r="209" spans="1:8" ht="14.5" x14ac:dyDescent="0.3">
      <c r="A209" s="7"/>
      <c r="B209" s="5" t="s">
        <v>1199</v>
      </c>
      <c r="C209" s="5" t="s">
        <v>1200</v>
      </c>
      <c r="D209" s="5">
        <v>0.438</v>
      </c>
      <c r="E209" s="5" t="s">
        <v>1083</v>
      </c>
      <c r="F209" s="5">
        <v>3.8651000000000698E-5</v>
      </c>
      <c r="G209" s="5" t="s">
        <v>1201</v>
      </c>
      <c r="H209" s="6">
        <v>34.82</v>
      </c>
    </row>
    <row r="210" spans="1:8" ht="14.5" x14ac:dyDescent="0.3">
      <c r="A210" s="7"/>
      <c r="B210" s="5" t="s">
        <v>1662</v>
      </c>
      <c r="C210" s="5" t="s">
        <v>1663</v>
      </c>
      <c r="D210" s="5">
        <v>0.55800000000000005</v>
      </c>
      <c r="E210" s="5" t="s">
        <v>1083</v>
      </c>
      <c r="F210" s="5">
        <v>4.4830000000000104E-3</v>
      </c>
      <c r="G210" s="5" t="s">
        <v>1664</v>
      </c>
      <c r="H210" s="6">
        <v>44.494999999999997</v>
      </c>
    </row>
    <row r="211" spans="1:8" ht="14.5" x14ac:dyDescent="0.3">
      <c r="A211" s="7"/>
      <c r="B211" s="5" t="s">
        <v>1665</v>
      </c>
      <c r="C211" s="5" t="s">
        <v>1666</v>
      </c>
      <c r="D211" s="5">
        <v>0.56200000000000006</v>
      </c>
      <c r="E211" s="5" t="s">
        <v>1083</v>
      </c>
      <c r="F211" s="5">
        <v>7.9438000000000598E-3</v>
      </c>
      <c r="G211" s="5" t="s">
        <v>1667</v>
      </c>
      <c r="H211" s="6">
        <v>53.960999999999999</v>
      </c>
    </row>
    <row r="212" spans="1:8" ht="14.5" x14ac:dyDescent="0.3">
      <c r="A212" s="7"/>
      <c r="B212" s="5" t="s">
        <v>1668</v>
      </c>
      <c r="C212" s="5" t="s">
        <v>1669</v>
      </c>
      <c r="D212" s="5">
        <v>0.58499999999999996</v>
      </c>
      <c r="E212" s="5" t="s">
        <v>1083</v>
      </c>
      <c r="F212" s="5">
        <v>6.8152000000000204E-3</v>
      </c>
      <c r="G212" s="5" t="s">
        <v>1670</v>
      </c>
      <c r="H212" s="6">
        <v>79.031000000000006</v>
      </c>
    </row>
    <row r="213" spans="1:8" ht="14.5" x14ac:dyDescent="0.3">
      <c r="A213" s="7"/>
      <c r="B213" s="5" t="s">
        <v>1671</v>
      </c>
      <c r="C213" s="5" t="s">
        <v>1672</v>
      </c>
      <c r="D213" s="5">
        <v>0.316</v>
      </c>
      <c r="E213" s="5" t="s">
        <v>1083</v>
      </c>
      <c r="F213" s="5">
        <v>4.27240000000495E-5</v>
      </c>
      <c r="G213" s="5" t="s">
        <v>1673</v>
      </c>
      <c r="H213" s="6">
        <v>42.143000000000001</v>
      </c>
    </row>
    <row r="214" spans="1:8" ht="14.5" x14ac:dyDescent="0.3">
      <c r="A214" s="7"/>
      <c r="B214" s="5" t="s">
        <v>1674</v>
      </c>
      <c r="C214" s="5" t="s">
        <v>1675</v>
      </c>
      <c r="D214" s="5">
        <v>0.44</v>
      </c>
      <c r="E214" s="5" t="s">
        <v>1083</v>
      </c>
      <c r="F214" s="5">
        <v>3.6996000000066898E-5</v>
      </c>
      <c r="G214" s="5" t="s">
        <v>1676</v>
      </c>
      <c r="H214" s="6">
        <v>60.256999999999998</v>
      </c>
    </row>
    <row r="215" spans="1:8" ht="14.5" x14ac:dyDescent="0.3">
      <c r="A215" s="7"/>
      <c r="B215" s="5" t="s">
        <v>1677</v>
      </c>
      <c r="C215" s="5" t="s">
        <v>1678</v>
      </c>
      <c r="D215" s="5">
        <v>0.38300000000000001</v>
      </c>
      <c r="E215" s="5" t="s">
        <v>1083</v>
      </c>
      <c r="F215" s="5">
        <v>6.3218999999947707E-5</v>
      </c>
      <c r="G215" s="5" t="s">
        <v>1679</v>
      </c>
      <c r="H215" s="6">
        <v>42.542999999999999</v>
      </c>
    </row>
    <row r="216" spans="1:8" ht="14.5" x14ac:dyDescent="0.3">
      <c r="A216" s="7"/>
      <c r="B216" s="5" t="s">
        <v>1604</v>
      </c>
      <c r="C216" s="5" t="s">
        <v>1605</v>
      </c>
      <c r="D216" s="5">
        <v>0.53300000000000003</v>
      </c>
      <c r="E216" s="5" t="s">
        <v>1083</v>
      </c>
      <c r="F216" s="5">
        <v>3.6296000000000002E-2</v>
      </c>
      <c r="G216" s="5" t="s">
        <v>1606</v>
      </c>
      <c r="H216" s="6">
        <v>48.353999999999999</v>
      </c>
    </row>
    <row r="217" spans="1:8" ht="14.5" x14ac:dyDescent="0.3">
      <c r="A217" s="7"/>
      <c r="B217" s="5" t="s">
        <v>1220</v>
      </c>
      <c r="C217" s="5" t="s">
        <v>1221</v>
      </c>
      <c r="D217" s="5">
        <v>0.26900000000000002</v>
      </c>
      <c r="E217" s="5" t="s">
        <v>1083</v>
      </c>
      <c r="F217" s="5">
        <v>6.2472999999951804E-5</v>
      </c>
      <c r="G217" s="5" t="s">
        <v>1222</v>
      </c>
      <c r="H217" s="6">
        <v>36.906999999999996</v>
      </c>
    </row>
    <row r="218" spans="1:8" ht="14.5" x14ac:dyDescent="0.3">
      <c r="A218" s="7"/>
      <c r="B218" s="5" t="s">
        <v>1680</v>
      </c>
      <c r="C218" s="5" t="s">
        <v>1681</v>
      </c>
      <c r="D218" s="5">
        <v>0.58599999999999997</v>
      </c>
      <c r="E218" s="5" t="s">
        <v>1083</v>
      </c>
      <c r="F218" s="5">
        <v>8.1164999999999692E-3</v>
      </c>
      <c r="G218" s="5" t="s">
        <v>1682</v>
      </c>
      <c r="H218" s="6">
        <v>13.433999999999999</v>
      </c>
    </row>
    <row r="219" spans="1:8" ht="14.5" x14ac:dyDescent="0.3">
      <c r="A219" s="7"/>
      <c r="B219" s="5" t="s">
        <v>1683</v>
      </c>
      <c r="C219" s="5" t="s">
        <v>1684</v>
      </c>
      <c r="D219" s="5">
        <v>0.46400000000000002</v>
      </c>
      <c r="E219" s="5" t="s">
        <v>1083</v>
      </c>
      <c r="F219" s="5">
        <v>1.4011900000000499E-3</v>
      </c>
      <c r="G219" s="5" t="s">
        <v>1685</v>
      </c>
      <c r="H219" s="6">
        <v>26.651</v>
      </c>
    </row>
    <row r="220" spans="1:8" ht="14.5" x14ac:dyDescent="0.3">
      <c r="A220" s="7"/>
      <c r="B220" s="5" t="s">
        <v>1686</v>
      </c>
      <c r="C220" s="5" t="s">
        <v>1687</v>
      </c>
      <c r="D220" s="5">
        <v>0.53700000000000003</v>
      </c>
      <c r="E220" s="5" t="s">
        <v>1083</v>
      </c>
      <c r="F220" s="5">
        <v>6.1609000000000204E-3</v>
      </c>
      <c r="G220" s="5" t="s">
        <v>1688</v>
      </c>
      <c r="H220" s="6">
        <v>51.761000000000003</v>
      </c>
    </row>
    <row r="221" spans="1:8" ht="14.5" x14ac:dyDescent="0.3">
      <c r="A221" s="7"/>
      <c r="B221" s="5" t="s">
        <v>1689</v>
      </c>
      <c r="C221" s="5" t="s">
        <v>1690</v>
      </c>
      <c r="D221" s="5">
        <v>0.38400000000000001</v>
      </c>
      <c r="E221" s="5" t="s">
        <v>1083</v>
      </c>
      <c r="F221" s="5">
        <v>6.0377999999994302E-4</v>
      </c>
      <c r="G221" s="5" t="s">
        <v>1691</v>
      </c>
      <c r="H221" s="6">
        <v>65.370999999999995</v>
      </c>
    </row>
    <row r="222" spans="1:8" ht="14.5" x14ac:dyDescent="0.3">
      <c r="A222" s="7"/>
      <c r="B222" s="5" t="s">
        <v>1692</v>
      </c>
      <c r="C222" s="5" t="s">
        <v>1693</v>
      </c>
      <c r="D222" s="5">
        <v>0.624</v>
      </c>
      <c r="E222" s="5" t="s">
        <v>1083</v>
      </c>
      <c r="F222" s="5">
        <v>4.2389000000009298E-4</v>
      </c>
      <c r="G222" s="5" t="s">
        <v>1694</v>
      </c>
      <c r="H222" s="6">
        <v>79.561999999999998</v>
      </c>
    </row>
    <row r="223" spans="1:8" ht="14.5" x14ac:dyDescent="0.3">
      <c r="A223" s="7"/>
      <c r="B223" s="5" t="s">
        <v>1695</v>
      </c>
      <c r="C223" s="5" t="s">
        <v>1696</v>
      </c>
      <c r="D223" s="5">
        <v>0.54500000000000004</v>
      </c>
      <c r="E223" s="5" t="s">
        <v>1083</v>
      </c>
      <c r="F223" s="5">
        <v>1.89090999999086E-5</v>
      </c>
      <c r="G223" s="5" t="s">
        <v>1697</v>
      </c>
      <c r="H223" s="6">
        <v>27.588000000000001</v>
      </c>
    </row>
    <row r="224" spans="1:8" ht="14.5" x14ac:dyDescent="0.3">
      <c r="A224" s="7"/>
      <c r="B224" s="5" t="s">
        <v>1698</v>
      </c>
      <c r="C224" s="5" t="s">
        <v>1699</v>
      </c>
      <c r="D224" s="5">
        <v>0.625</v>
      </c>
      <c r="E224" s="5" t="s">
        <v>1083</v>
      </c>
      <c r="F224" s="5">
        <v>2.1989000000000002E-3</v>
      </c>
      <c r="G224" s="5" t="s">
        <v>1700</v>
      </c>
      <c r="H224" s="6">
        <v>44.767000000000003</v>
      </c>
    </row>
    <row r="225" spans="1:8" ht="14.5" x14ac:dyDescent="0.3">
      <c r="A225" s="4" t="s">
        <v>758</v>
      </c>
      <c r="B225" s="5" t="s">
        <v>1701</v>
      </c>
      <c r="C225" s="5" t="s">
        <v>1702</v>
      </c>
      <c r="D225" s="5">
        <v>0.47299999999999998</v>
      </c>
      <c r="E225" s="5" t="s">
        <v>1083</v>
      </c>
      <c r="F225" s="5">
        <v>4.7639000000000001E-2</v>
      </c>
      <c r="G225" s="5" t="s">
        <v>1703</v>
      </c>
      <c r="H225" s="6">
        <v>41.18</v>
      </c>
    </row>
    <row r="226" spans="1:8" ht="14.5" x14ac:dyDescent="0.3">
      <c r="A226" s="7"/>
      <c r="B226" s="5" t="s">
        <v>1704</v>
      </c>
      <c r="C226" s="5" t="s">
        <v>1705</v>
      </c>
      <c r="D226" s="5">
        <v>0.42</v>
      </c>
      <c r="E226" s="5" t="s">
        <v>1083</v>
      </c>
      <c r="F226" s="5">
        <v>6.1819000000018498E-5</v>
      </c>
      <c r="G226" s="5" t="s">
        <v>1706</v>
      </c>
      <c r="H226" s="6">
        <v>24.404</v>
      </c>
    </row>
    <row r="227" spans="1:8" ht="14.5" x14ac:dyDescent="0.3">
      <c r="A227" s="7"/>
      <c r="B227" s="5" t="s">
        <v>1707</v>
      </c>
      <c r="C227" s="5" t="s">
        <v>1708</v>
      </c>
      <c r="D227" s="5">
        <v>0.41799999999999998</v>
      </c>
      <c r="E227" s="5" t="s">
        <v>1083</v>
      </c>
      <c r="F227" s="5">
        <v>1.9894499999995E-4</v>
      </c>
      <c r="G227" s="5" t="s">
        <v>1709</v>
      </c>
      <c r="H227" s="6">
        <v>30.826000000000001</v>
      </c>
    </row>
    <row r="228" spans="1:8" ht="14.5" x14ac:dyDescent="0.3">
      <c r="A228" s="7"/>
      <c r="B228" s="5" t="s">
        <v>1710</v>
      </c>
      <c r="C228" s="5" t="s">
        <v>1711</v>
      </c>
      <c r="D228" s="5">
        <v>0.45700000000000002</v>
      </c>
      <c r="E228" s="5" t="s">
        <v>1083</v>
      </c>
      <c r="F228" s="5">
        <v>1.2376999999996801E-4</v>
      </c>
      <c r="G228" s="5" t="s">
        <v>1712</v>
      </c>
      <c r="H228" s="6">
        <v>27.565000000000001</v>
      </c>
    </row>
    <row r="229" spans="1:8" ht="14.5" x14ac:dyDescent="0.3">
      <c r="A229" s="4" t="s">
        <v>856</v>
      </c>
      <c r="B229" s="5" t="s">
        <v>1713</v>
      </c>
      <c r="C229" s="5" t="s">
        <v>1714</v>
      </c>
      <c r="D229" s="5">
        <v>0.32</v>
      </c>
      <c r="E229" s="5" t="s">
        <v>1083</v>
      </c>
      <c r="F229" s="5">
        <v>3.04900000003272E-6</v>
      </c>
      <c r="G229" s="5" t="s">
        <v>1715</v>
      </c>
      <c r="H229" s="6">
        <v>43.526000000000003</v>
      </c>
    </row>
    <row r="230" spans="1:8" ht="14.5" x14ac:dyDescent="0.3">
      <c r="A230" s="7"/>
      <c r="B230" s="5" t="s">
        <v>1716</v>
      </c>
      <c r="C230" s="5" t="s">
        <v>1717</v>
      </c>
      <c r="D230" s="5">
        <v>0.60599999999999998</v>
      </c>
      <c r="E230" s="5" t="s">
        <v>1083</v>
      </c>
      <c r="F230" s="5">
        <v>6.2398999999999597E-3</v>
      </c>
      <c r="G230" s="5" t="s">
        <v>1718</v>
      </c>
      <c r="H230" s="6">
        <v>40.259</v>
      </c>
    </row>
    <row r="231" spans="1:8" ht="14.5" x14ac:dyDescent="0.3">
      <c r="A231" s="7"/>
      <c r="B231" s="5" t="s">
        <v>1719</v>
      </c>
      <c r="C231" s="5" t="s">
        <v>1720</v>
      </c>
      <c r="D231" s="5">
        <v>0.51600000000000001</v>
      </c>
      <c r="E231" s="5" t="s">
        <v>1083</v>
      </c>
      <c r="F231" s="5">
        <v>4.6990000000000096E-3</v>
      </c>
      <c r="G231" s="5" t="s">
        <v>1721</v>
      </c>
      <c r="H231" s="6">
        <v>32.636000000000003</v>
      </c>
    </row>
    <row r="232" spans="1:8" ht="14.5" x14ac:dyDescent="0.3">
      <c r="A232" s="7"/>
      <c r="B232" s="5" t="s">
        <v>1722</v>
      </c>
      <c r="C232" s="5" t="s">
        <v>1723</v>
      </c>
      <c r="D232" s="5">
        <v>0.54100000000000004</v>
      </c>
      <c r="E232" s="5" t="s">
        <v>1083</v>
      </c>
      <c r="F232" s="5">
        <v>8.9741999999992704E-4</v>
      </c>
      <c r="G232" s="5" t="s">
        <v>1724</v>
      </c>
      <c r="H232" s="6">
        <v>28.120999999999999</v>
      </c>
    </row>
    <row r="233" spans="1:8" ht="14.5" x14ac:dyDescent="0.3">
      <c r="A233" s="7"/>
      <c r="B233" s="5" t="s">
        <v>1665</v>
      </c>
      <c r="C233" s="5" t="s">
        <v>1666</v>
      </c>
      <c r="D233" s="5">
        <v>0.56200000000000006</v>
      </c>
      <c r="E233" s="5" t="s">
        <v>1083</v>
      </c>
      <c r="F233" s="5">
        <v>7.9438000000000598E-3</v>
      </c>
      <c r="G233" s="5" t="s">
        <v>1667</v>
      </c>
      <c r="H233" s="6">
        <v>53.960999999999999</v>
      </c>
    </row>
    <row r="234" spans="1:8" ht="14.5" x14ac:dyDescent="0.3">
      <c r="A234" s="7"/>
      <c r="B234" s="5" t="s">
        <v>1526</v>
      </c>
      <c r="C234" s="5" t="s">
        <v>1527</v>
      </c>
      <c r="D234" s="5">
        <v>0.46300000000000002</v>
      </c>
      <c r="E234" s="5" t="s">
        <v>1083</v>
      </c>
      <c r="F234" s="5">
        <v>9.4380999999998895E-4</v>
      </c>
      <c r="G234" s="5" t="s">
        <v>1528</v>
      </c>
      <c r="H234" s="6">
        <v>32.942</v>
      </c>
    </row>
    <row r="235" spans="1:8" ht="14.5" x14ac:dyDescent="0.3">
      <c r="A235" s="7"/>
      <c r="B235" s="5" t="s">
        <v>1589</v>
      </c>
      <c r="C235" s="5" t="s">
        <v>1590</v>
      </c>
      <c r="D235" s="5">
        <v>0.42199999999999999</v>
      </c>
      <c r="E235" s="5" t="s">
        <v>1083</v>
      </c>
      <c r="F235" s="5">
        <v>6.9595999999993996E-4</v>
      </c>
      <c r="G235" s="5" t="s">
        <v>1591</v>
      </c>
      <c r="H235" s="6">
        <v>59.863999999999997</v>
      </c>
    </row>
    <row r="236" spans="1:8" ht="14.5" x14ac:dyDescent="0.3">
      <c r="A236" s="7"/>
      <c r="B236" s="5" t="s">
        <v>1725</v>
      </c>
      <c r="C236" s="5" t="s">
        <v>1726</v>
      </c>
      <c r="D236" s="5">
        <v>0.65500000000000003</v>
      </c>
      <c r="E236" s="5" t="s">
        <v>1083</v>
      </c>
      <c r="F236" s="5">
        <v>6.1654000000022094E-5</v>
      </c>
      <c r="G236" s="5" t="s">
        <v>1727</v>
      </c>
      <c r="H236" s="6">
        <v>79.016999999999996</v>
      </c>
    </row>
    <row r="237" spans="1:8" ht="14.5" x14ac:dyDescent="0.3">
      <c r="A237" s="7"/>
      <c r="B237" s="5" t="s">
        <v>1689</v>
      </c>
      <c r="C237" s="5" t="s">
        <v>1690</v>
      </c>
      <c r="D237" s="5">
        <v>0.38400000000000001</v>
      </c>
      <c r="E237" s="5" t="s">
        <v>1083</v>
      </c>
      <c r="F237" s="5">
        <v>6.0377999999994302E-4</v>
      </c>
      <c r="G237" s="5" t="s">
        <v>1691</v>
      </c>
      <c r="H237" s="6">
        <v>65.370999999999995</v>
      </c>
    </row>
    <row r="238" spans="1:8" ht="14.5" x14ac:dyDescent="0.3">
      <c r="A238" s="7"/>
      <c r="B238" s="5" t="s">
        <v>1728</v>
      </c>
      <c r="C238" s="5" t="s">
        <v>1729</v>
      </c>
      <c r="D238" s="5">
        <v>0.38500000000000001</v>
      </c>
      <c r="E238" s="5" t="s">
        <v>1083</v>
      </c>
      <c r="F238" s="5">
        <v>5.4049999999994402E-4</v>
      </c>
      <c r="G238" s="5" t="s">
        <v>1730</v>
      </c>
      <c r="H238" s="6">
        <v>17.329000000000001</v>
      </c>
    </row>
    <row r="239" spans="1:8" ht="14.5" x14ac:dyDescent="0.3">
      <c r="A239" s="4" t="s">
        <v>926</v>
      </c>
      <c r="B239" s="5" t="s">
        <v>1731</v>
      </c>
      <c r="C239" s="5" t="s">
        <v>1732</v>
      </c>
      <c r="D239" s="5">
        <v>0.55600000000000005</v>
      </c>
      <c r="E239" s="5" t="s">
        <v>1083</v>
      </c>
      <c r="F239" s="5">
        <v>2.9709999999993903E-4</v>
      </c>
      <c r="G239" s="5" t="s">
        <v>1733</v>
      </c>
      <c r="H239" s="6">
        <v>46.524999999999999</v>
      </c>
    </row>
    <row r="240" spans="1:8" ht="14.5" x14ac:dyDescent="0.3">
      <c r="A240" s="7"/>
      <c r="B240" s="5" t="s">
        <v>1734</v>
      </c>
      <c r="C240" s="5" t="s">
        <v>1735</v>
      </c>
      <c r="D240" s="5">
        <v>0.47499999999999998</v>
      </c>
      <c r="E240" s="5" t="s">
        <v>1083</v>
      </c>
      <c r="F240" s="5">
        <v>5.3842000000003899E-4</v>
      </c>
      <c r="G240" s="5" t="s">
        <v>1736</v>
      </c>
      <c r="H240" s="6">
        <v>79.977000000000004</v>
      </c>
    </row>
    <row r="241" spans="1:8" ht="14.5" x14ac:dyDescent="0.3">
      <c r="A241" s="7"/>
      <c r="B241" s="5" t="s">
        <v>1382</v>
      </c>
      <c r="C241" s="5" t="s">
        <v>1383</v>
      </c>
      <c r="D241" s="5">
        <v>0.28999999999999998</v>
      </c>
      <c r="E241" s="5" t="s">
        <v>1083</v>
      </c>
      <c r="F241" s="5">
        <v>2.1998000000467102E-6</v>
      </c>
      <c r="G241" s="5" t="s">
        <v>1384</v>
      </c>
      <c r="H241" s="6">
        <v>69.328999999999994</v>
      </c>
    </row>
    <row r="242" spans="1:8" ht="14.5" x14ac:dyDescent="0.3">
      <c r="A242" s="7"/>
      <c r="B242" s="5" t="s">
        <v>1737</v>
      </c>
      <c r="C242" s="5" t="s">
        <v>1738</v>
      </c>
      <c r="D242" s="5">
        <v>0.66200000000000003</v>
      </c>
      <c r="E242" s="5" t="s">
        <v>1083</v>
      </c>
      <c r="F242" s="5">
        <v>8.3234000000000901E-3</v>
      </c>
      <c r="G242" s="5" t="s">
        <v>1739</v>
      </c>
      <c r="H242" s="6">
        <v>33.518000000000001</v>
      </c>
    </row>
    <row r="243" spans="1:8" ht="14.5" x14ac:dyDescent="0.3">
      <c r="A243" s="7"/>
      <c r="B243" s="5" t="s">
        <v>1740</v>
      </c>
      <c r="C243" s="5" t="s">
        <v>1741</v>
      </c>
      <c r="D243" s="5">
        <v>0.47599999999999998</v>
      </c>
      <c r="E243" s="5" t="s">
        <v>1083</v>
      </c>
      <c r="F243" s="5">
        <v>1.22800000000001E-2</v>
      </c>
      <c r="G243" s="5" t="s">
        <v>1742</v>
      </c>
      <c r="H243" s="6">
        <v>31.896999999999998</v>
      </c>
    </row>
    <row r="244" spans="1:8" ht="14.5" x14ac:dyDescent="0.3">
      <c r="A244" s="7"/>
      <c r="B244" s="5" t="s">
        <v>1743</v>
      </c>
      <c r="C244" s="5" t="s">
        <v>1744</v>
      </c>
      <c r="D244" s="5">
        <v>0.46</v>
      </c>
      <c r="E244" s="5" t="s">
        <v>1083</v>
      </c>
      <c r="F244" s="5">
        <v>1.9999599999998E-4</v>
      </c>
      <c r="G244" s="5" t="s">
        <v>1745</v>
      </c>
      <c r="H244" s="6">
        <v>29.805</v>
      </c>
    </row>
    <row r="245" spans="1:8" ht="14.5" x14ac:dyDescent="0.3">
      <c r="A245" s="7"/>
      <c r="B245" s="5" t="s">
        <v>1746</v>
      </c>
      <c r="C245" s="5" t="s">
        <v>1747</v>
      </c>
      <c r="D245" s="5">
        <v>0.40400000000000003</v>
      </c>
      <c r="E245" s="5" t="s">
        <v>1083</v>
      </c>
      <c r="F245" s="5">
        <v>1.3646499999997501E-4</v>
      </c>
      <c r="G245" s="5" t="s">
        <v>1748</v>
      </c>
      <c r="H245" s="6">
        <v>27.523</v>
      </c>
    </row>
    <row r="246" spans="1:8" ht="14.5" x14ac:dyDescent="0.3">
      <c r="A246" s="7"/>
      <c r="B246" s="5" t="s">
        <v>1749</v>
      </c>
      <c r="C246" s="5" t="s">
        <v>1750</v>
      </c>
      <c r="D246" s="5">
        <v>0.53900000000000003</v>
      </c>
      <c r="E246" s="5" t="s">
        <v>1083</v>
      </c>
      <c r="F246" s="5">
        <v>2.4410999999999699E-3</v>
      </c>
      <c r="G246" s="5" t="s">
        <v>1751</v>
      </c>
      <c r="H246" s="6">
        <v>89.090999999999994</v>
      </c>
    </row>
    <row r="247" spans="1:8" ht="14.5" x14ac:dyDescent="0.3">
      <c r="A247" s="7"/>
      <c r="B247" s="5" t="s">
        <v>1752</v>
      </c>
      <c r="C247" s="5" t="s">
        <v>1753</v>
      </c>
      <c r="D247" s="5">
        <v>0.64400000000000002</v>
      </c>
      <c r="E247" s="5" t="s">
        <v>1083</v>
      </c>
      <c r="F247" s="5">
        <v>4.2423999999999804E-3</v>
      </c>
      <c r="G247" s="5" t="s">
        <v>1754</v>
      </c>
      <c r="H247" s="6">
        <v>34.515999999999998</v>
      </c>
    </row>
    <row r="248" spans="1:8" ht="14.5" x14ac:dyDescent="0.3">
      <c r="A248" s="7"/>
      <c r="B248" s="5" t="s">
        <v>1755</v>
      </c>
      <c r="C248" s="5" t="s">
        <v>1756</v>
      </c>
      <c r="D248" s="5">
        <v>0.27800000000000002</v>
      </c>
      <c r="E248" s="5" t="s">
        <v>1083</v>
      </c>
      <c r="F248" s="5">
        <v>2.4961999999999502E-3</v>
      </c>
      <c r="G248" s="5" t="s">
        <v>1757</v>
      </c>
      <c r="H248" s="6">
        <v>27.233000000000001</v>
      </c>
    </row>
    <row r="249" spans="1:8" ht="14.5" x14ac:dyDescent="0.3">
      <c r="A249" s="7"/>
      <c r="B249" s="5" t="s">
        <v>1758</v>
      </c>
      <c r="C249" s="5" t="s">
        <v>1759</v>
      </c>
      <c r="D249" s="5">
        <v>0.41699999999999998</v>
      </c>
      <c r="E249" s="5" t="s">
        <v>1083</v>
      </c>
      <c r="F249" s="5">
        <v>1.4589400000000201E-3</v>
      </c>
      <c r="G249" s="5" t="s">
        <v>1760</v>
      </c>
      <c r="H249" s="6">
        <v>49.893000000000001</v>
      </c>
    </row>
    <row r="250" spans="1:8" ht="14.5" x14ac:dyDescent="0.3">
      <c r="A250" s="7"/>
      <c r="B250" s="5" t="s">
        <v>1761</v>
      </c>
      <c r="C250" s="5" t="s">
        <v>1762</v>
      </c>
      <c r="D250" s="5">
        <v>0.33200000000000002</v>
      </c>
      <c r="E250" s="5" t="s">
        <v>1083</v>
      </c>
      <c r="F250" s="5">
        <v>1.6659299999943799E-5</v>
      </c>
      <c r="G250" s="5" t="s">
        <v>1763</v>
      </c>
      <c r="H250" s="6">
        <v>26.984000000000002</v>
      </c>
    </row>
    <row r="251" spans="1:8" ht="14.5" x14ac:dyDescent="0.3">
      <c r="A251" s="7"/>
      <c r="B251" s="5" t="s">
        <v>1764</v>
      </c>
      <c r="C251" s="5" t="s">
        <v>1765</v>
      </c>
      <c r="D251" s="5">
        <v>0.442</v>
      </c>
      <c r="E251" s="5" t="s">
        <v>1083</v>
      </c>
      <c r="F251" s="5">
        <v>1.59625999999968E-4</v>
      </c>
      <c r="G251" s="5" t="s">
        <v>1766</v>
      </c>
      <c r="H251" s="6">
        <v>32.164000000000001</v>
      </c>
    </row>
    <row r="252" spans="1:8" ht="14.5" x14ac:dyDescent="0.3">
      <c r="A252" s="4" t="s">
        <v>954</v>
      </c>
      <c r="B252" s="5" t="s">
        <v>1767</v>
      </c>
      <c r="C252" s="5" t="s">
        <v>1768</v>
      </c>
      <c r="D252" s="5">
        <v>0.60899999999999999</v>
      </c>
      <c r="E252" s="5" t="s">
        <v>1083</v>
      </c>
      <c r="F252" s="5">
        <v>4.02E-2</v>
      </c>
      <c r="G252" s="5" t="s">
        <v>1769</v>
      </c>
      <c r="H252" s="6">
        <v>75.942999999999998</v>
      </c>
    </row>
    <row r="253" spans="1:8" ht="14.5" x14ac:dyDescent="0.3">
      <c r="A253" s="7"/>
      <c r="B253" s="5" t="s">
        <v>1770</v>
      </c>
      <c r="C253" s="5" t="s">
        <v>1771</v>
      </c>
      <c r="D253" s="5">
        <v>0.36899999999999999</v>
      </c>
      <c r="E253" s="5" t="s">
        <v>1083</v>
      </c>
      <c r="F253" s="5">
        <v>6.2694000000029795E-5</v>
      </c>
      <c r="G253" s="5" t="s">
        <v>1772</v>
      </c>
      <c r="H253" s="6">
        <v>18.588999999999999</v>
      </c>
    </row>
    <row r="254" spans="1:8" ht="14.5" x14ac:dyDescent="0.3">
      <c r="A254" s="7"/>
      <c r="B254" s="5" t="s">
        <v>1773</v>
      </c>
      <c r="C254" s="5" t="s">
        <v>1774</v>
      </c>
      <c r="D254" s="5">
        <v>0.24399999999999999</v>
      </c>
      <c r="E254" s="5" t="s">
        <v>1083</v>
      </c>
      <c r="F254" s="5">
        <v>6.2088999999931907E-5</v>
      </c>
      <c r="G254" s="5" t="s">
        <v>1775</v>
      </c>
      <c r="H254" s="6">
        <v>18.57</v>
      </c>
    </row>
    <row r="255" spans="1:8" ht="14.5" x14ac:dyDescent="0.3">
      <c r="A255" s="7"/>
      <c r="B255" s="5" t="s">
        <v>1776</v>
      </c>
      <c r="C255" s="5" t="s">
        <v>1777</v>
      </c>
      <c r="D255" s="5">
        <v>0.51900000000000002</v>
      </c>
      <c r="E255" s="5" t="s">
        <v>1083</v>
      </c>
      <c r="F255" s="5">
        <v>6.8559000000000302E-3</v>
      </c>
      <c r="G255" s="5" t="s">
        <v>1778</v>
      </c>
      <c r="H255" s="6">
        <v>29.86</v>
      </c>
    </row>
    <row r="256" spans="1:8" ht="14.5" x14ac:dyDescent="0.3">
      <c r="A256" s="7"/>
      <c r="B256" s="5" t="s">
        <v>1779</v>
      </c>
      <c r="C256" s="5" t="s">
        <v>1780</v>
      </c>
      <c r="D256" s="5">
        <v>0.61799999999999999</v>
      </c>
      <c r="E256" s="5" t="s">
        <v>1083</v>
      </c>
      <c r="F256" s="5">
        <v>1.83545000000007E-3</v>
      </c>
      <c r="G256" s="5" t="s">
        <v>1781</v>
      </c>
      <c r="H256" s="6">
        <v>37.594000000000001</v>
      </c>
    </row>
    <row r="257" spans="1:8" ht="14.5" x14ac:dyDescent="0.3">
      <c r="A257" s="7"/>
      <c r="B257" s="5" t="s">
        <v>1782</v>
      </c>
      <c r="C257" s="5" t="s">
        <v>1783</v>
      </c>
      <c r="D257" s="5">
        <v>0.41099999999999998</v>
      </c>
      <c r="E257" s="5" t="s">
        <v>1083</v>
      </c>
      <c r="F257" s="5">
        <v>1.90817E-2</v>
      </c>
      <c r="G257" s="5" t="s">
        <v>1784</v>
      </c>
      <c r="H257" s="6">
        <v>27.417999999999999</v>
      </c>
    </row>
    <row r="258" spans="1:8" ht="14.5" x14ac:dyDescent="0.3">
      <c r="A258" s="7"/>
      <c r="B258" s="5" t="s">
        <v>1785</v>
      </c>
      <c r="C258" s="5" t="s">
        <v>1786</v>
      </c>
      <c r="D258" s="5">
        <v>0.60499999999999998</v>
      </c>
      <c r="E258" s="5" t="s">
        <v>1083</v>
      </c>
      <c r="F258" s="5">
        <v>8.6000999999999994E-3</v>
      </c>
      <c r="G258" s="5" t="s">
        <v>1787</v>
      </c>
      <c r="H258" s="6">
        <v>68.198999999999998</v>
      </c>
    </row>
    <row r="259" spans="1:8" ht="14.5" x14ac:dyDescent="0.3">
      <c r="A259" s="7"/>
      <c r="B259" s="5" t="s">
        <v>1788</v>
      </c>
      <c r="C259" s="5" t="s">
        <v>1789</v>
      </c>
      <c r="D259" s="5">
        <v>0.63100000000000001</v>
      </c>
      <c r="E259" s="5" t="s">
        <v>1083</v>
      </c>
      <c r="F259" s="5">
        <v>2.4825E-2</v>
      </c>
      <c r="G259" s="5" t="s">
        <v>1790</v>
      </c>
      <c r="H259" s="6">
        <v>59.33</v>
      </c>
    </row>
    <row r="260" spans="1:8" ht="14.5" x14ac:dyDescent="0.3">
      <c r="A260" s="7"/>
      <c r="B260" s="5" t="s">
        <v>1791</v>
      </c>
      <c r="C260" s="5" t="s">
        <v>1792</v>
      </c>
      <c r="D260" s="5">
        <v>0.41399999999999998</v>
      </c>
      <c r="E260" s="5" t="s">
        <v>1083</v>
      </c>
      <c r="F260" s="5">
        <v>3.3218999999999901E-3</v>
      </c>
      <c r="G260" s="5" t="s">
        <v>1793</v>
      </c>
      <c r="H260" s="6">
        <v>41.453000000000003</v>
      </c>
    </row>
    <row r="261" spans="1:8" ht="14.5" x14ac:dyDescent="0.3">
      <c r="A261" s="7"/>
      <c r="B261" s="5" t="s">
        <v>1349</v>
      </c>
      <c r="C261" s="5" t="s">
        <v>1350</v>
      </c>
      <c r="D261" s="5">
        <v>0.55800000000000005</v>
      </c>
      <c r="E261" s="5" t="s">
        <v>1083</v>
      </c>
      <c r="F261" s="5">
        <v>3.85659999999999E-3</v>
      </c>
      <c r="G261" s="5" t="s">
        <v>1351</v>
      </c>
      <c r="H261" s="6">
        <v>25.236999999999998</v>
      </c>
    </row>
    <row r="262" spans="1:8" ht="14.5" x14ac:dyDescent="0.3">
      <c r="A262" s="7"/>
      <c r="B262" s="5" t="s">
        <v>1794</v>
      </c>
      <c r="C262" s="5" t="s">
        <v>1795</v>
      </c>
      <c r="D262" s="5">
        <v>0.61099999999999999</v>
      </c>
      <c r="E262" s="5" t="s">
        <v>1083</v>
      </c>
      <c r="F262" s="5">
        <v>1.08065000000002E-3</v>
      </c>
      <c r="G262" s="5" t="s">
        <v>1796</v>
      </c>
      <c r="H262" s="6">
        <v>43.585999999999999</v>
      </c>
    </row>
    <row r="263" spans="1:8" ht="14.5" x14ac:dyDescent="0.3">
      <c r="A263" s="7"/>
      <c r="B263" s="5" t="s">
        <v>1797</v>
      </c>
      <c r="C263" s="5" t="s">
        <v>1798</v>
      </c>
      <c r="D263" s="5">
        <v>0.48699999999999999</v>
      </c>
      <c r="E263" s="5" t="s">
        <v>1083</v>
      </c>
      <c r="F263" s="5">
        <v>3.5555999999999997E-2</v>
      </c>
      <c r="G263" s="5" t="s">
        <v>1799</v>
      </c>
      <c r="H263" s="6">
        <v>37.384999999999998</v>
      </c>
    </row>
    <row r="264" spans="1:8" ht="14.5" x14ac:dyDescent="0.3">
      <c r="A264" s="7"/>
      <c r="B264" s="5" t="s">
        <v>1800</v>
      </c>
      <c r="C264" s="5" t="s">
        <v>1801</v>
      </c>
      <c r="D264" s="5">
        <v>0.63200000000000001</v>
      </c>
      <c r="E264" s="5" t="s">
        <v>1083</v>
      </c>
      <c r="F264" s="5">
        <v>3.5723999999999999E-2</v>
      </c>
      <c r="G264" s="5" t="s">
        <v>1802</v>
      </c>
      <c r="H264" s="6">
        <v>37.741999999999997</v>
      </c>
    </row>
    <row r="265" spans="1:8" ht="14.5" x14ac:dyDescent="0.3">
      <c r="A265" s="7"/>
      <c r="B265" s="5" t="s">
        <v>1803</v>
      </c>
      <c r="C265" s="5" t="s">
        <v>1804</v>
      </c>
      <c r="D265" s="5">
        <v>0.17899999999999999</v>
      </c>
      <c r="E265" s="5" t="s">
        <v>1083</v>
      </c>
      <c r="F265" s="5">
        <v>1.5798199999972299E-5</v>
      </c>
      <c r="G265" s="5" t="s">
        <v>1805</v>
      </c>
      <c r="H265" s="6">
        <v>32.695999999999998</v>
      </c>
    </row>
    <row r="266" spans="1:8" ht="14.5" x14ac:dyDescent="0.3">
      <c r="A266" s="7"/>
      <c r="B266" s="5" t="s">
        <v>1806</v>
      </c>
      <c r="C266" s="5" t="s">
        <v>1807</v>
      </c>
      <c r="D266" s="5">
        <v>0.623</v>
      </c>
      <c r="E266" s="5" t="s">
        <v>1083</v>
      </c>
      <c r="F266" s="5">
        <v>4.9411999999999798E-3</v>
      </c>
      <c r="G266" s="5" t="s">
        <v>1808</v>
      </c>
      <c r="H266" s="6">
        <v>180.2</v>
      </c>
    </row>
    <row r="267" spans="1:8" ht="14.5" x14ac:dyDescent="0.3">
      <c r="A267" s="4" t="s">
        <v>997</v>
      </c>
      <c r="B267" s="5" t="s">
        <v>1809</v>
      </c>
      <c r="C267" s="5" t="s">
        <v>1810</v>
      </c>
      <c r="D267" s="5">
        <v>0.62</v>
      </c>
      <c r="E267" s="5" t="s">
        <v>1083</v>
      </c>
      <c r="F267" s="5">
        <v>9.3778999999993796E-4</v>
      </c>
      <c r="G267" s="5" t="s">
        <v>1811</v>
      </c>
      <c r="H267" s="6">
        <v>29.422000000000001</v>
      </c>
    </row>
    <row r="268" spans="1:8" ht="14.5" x14ac:dyDescent="0.3">
      <c r="A268" s="7"/>
      <c r="B268" s="5" t="s">
        <v>1812</v>
      </c>
      <c r="C268" s="5" t="s">
        <v>1813</v>
      </c>
      <c r="D268" s="5">
        <v>0.45700000000000002</v>
      </c>
      <c r="E268" s="5" t="s">
        <v>1083</v>
      </c>
      <c r="F268" s="5">
        <v>2.9378999999999902E-2</v>
      </c>
      <c r="G268" s="5" t="s">
        <v>1814</v>
      </c>
      <c r="H268" s="6">
        <v>20.384</v>
      </c>
    </row>
    <row r="269" spans="1:8" ht="14.5" x14ac:dyDescent="0.3">
      <c r="A269" s="7"/>
      <c r="B269" s="5" t="s">
        <v>1815</v>
      </c>
      <c r="C269" s="5" t="s">
        <v>1816</v>
      </c>
      <c r="D269" s="5">
        <v>0.66200000000000003</v>
      </c>
      <c r="E269" s="5" t="s">
        <v>1083</v>
      </c>
      <c r="F269" s="5">
        <v>9.5984000000000104E-3</v>
      </c>
      <c r="G269" s="5" t="s">
        <v>1817</v>
      </c>
      <c r="H269" s="6">
        <v>29.526</v>
      </c>
    </row>
    <row r="270" spans="1:8" ht="14.5" x14ac:dyDescent="0.3">
      <c r="A270" s="7"/>
      <c r="B270" s="5" t="s">
        <v>1746</v>
      </c>
      <c r="C270" s="5" t="s">
        <v>1747</v>
      </c>
      <c r="D270" s="5">
        <v>0.40400000000000003</v>
      </c>
      <c r="E270" s="5" t="s">
        <v>1083</v>
      </c>
      <c r="F270" s="5">
        <v>1.3646499999997501E-4</v>
      </c>
      <c r="G270" s="5" t="s">
        <v>1748</v>
      </c>
      <c r="H270" s="6">
        <v>27.523</v>
      </c>
    </row>
    <row r="271" spans="1:8" ht="14.5" x14ac:dyDescent="0.3">
      <c r="A271" s="7"/>
      <c r="B271" s="5" t="s">
        <v>1818</v>
      </c>
      <c r="C271" s="5" t="s">
        <v>1819</v>
      </c>
      <c r="D271" s="5">
        <v>0.46800000000000003</v>
      </c>
      <c r="E271" s="5" t="s">
        <v>1083</v>
      </c>
      <c r="F271" s="5">
        <v>1.0034699999999E-3</v>
      </c>
      <c r="G271" s="5" t="s">
        <v>1820</v>
      </c>
      <c r="H271" s="6">
        <v>19.744</v>
      </c>
    </row>
    <row r="272" spans="1:8" ht="14.5" x14ac:dyDescent="0.3">
      <c r="A272" s="7"/>
      <c r="B272" s="5" t="s">
        <v>1755</v>
      </c>
      <c r="C272" s="5" t="s">
        <v>1756</v>
      </c>
      <c r="D272" s="5">
        <v>0.27800000000000002</v>
      </c>
      <c r="E272" s="5" t="s">
        <v>1083</v>
      </c>
      <c r="F272" s="5">
        <v>2.4961999999999502E-3</v>
      </c>
      <c r="G272" s="5" t="s">
        <v>1757</v>
      </c>
      <c r="H272" s="6">
        <v>27.233000000000001</v>
      </c>
    </row>
    <row r="273" spans="1:8" ht="14.5" x14ac:dyDescent="0.3">
      <c r="A273" s="7"/>
      <c r="B273" s="5" t="s">
        <v>1761</v>
      </c>
      <c r="C273" s="5" t="s">
        <v>1762</v>
      </c>
      <c r="D273" s="5">
        <v>0.33200000000000002</v>
      </c>
      <c r="E273" s="5" t="s">
        <v>1083</v>
      </c>
      <c r="F273" s="5">
        <v>1.6659299999943799E-5</v>
      </c>
      <c r="G273" s="5" t="s">
        <v>1763</v>
      </c>
      <c r="H273" s="6">
        <v>26.984000000000002</v>
      </c>
    </row>
    <row r="274" spans="1:8" ht="14.5" x14ac:dyDescent="0.3">
      <c r="A274" s="7"/>
      <c r="B274" s="5" t="s">
        <v>1821</v>
      </c>
      <c r="C274" s="5" t="s">
        <v>1822</v>
      </c>
      <c r="D274" s="5">
        <v>0.44400000000000001</v>
      </c>
      <c r="E274" s="5" t="s">
        <v>1083</v>
      </c>
      <c r="F274" s="5">
        <v>1.6475500000001601E-4</v>
      </c>
      <c r="G274" s="5" t="s">
        <v>1823</v>
      </c>
      <c r="H274" s="6">
        <v>60.698999999999998</v>
      </c>
    </row>
    <row r="275" spans="1:8" ht="14.5" x14ac:dyDescent="0.3">
      <c r="A275" s="7"/>
      <c r="B275" s="5" t="s">
        <v>1764</v>
      </c>
      <c r="C275" s="5" t="s">
        <v>1765</v>
      </c>
      <c r="D275" s="5">
        <v>0.442</v>
      </c>
      <c r="E275" s="5" t="s">
        <v>1083</v>
      </c>
      <c r="F275" s="5">
        <v>1.59625999999968E-4</v>
      </c>
      <c r="G275" s="5" t="s">
        <v>1766</v>
      </c>
      <c r="H275" s="6">
        <v>32.164000000000001</v>
      </c>
    </row>
    <row r="276" spans="1:8" ht="14.5" x14ac:dyDescent="0.3">
      <c r="A276" s="4" t="s">
        <v>1005</v>
      </c>
      <c r="B276" s="5" t="s">
        <v>1824</v>
      </c>
      <c r="C276" s="5" t="s">
        <v>1825</v>
      </c>
      <c r="D276" s="5">
        <v>0.39100000000000001</v>
      </c>
      <c r="E276" s="5" t="s">
        <v>1083</v>
      </c>
      <c r="F276" s="5">
        <v>1.2282099999994E-4</v>
      </c>
      <c r="G276" s="5" t="s">
        <v>1826</v>
      </c>
      <c r="H276" s="6">
        <v>54.945</v>
      </c>
    </row>
    <row r="277" spans="1:8" ht="14.5" x14ac:dyDescent="0.3">
      <c r="A277" s="7"/>
      <c r="B277" s="5" t="s">
        <v>1827</v>
      </c>
      <c r="C277" s="5" t="s">
        <v>1828</v>
      </c>
      <c r="D277" s="5">
        <v>0.33500000000000002</v>
      </c>
      <c r="E277" s="5" t="s">
        <v>1083</v>
      </c>
      <c r="F277" s="5">
        <v>8.4964000000020703E-5</v>
      </c>
      <c r="G277" s="5" t="s">
        <v>1829</v>
      </c>
      <c r="H277" s="6">
        <v>19.052</v>
      </c>
    </row>
    <row r="278" spans="1:8" ht="14.5" x14ac:dyDescent="0.3">
      <c r="A278" s="7"/>
      <c r="B278" s="5" t="s">
        <v>1830</v>
      </c>
      <c r="C278" s="5" t="s">
        <v>1831</v>
      </c>
      <c r="D278" s="5">
        <v>0.41299999999999998</v>
      </c>
      <c r="E278" s="5" t="s">
        <v>1083</v>
      </c>
      <c r="F278" s="5">
        <v>4.1076000000028797E-5</v>
      </c>
      <c r="G278" s="5" t="s">
        <v>1832</v>
      </c>
      <c r="H278" s="6">
        <v>20.059999999999999</v>
      </c>
    </row>
    <row r="279" spans="1:8" ht="14.5" x14ac:dyDescent="0.3">
      <c r="A279" s="7"/>
      <c r="B279" s="5" t="s">
        <v>1833</v>
      </c>
      <c r="C279" s="5" t="s">
        <v>1834</v>
      </c>
      <c r="D279" s="5">
        <v>0.22</v>
      </c>
      <c r="E279" s="5" t="s">
        <v>1083</v>
      </c>
      <c r="F279" s="5">
        <v>2.6575000000000899E-3</v>
      </c>
      <c r="G279" s="5" t="s">
        <v>1835</v>
      </c>
      <c r="H279" s="6">
        <v>33.542999999999999</v>
      </c>
    </row>
    <row r="280" spans="1:8" ht="14.5" x14ac:dyDescent="0.3">
      <c r="A280" s="7"/>
      <c r="B280" s="5" t="s">
        <v>1836</v>
      </c>
      <c r="C280" s="5" t="s">
        <v>1837</v>
      </c>
      <c r="D280" s="5">
        <v>0.58199999999999996</v>
      </c>
      <c r="E280" s="5" t="s">
        <v>1083</v>
      </c>
      <c r="F280" s="5">
        <v>6.1818000000000203E-3</v>
      </c>
      <c r="G280" s="5" t="s">
        <v>1838</v>
      </c>
      <c r="H280" s="6">
        <v>21.36</v>
      </c>
    </row>
    <row r="281" spans="1:8" ht="14.5" x14ac:dyDescent="0.3">
      <c r="A281" s="7"/>
      <c r="B281" s="5" t="s">
        <v>1839</v>
      </c>
      <c r="C281" s="5" t="s">
        <v>1840</v>
      </c>
      <c r="D281" s="5">
        <v>0.223</v>
      </c>
      <c r="E281" s="5" t="s">
        <v>1083</v>
      </c>
      <c r="F281" s="5">
        <v>6.4736999999981406E-5</v>
      </c>
      <c r="G281" s="5" t="s">
        <v>1841</v>
      </c>
      <c r="H281" s="6">
        <v>18.713999999999999</v>
      </c>
    </row>
    <row r="282" spans="1:8" ht="14.5" x14ac:dyDescent="0.3">
      <c r="A282" s="7"/>
      <c r="B282" s="5" t="s">
        <v>1842</v>
      </c>
      <c r="C282" s="5" t="s">
        <v>1843</v>
      </c>
      <c r="D282" s="5">
        <v>0.61599999999999999</v>
      </c>
      <c r="E282" s="5" t="s">
        <v>1083</v>
      </c>
      <c r="F282" s="5">
        <v>1.6422799999993301E-4</v>
      </c>
      <c r="G282" s="5" t="s">
        <v>1844</v>
      </c>
      <c r="H282" s="6">
        <v>50.625</v>
      </c>
    </row>
    <row r="283" spans="1:8" ht="14.5" x14ac:dyDescent="0.3">
      <c r="A283" s="7"/>
      <c r="B283" s="5" t="s">
        <v>1845</v>
      </c>
      <c r="C283" s="5" t="s">
        <v>1846</v>
      </c>
      <c r="D283" s="5">
        <v>0.63800000000000001</v>
      </c>
      <c r="E283" s="5" t="s">
        <v>1083</v>
      </c>
      <c r="F283" s="5">
        <v>7.4950999999999803E-3</v>
      </c>
      <c r="G283" s="5" t="s">
        <v>1847</v>
      </c>
      <c r="H283" s="6">
        <v>13.555999999999999</v>
      </c>
    </row>
    <row r="284" spans="1:8" ht="14.5" x14ac:dyDescent="0.3">
      <c r="A284" s="7"/>
      <c r="B284" s="5" t="s">
        <v>1848</v>
      </c>
      <c r="C284" s="5" t="s">
        <v>1849</v>
      </c>
      <c r="D284" s="5">
        <v>0.47499999999999998</v>
      </c>
      <c r="E284" s="5" t="s">
        <v>1083</v>
      </c>
      <c r="F284" s="5">
        <v>4.19579999999997E-3</v>
      </c>
      <c r="G284" s="5" t="s">
        <v>1850</v>
      </c>
      <c r="H284" s="6">
        <v>27.978999999999999</v>
      </c>
    </row>
    <row r="285" spans="1:8" ht="14.5" x14ac:dyDescent="0.3">
      <c r="A285" s="7"/>
      <c r="B285" s="5" t="s">
        <v>1851</v>
      </c>
      <c r="C285" s="5" t="s">
        <v>1852</v>
      </c>
      <c r="D285" s="5">
        <v>0.51900000000000002</v>
      </c>
      <c r="E285" s="5" t="s">
        <v>1083</v>
      </c>
      <c r="F285" s="5">
        <v>2.40119999999955E-4</v>
      </c>
      <c r="G285" s="5" t="s">
        <v>1853</v>
      </c>
      <c r="H285" s="6">
        <v>56.722999999999999</v>
      </c>
    </row>
    <row r="286" spans="1:8" ht="14.5" x14ac:dyDescent="0.3">
      <c r="A286" s="7"/>
      <c r="B286" s="5" t="s">
        <v>1854</v>
      </c>
      <c r="C286" s="5" t="s">
        <v>1855</v>
      </c>
      <c r="D286" s="5">
        <v>0.36199999999999999</v>
      </c>
      <c r="E286" s="5" t="s">
        <v>1083</v>
      </c>
      <c r="F286" s="5">
        <v>1.8032599999995301E-5</v>
      </c>
      <c r="G286" s="5" t="s">
        <v>1856</v>
      </c>
      <c r="H286" s="6">
        <v>58.874000000000002</v>
      </c>
    </row>
    <row r="287" spans="1:8" ht="14.5" x14ac:dyDescent="0.3">
      <c r="A287" s="7"/>
      <c r="B287" s="5" t="s">
        <v>1857</v>
      </c>
      <c r="C287" s="5" t="s">
        <v>1858</v>
      </c>
      <c r="D287" s="5">
        <v>0.629</v>
      </c>
      <c r="E287" s="5" t="s">
        <v>1083</v>
      </c>
      <c r="F287" s="5">
        <v>2.5026999999999701E-3</v>
      </c>
      <c r="G287" s="5" t="s">
        <v>1859</v>
      </c>
      <c r="H287" s="6">
        <v>33.043999999999997</v>
      </c>
    </row>
    <row r="288" spans="1:8" ht="14.5" x14ac:dyDescent="0.3">
      <c r="A288" s="7"/>
      <c r="B288" s="5" t="s">
        <v>1860</v>
      </c>
      <c r="C288" s="5" t="s">
        <v>1861</v>
      </c>
      <c r="D288" s="5">
        <v>0.498</v>
      </c>
      <c r="E288" s="5" t="s">
        <v>1083</v>
      </c>
      <c r="F288" s="5">
        <v>2.3737999999995401E-5</v>
      </c>
      <c r="G288" s="5" t="s">
        <v>1862</v>
      </c>
      <c r="H288" s="6">
        <v>19.716999999999999</v>
      </c>
    </row>
    <row r="289" spans="1:8" ht="14.5" x14ac:dyDescent="0.3">
      <c r="A289" s="7"/>
      <c r="B289" s="5" t="s">
        <v>1863</v>
      </c>
      <c r="C289" s="5" t="s">
        <v>1864</v>
      </c>
      <c r="D289" s="5">
        <v>0.30299999999999999</v>
      </c>
      <c r="E289" s="5" t="s">
        <v>1083</v>
      </c>
      <c r="F289" s="5">
        <v>5.6755999999991099E-5</v>
      </c>
      <c r="G289" s="5" t="s">
        <v>1865</v>
      </c>
      <c r="H289" s="6">
        <v>13.095000000000001</v>
      </c>
    </row>
    <row r="290" spans="1:8" ht="14.5" x14ac:dyDescent="0.3">
      <c r="A290" s="7"/>
      <c r="B290" s="5" t="s">
        <v>1866</v>
      </c>
      <c r="C290" s="5" t="s">
        <v>1867</v>
      </c>
      <c r="D290" s="5">
        <v>0.65600000000000003</v>
      </c>
      <c r="E290" s="5" t="s">
        <v>1083</v>
      </c>
      <c r="F290" s="5">
        <v>2.2238999999999998E-2</v>
      </c>
      <c r="G290" s="5" t="s">
        <v>1868</v>
      </c>
      <c r="H290" s="6">
        <v>17.177</v>
      </c>
    </row>
    <row r="291" spans="1:8" ht="14.5" x14ac:dyDescent="0.3">
      <c r="A291" s="7"/>
      <c r="B291" s="5" t="s">
        <v>1869</v>
      </c>
      <c r="C291" s="5" t="s">
        <v>1870</v>
      </c>
      <c r="D291" s="5">
        <v>0.63600000000000001</v>
      </c>
      <c r="E291" s="5" t="s">
        <v>1083</v>
      </c>
      <c r="F291" s="5">
        <v>7.4397999999999999E-3</v>
      </c>
      <c r="G291" s="5" t="s">
        <v>1871</v>
      </c>
      <c r="H291" s="6">
        <v>13.95</v>
      </c>
    </row>
    <row r="292" spans="1:8" ht="14.5" x14ac:dyDescent="0.3">
      <c r="A292" s="7"/>
      <c r="B292" s="5" t="s">
        <v>1872</v>
      </c>
      <c r="C292" s="5" t="s">
        <v>1873</v>
      </c>
      <c r="D292" s="5">
        <v>0.42799999999999999</v>
      </c>
      <c r="E292" s="5" t="s">
        <v>1083</v>
      </c>
      <c r="F292" s="5">
        <v>1.02347000000003E-3</v>
      </c>
      <c r="G292" s="5" t="s">
        <v>1874</v>
      </c>
      <c r="H292" s="6">
        <v>20.829000000000001</v>
      </c>
    </row>
    <row r="293" spans="1:8" ht="14.5" x14ac:dyDescent="0.3">
      <c r="A293" s="7"/>
      <c r="B293" s="5" t="s">
        <v>1875</v>
      </c>
      <c r="C293" s="5" t="s">
        <v>1876</v>
      </c>
      <c r="D293" s="5">
        <v>0.628</v>
      </c>
      <c r="E293" s="5" t="s">
        <v>1083</v>
      </c>
      <c r="F293" s="5">
        <v>1.47794E-2</v>
      </c>
      <c r="G293" s="5" t="s">
        <v>1877</v>
      </c>
      <c r="H293" s="6">
        <v>10.353999999999999</v>
      </c>
    </row>
    <row r="294" spans="1:8" ht="14.5" x14ac:dyDescent="0.3">
      <c r="A294" s="7"/>
      <c r="B294" s="5" t="s">
        <v>1878</v>
      </c>
      <c r="C294" s="5" t="s">
        <v>1879</v>
      </c>
      <c r="D294" s="5">
        <v>0.54800000000000004</v>
      </c>
      <c r="E294" s="5" t="s">
        <v>1083</v>
      </c>
      <c r="F294" s="5">
        <v>2.05029999999999E-2</v>
      </c>
      <c r="G294" s="5" t="s">
        <v>1880</v>
      </c>
      <c r="H294" s="6">
        <v>30.375</v>
      </c>
    </row>
    <row r="295" spans="1:8" ht="14.5" x14ac:dyDescent="0.3">
      <c r="A295" s="7"/>
      <c r="B295" s="5" t="s">
        <v>1881</v>
      </c>
      <c r="C295" s="5" t="s">
        <v>1882</v>
      </c>
      <c r="D295" s="5">
        <v>0.45500000000000002</v>
      </c>
      <c r="E295" s="5" t="s">
        <v>1083</v>
      </c>
      <c r="F295" s="5">
        <v>1.5778700000002E-4</v>
      </c>
      <c r="G295" s="5" t="s">
        <v>1883</v>
      </c>
      <c r="H295" s="6">
        <v>35.917999999999999</v>
      </c>
    </row>
    <row r="296" spans="1:8" ht="14.5" x14ac:dyDescent="0.3">
      <c r="A296" s="7"/>
      <c r="B296" s="5" t="s">
        <v>1884</v>
      </c>
      <c r="C296" s="5" t="s">
        <v>1885</v>
      </c>
      <c r="D296" s="5">
        <v>0.64100000000000001</v>
      </c>
      <c r="E296" s="5" t="s">
        <v>1083</v>
      </c>
      <c r="F296" s="5">
        <v>2.3967000000000298E-3</v>
      </c>
      <c r="G296" s="5" t="s">
        <v>1886</v>
      </c>
      <c r="H296" s="6">
        <v>22.681999999999999</v>
      </c>
    </row>
    <row r="297" spans="1:8" ht="14.5" x14ac:dyDescent="0.3">
      <c r="A297" s="7"/>
      <c r="B297" s="5" t="s">
        <v>1887</v>
      </c>
      <c r="C297" s="5" t="s">
        <v>1888</v>
      </c>
      <c r="D297" s="5">
        <v>0.35199999999999998</v>
      </c>
      <c r="E297" s="5" t="s">
        <v>1083</v>
      </c>
      <c r="F297" s="5">
        <v>8.2536000000077396E-5</v>
      </c>
      <c r="G297" s="5" t="s">
        <v>1889</v>
      </c>
      <c r="H297" s="6">
        <v>11.7</v>
      </c>
    </row>
    <row r="298" spans="1:8" ht="14.5" x14ac:dyDescent="0.3">
      <c r="A298" s="7"/>
      <c r="B298" s="5" t="s">
        <v>1890</v>
      </c>
      <c r="C298" s="5" t="s">
        <v>1891</v>
      </c>
      <c r="D298" s="5">
        <v>0.33</v>
      </c>
      <c r="E298" s="5" t="s">
        <v>1083</v>
      </c>
      <c r="F298" s="5">
        <v>7.8036999999997502E-4</v>
      </c>
      <c r="G298" s="5" t="s">
        <v>1892</v>
      </c>
      <c r="H298" s="6">
        <v>20.571000000000002</v>
      </c>
    </row>
    <row r="299" spans="1:8" ht="14.5" x14ac:dyDescent="0.3">
      <c r="A299" s="7"/>
      <c r="B299" s="5" t="s">
        <v>1893</v>
      </c>
      <c r="C299" s="5" t="s">
        <v>1894</v>
      </c>
      <c r="D299" s="5">
        <v>0.59299999999999997</v>
      </c>
      <c r="E299" s="5" t="s">
        <v>1083</v>
      </c>
      <c r="F299" s="5">
        <v>4.3797000000001001E-4</v>
      </c>
      <c r="G299" s="5" t="s">
        <v>1895</v>
      </c>
      <c r="H299" s="6">
        <v>48.579000000000001</v>
      </c>
    </row>
    <row r="300" spans="1:8" ht="14.5" x14ac:dyDescent="0.3">
      <c r="A300" s="7"/>
      <c r="B300" s="5" t="s">
        <v>1896</v>
      </c>
      <c r="C300" s="5" t="s">
        <v>1897</v>
      </c>
      <c r="D300" s="5">
        <v>0.44500000000000001</v>
      </c>
      <c r="E300" s="5" t="s">
        <v>1083</v>
      </c>
      <c r="F300" s="5">
        <v>1.67899999999999E-3</v>
      </c>
      <c r="G300" s="5" t="s">
        <v>1898</v>
      </c>
      <c r="H300" s="6">
        <v>25.468</v>
      </c>
    </row>
    <row r="301" spans="1:8" ht="14.5" x14ac:dyDescent="0.3">
      <c r="A301" s="7"/>
      <c r="B301" s="5" t="s">
        <v>1899</v>
      </c>
      <c r="C301" s="5" t="s">
        <v>1900</v>
      </c>
      <c r="D301" s="5">
        <v>0.503</v>
      </c>
      <c r="E301" s="5" t="s">
        <v>1083</v>
      </c>
      <c r="F301" s="5">
        <v>3.5017999999999998E-3</v>
      </c>
      <c r="G301" s="5" t="s">
        <v>1901</v>
      </c>
      <c r="H301" s="6">
        <v>13.718</v>
      </c>
    </row>
    <row r="302" spans="1:8" ht="14.5" x14ac:dyDescent="0.3">
      <c r="A302" s="7"/>
      <c r="B302" s="5" t="s">
        <v>1902</v>
      </c>
      <c r="C302" s="5" t="s">
        <v>1903</v>
      </c>
      <c r="D302" s="5">
        <v>0.373</v>
      </c>
      <c r="E302" s="5" t="s">
        <v>1083</v>
      </c>
      <c r="F302" s="5">
        <v>2.5640000000937098E-7</v>
      </c>
      <c r="G302" s="5" t="s">
        <v>1904</v>
      </c>
      <c r="H302" s="6">
        <v>15.827999999999999</v>
      </c>
    </row>
    <row r="303" spans="1:8" ht="14.5" x14ac:dyDescent="0.3">
      <c r="A303" s="7"/>
      <c r="B303" s="5" t="s">
        <v>1905</v>
      </c>
      <c r="C303" s="5" t="s">
        <v>1906</v>
      </c>
      <c r="D303" s="5">
        <v>0.29299999999999998</v>
      </c>
      <c r="E303" s="5" t="s">
        <v>1083</v>
      </c>
      <c r="F303" s="5">
        <v>3.9981999999993999E-4</v>
      </c>
      <c r="G303" s="5" t="s">
        <v>1907</v>
      </c>
      <c r="H303" s="6">
        <v>21.187000000000001</v>
      </c>
    </row>
    <row r="304" spans="1:8" ht="14.5" x14ac:dyDescent="0.3">
      <c r="A304" s="7"/>
      <c r="B304" s="5" t="s">
        <v>1908</v>
      </c>
      <c r="C304" s="5" t="s">
        <v>1909</v>
      </c>
      <c r="D304" s="5">
        <v>0.39400000000000002</v>
      </c>
      <c r="E304" s="5" t="s">
        <v>1083</v>
      </c>
      <c r="F304" s="5">
        <v>4.2943000000000002E-2</v>
      </c>
      <c r="G304" s="5" t="s">
        <v>1910</v>
      </c>
      <c r="H304" s="6">
        <v>117.3</v>
      </c>
    </row>
    <row r="305" spans="1:8" ht="14.5" x14ac:dyDescent="0.3">
      <c r="A305" s="7"/>
      <c r="B305" s="5" t="s">
        <v>1911</v>
      </c>
      <c r="C305" s="5" t="s">
        <v>1912</v>
      </c>
      <c r="D305" s="5">
        <v>0.41599999999999998</v>
      </c>
      <c r="E305" s="5" t="s">
        <v>1083</v>
      </c>
      <c r="F305" s="5">
        <v>1.1631399999989501E-4</v>
      </c>
      <c r="G305" s="5" t="s">
        <v>1913</v>
      </c>
      <c r="H305" s="6">
        <v>17.902000000000001</v>
      </c>
    </row>
    <row r="306" spans="1:8" ht="14.5" x14ac:dyDescent="0.3">
      <c r="A306" s="7"/>
      <c r="B306" s="5" t="s">
        <v>1914</v>
      </c>
      <c r="C306" s="5" t="s">
        <v>1915</v>
      </c>
      <c r="D306" s="5">
        <v>0.60599999999999998</v>
      </c>
      <c r="E306" s="5" t="s">
        <v>1083</v>
      </c>
      <c r="F306" s="5">
        <v>1.94375E-2</v>
      </c>
      <c r="G306" s="5" t="s">
        <v>1916</v>
      </c>
      <c r="H306" s="6">
        <v>27.283999999999999</v>
      </c>
    </row>
    <row r="307" spans="1:8" ht="14.5" x14ac:dyDescent="0.3">
      <c r="A307" s="7"/>
      <c r="B307" s="5" t="s">
        <v>1917</v>
      </c>
      <c r="C307" s="5" t="s">
        <v>1918</v>
      </c>
      <c r="D307" s="5">
        <v>0.55500000000000005</v>
      </c>
      <c r="E307" s="5" t="s">
        <v>1083</v>
      </c>
      <c r="F307" s="5">
        <v>4.7384000000000003E-2</v>
      </c>
      <c r="G307" s="5" t="s">
        <v>1919</v>
      </c>
      <c r="H307" s="6">
        <v>11.092000000000001</v>
      </c>
    </row>
    <row r="308" spans="1:8" ht="14.5" x14ac:dyDescent="0.3">
      <c r="A308" s="7"/>
      <c r="B308" s="5" t="s">
        <v>1920</v>
      </c>
      <c r="C308" s="5" t="s">
        <v>1921</v>
      </c>
      <c r="D308" s="5">
        <v>0.34</v>
      </c>
      <c r="E308" s="5" t="s">
        <v>1083</v>
      </c>
      <c r="F308" s="5">
        <v>3.0055999999999999E-2</v>
      </c>
      <c r="G308" s="5" t="s">
        <v>1922</v>
      </c>
      <c r="H308" s="6">
        <v>12.363</v>
      </c>
    </row>
    <row r="309" spans="1:8" ht="14.5" x14ac:dyDescent="0.3">
      <c r="A309" s="7"/>
      <c r="B309" s="5" t="s">
        <v>1923</v>
      </c>
      <c r="C309" s="5" t="s">
        <v>1924</v>
      </c>
      <c r="D309" s="5">
        <v>0.38200000000000001</v>
      </c>
      <c r="E309" s="5" t="s">
        <v>1083</v>
      </c>
      <c r="F309" s="5">
        <v>6.01499999999255E-5</v>
      </c>
      <c r="G309" s="5" t="s">
        <v>1925</v>
      </c>
      <c r="H309" s="6">
        <v>55.5</v>
      </c>
    </row>
    <row r="310" spans="1:8" ht="14.5" x14ac:dyDescent="0.3">
      <c r="A310" s="7"/>
      <c r="B310" s="5" t="s">
        <v>1926</v>
      </c>
      <c r="C310" s="5" t="s">
        <v>1927</v>
      </c>
      <c r="D310" s="5">
        <v>0.33200000000000002</v>
      </c>
      <c r="E310" s="5" t="s">
        <v>1083</v>
      </c>
      <c r="F310" s="5">
        <v>1.80400000000003E-3</v>
      </c>
      <c r="G310" s="5" t="s">
        <v>1928</v>
      </c>
      <c r="H310" s="6">
        <v>11.052</v>
      </c>
    </row>
    <row r="311" spans="1:8" ht="14.5" x14ac:dyDescent="0.3">
      <c r="A311" s="7"/>
      <c r="B311" s="5" t="s">
        <v>1929</v>
      </c>
      <c r="C311" s="5" t="s">
        <v>1930</v>
      </c>
      <c r="D311" s="5">
        <v>0.42399999999999999</v>
      </c>
      <c r="E311" s="5" t="s">
        <v>1083</v>
      </c>
      <c r="F311" s="5">
        <v>1.6372700000000201E-3</v>
      </c>
      <c r="G311" s="5" t="s">
        <v>1931</v>
      </c>
      <c r="H311" s="6">
        <v>11.706</v>
      </c>
    </row>
    <row r="312" spans="1:8" ht="14.5" x14ac:dyDescent="0.3">
      <c r="A312" s="7"/>
      <c r="B312" s="5" t="s">
        <v>1932</v>
      </c>
      <c r="C312" s="5" t="s">
        <v>1933</v>
      </c>
      <c r="D312" s="5">
        <v>0.60799999999999998</v>
      </c>
      <c r="E312" s="5" t="s">
        <v>1083</v>
      </c>
      <c r="F312" s="5">
        <v>7.7409000000000497E-3</v>
      </c>
      <c r="G312" s="5" t="s">
        <v>1934</v>
      </c>
      <c r="H312" s="6">
        <v>15.737</v>
      </c>
    </row>
    <row r="313" spans="1:8" ht="14.5" x14ac:dyDescent="0.3">
      <c r="A313" s="7"/>
      <c r="B313" s="5" t="s">
        <v>1935</v>
      </c>
      <c r="C313" s="5" t="s">
        <v>1936</v>
      </c>
      <c r="D313" s="5">
        <v>0.33300000000000002</v>
      </c>
      <c r="E313" s="5" t="s">
        <v>1083</v>
      </c>
      <c r="F313" s="5">
        <v>2.5723999999993597E-4</v>
      </c>
      <c r="G313" s="5" t="s">
        <v>1937</v>
      </c>
      <c r="H313" s="6">
        <v>27.736000000000001</v>
      </c>
    </row>
    <row r="314" spans="1:8" ht="14.5" x14ac:dyDescent="0.3">
      <c r="A314" s="7"/>
      <c r="B314" s="5" t="s">
        <v>1938</v>
      </c>
      <c r="C314" s="5" t="s">
        <v>1939</v>
      </c>
      <c r="D314" s="5">
        <v>0.45600000000000002</v>
      </c>
      <c r="E314" s="5" t="s">
        <v>1083</v>
      </c>
      <c r="F314" s="5">
        <v>2.2383000000000298E-3</v>
      </c>
      <c r="G314" s="5" t="s">
        <v>1940</v>
      </c>
      <c r="H314" s="6">
        <v>39.162999999999997</v>
      </c>
    </row>
    <row r="315" spans="1:8" ht="14.5" x14ac:dyDescent="0.3">
      <c r="A315" s="7"/>
      <c r="B315" s="5" t="s">
        <v>1941</v>
      </c>
      <c r="C315" s="5" t="s">
        <v>1942</v>
      </c>
      <c r="D315" s="5">
        <v>0.35699999999999998</v>
      </c>
      <c r="E315" s="5" t="s">
        <v>1083</v>
      </c>
      <c r="F315" s="5">
        <v>2.6156000000000499E-3</v>
      </c>
      <c r="G315" s="5" t="s">
        <v>1943</v>
      </c>
      <c r="H315" s="6">
        <v>18.702999999999999</v>
      </c>
    </row>
    <row r="316" spans="1:8" ht="14.5" x14ac:dyDescent="0.3">
      <c r="A316" s="7"/>
      <c r="B316" s="5" t="s">
        <v>1944</v>
      </c>
      <c r="C316" s="5" t="s">
        <v>1945</v>
      </c>
      <c r="D316" s="5">
        <v>0.63500000000000001</v>
      </c>
      <c r="E316" s="5" t="s">
        <v>1083</v>
      </c>
      <c r="F316" s="5">
        <v>2.8789999999999602E-3</v>
      </c>
      <c r="G316" s="5" t="s">
        <v>1946</v>
      </c>
      <c r="H316" s="6">
        <v>8.9895999999999994</v>
      </c>
    </row>
    <row r="317" spans="1:8" ht="14.5" x14ac:dyDescent="0.3">
      <c r="A317" s="7"/>
      <c r="B317" s="5" t="s">
        <v>1947</v>
      </c>
      <c r="C317" s="5" t="s">
        <v>1948</v>
      </c>
      <c r="D317" s="5">
        <v>0.66500000000000004</v>
      </c>
      <c r="E317" s="5" t="s">
        <v>1083</v>
      </c>
      <c r="F317" s="5">
        <v>1.8722900000000001E-2</v>
      </c>
      <c r="G317" s="5" t="s">
        <v>1949</v>
      </c>
      <c r="H317" s="6">
        <v>36.427999999999997</v>
      </c>
    </row>
    <row r="318" spans="1:8" ht="14.5" x14ac:dyDescent="0.3">
      <c r="A318" s="7"/>
      <c r="B318" s="5" t="s">
        <v>1950</v>
      </c>
      <c r="C318" s="5" t="s">
        <v>1951</v>
      </c>
      <c r="D318" s="5">
        <v>0.214</v>
      </c>
      <c r="E318" s="5" t="s">
        <v>1083</v>
      </c>
      <c r="F318" s="5">
        <v>2.17949999999911E-5</v>
      </c>
      <c r="G318" s="5" t="s">
        <v>1952</v>
      </c>
      <c r="H318" s="6">
        <v>18.149000000000001</v>
      </c>
    </row>
    <row r="319" spans="1:8" ht="14.5" x14ac:dyDescent="0.3">
      <c r="A319" s="7"/>
      <c r="B319" s="5" t="s">
        <v>1953</v>
      </c>
      <c r="C319" s="5" t="s">
        <v>1954</v>
      </c>
      <c r="D319" s="5">
        <v>0.34499999999999997</v>
      </c>
      <c r="E319" s="5" t="s">
        <v>1083</v>
      </c>
      <c r="F319" s="5">
        <v>9.7213000005425009E-7</v>
      </c>
      <c r="G319" s="5" t="s">
        <v>1955</v>
      </c>
      <c r="H319" s="6">
        <v>24.518000000000001</v>
      </c>
    </row>
    <row r="320" spans="1:8" ht="14.5" x14ac:dyDescent="0.3">
      <c r="A320" s="7"/>
      <c r="B320" s="5" t="s">
        <v>1956</v>
      </c>
      <c r="C320" s="5" t="s">
        <v>1957</v>
      </c>
      <c r="D320" s="5">
        <v>0.56499999999999995</v>
      </c>
      <c r="E320" s="5" t="s">
        <v>1083</v>
      </c>
      <c r="F320" s="5">
        <v>1.35761999999984E-4</v>
      </c>
      <c r="G320" s="5" t="s">
        <v>1958</v>
      </c>
      <c r="H320" s="6">
        <v>39.451000000000001</v>
      </c>
    </row>
    <row r="321" spans="1:8" ht="14.5" x14ac:dyDescent="0.3">
      <c r="A321" s="7"/>
      <c r="B321" s="5" t="s">
        <v>1959</v>
      </c>
      <c r="C321" s="5" t="s">
        <v>1960</v>
      </c>
      <c r="D321" s="5">
        <v>0.54900000000000004</v>
      </c>
      <c r="E321" s="5" t="s">
        <v>1083</v>
      </c>
      <c r="F321" s="5">
        <v>1.99077999999964E-4</v>
      </c>
      <c r="G321" s="5" t="s">
        <v>1961</v>
      </c>
      <c r="H321" s="6">
        <v>36.383000000000003</v>
      </c>
    </row>
    <row r="322" spans="1:8" ht="14.5" x14ac:dyDescent="0.3">
      <c r="A322" s="7"/>
      <c r="B322" s="5" t="s">
        <v>1962</v>
      </c>
      <c r="C322" s="5" t="s">
        <v>1963</v>
      </c>
      <c r="D322" s="5">
        <v>0.371</v>
      </c>
      <c r="E322" s="5" t="s">
        <v>1083</v>
      </c>
      <c r="F322" s="5">
        <v>3.3543999999996498E-4</v>
      </c>
      <c r="G322" s="5" t="s">
        <v>1964</v>
      </c>
      <c r="H322" s="6">
        <v>37.948999999999998</v>
      </c>
    </row>
    <row r="323" spans="1:8" ht="14.5" x14ac:dyDescent="0.3">
      <c r="A323" s="7"/>
      <c r="B323" s="5" t="s">
        <v>1965</v>
      </c>
      <c r="C323" s="5" t="s">
        <v>1966</v>
      </c>
      <c r="D323" s="5">
        <v>0.17199999999999999</v>
      </c>
      <c r="E323" s="5" t="s">
        <v>1083</v>
      </c>
      <c r="F323" s="5">
        <v>3.8992999999987202E-6</v>
      </c>
      <c r="G323" s="5" t="s">
        <v>1967</v>
      </c>
      <c r="H323" s="6">
        <v>11.146000000000001</v>
      </c>
    </row>
    <row r="324" spans="1:8" ht="14.5" x14ac:dyDescent="0.3">
      <c r="A324" s="7"/>
      <c r="B324" s="5" t="s">
        <v>1968</v>
      </c>
      <c r="C324" s="5" t="s">
        <v>1969</v>
      </c>
      <c r="D324" s="5">
        <v>0.46600000000000003</v>
      </c>
      <c r="E324" s="5" t="s">
        <v>1083</v>
      </c>
      <c r="F324" s="5">
        <v>2.20500000000068E-4</v>
      </c>
      <c r="G324" s="5" t="s">
        <v>1970</v>
      </c>
      <c r="H324" s="6">
        <v>32.398000000000003</v>
      </c>
    </row>
    <row r="325" spans="1:8" ht="14.5" x14ac:dyDescent="0.3">
      <c r="A325" s="8"/>
      <c r="B325" s="9" t="s">
        <v>1971</v>
      </c>
      <c r="C325" s="9" t="s">
        <v>1972</v>
      </c>
      <c r="D325" s="9">
        <v>0.39</v>
      </c>
      <c r="E325" s="9" t="s">
        <v>1083</v>
      </c>
      <c r="F325" s="9">
        <v>4.1570000000046299E-5</v>
      </c>
      <c r="G325" s="9" t="s">
        <v>1973</v>
      </c>
      <c r="H325" s="10">
        <v>31.013999999999999</v>
      </c>
    </row>
  </sheetData>
  <mergeCells count="1">
    <mergeCell ref="A1:H1"/>
  </mergeCells>
  <phoneticPr fontId="6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Regulated Classification</vt:lpstr>
      <vt:lpstr>Regulated list</vt:lpstr>
      <vt:lpstr>Up Classification</vt:lpstr>
      <vt:lpstr>Up list</vt:lpstr>
      <vt:lpstr>Down Classification</vt:lpstr>
      <vt:lpstr>Down 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Icy Qian</cp:lastModifiedBy>
  <dcterms:created xsi:type="dcterms:W3CDTF">2019-11-12T00:50:48Z</dcterms:created>
  <dcterms:modified xsi:type="dcterms:W3CDTF">2021-12-06T16:05:37Z</dcterms:modified>
</cp:coreProperties>
</file>